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codeName="ThisWorkbook" autoCompressPictures="0" defaultThemeVersion="164011"/>
  <bookViews>
    <workbookView xWindow="0" yWindow="0" windowWidth="19200" windowHeight="7060" activeTab="5"/>
  </bookViews>
  <sheets>
    <sheet name="S1_line" sheetId="38" r:id="rId1"/>
    <sheet name="S2_Diff" sheetId="1" r:id="rId2"/>
    <sheet name="S3_parameter" sheetId="30" r:id="rId3"/>
    <sheet name="S4_r" sheetId="31" r:id="rId4"/>
    <sheet name="S5_anavo" sheetId="47" r:id="rId5"/>
    <sheet name="S6_all.set" sheetId="34" r:id="rId6"/>
    <sheet name="S7.Q1" sheetId="45" r:id="rId7"/>
    <sheet name="S8.Q2" sheetId="46" r:id="rId8"/>
    <sheet name="S9_gene" sheetId="36" r:id="rId9"/>
    <sheet name="S10.RGA" sheetId="40" r:id="rId10"/>
    <sheet name="S11.race5.GP" sheetId="42" r:id="rId11"/>
    <sheet name="S12.race6.GP" sheetId="43" r:id="rId12"/>
    <sheet name="S13.race14.GP" sheetId="44" r:id="rId13"/>
    <sheet name="S14.fold" sheetId="60" r:id="rId14"/>
    <sheet name="S15.GP.Q1.Q2" sheetId="50" r:id="rId15"/>
    <sheet name="S16_GP_across" sheetId="56" r:id="rId16"/>
    <sheet name="S17_GP_race" sheetId="61" r:id="rId17"/>
    <sheet name="S18_GP_r_race" sheetId="41" r:id="rId18"/>
    <sheet name="S19_GH.GP" sheetId="55" r:id="rId19"/>
    <sheet name="S20_R.line" sheetId="48" r:id="rId20"/>
    <sheet name="S21a.m" sheetId="64" r:id="rId21"/>
    <sheet name="S21b_QTL.region" sheetId="62" r:id="rId22"/>
    <sheet name="S22" sheetId="63" r:id="rId23"/>
  </sheets>
  <definedNames>
    <definedName name="_xlnm._FilterDatabase" localSheetId="0" hidden="1">S1_line!$A$3:$P$357</definedName>
    <definedName name="_xlnm._FilterDatabase" localSheetId="14" hidden="1">'S15.GP.Q1.Q2'!$A$3:$J$23</definedName>
    <definedName name="_xlnm._FilterDatabase" localSheetId="16" hidden="1">S17_GP_race!$A$3:$W$3</definedName>
    <definedName name="_xlnm._FilterDatabase" localSheetId="17" hidden="1">S18_GP_r_race!#REF!</definedName>
    <definedName name="_xlnm._FilterDatabase" localSheetId="1" hidden="1">S2_Diff!$A$1:$G$1</definedName>
    <definedName name="_xlnm._FilterDatabase" localSheetId="19" hidden="1">'S20_R.line'!$A$2:$R$2</definedName>
    <definedName name="_xlnm._FilterDatabase" localSheetId="20" hidden="1">'S21a.m'!$A$2:$G$68</definedName>
    <definedName name="_xlnm._FilterDatabase" localSheetId="22" hidden="1">'S22'!$A$2:$G$2</definedName>
    <definedName name="_xlnm._FilterDatabase" localSheetId="5" hidden="1">S6_all.set!$A$3:$AD$43</definedName>
    <definedName name="_xlnm._FilterDatabase" localSheetId="6" hidden="1">'S7.Q1'!$A$3:$AD$27</definedName>
    <definedName name="_xlnm._FilterDatabase" localSheetId="7" hidden="1">'S8.Q2'!$A$3:$AD$18</definedName>
  </definedNames>
  <calcPr calcId="162913" concurrentCalc="0"/>
  <extLst>
    <ext xmlns:mx="http://schemas.microsoft.com/office/mac/excel/2008/main" uri="{7523E5D3-25F3-A5E0-1632-64F254C22452}">
      <mx:ArchID Flags="2"/>
    </ext>
  </extLst>
</workbook>
</file>

<file path=xl/calcChain.xml><?xml version="1.0" encoding="utf-8"?>
<calcChain xmlns="http://schemas.openxmlformats.org/spreadsheetml/2006/main">
  <c r="D6" i="30" l="1"/>
  <c r="C6" i="30"/>
  <c r="B6" i="30"/>
  <c r="F155" i="63"/>
  <c r="F154" i="63"/>
  <c r="F153" i="63"/>
  <c r="F152" i="63"/>
  <c r="F151" i="63"/>
  <c r="F150" i="63"/>
  <c r="F149" i="63"/>
  <c r="F148" i="63"/>
  <c r="F147" i="63"/>
  <c r="F146" i="63"/>
  <c r="F145" i="63"/>
  <c r="F144" i="63"/>
  <c r="F143" i="63"/>
  <c r="F142" i="63"/>
  <c r="F141" i="63"/>
  <c r="F140" i="63"/>
  <c r="F139" i="63"/>
  <c r="F138" i="63"/>
  <c r="F137" i="63"/>
  <c r="F136" i="63"/>
  <c r="F135" i="63"/>
  <c r="F133" i="63"/>
  <c r="F132" i="63"/>
  <c r="F131" i="63"/>
  <c r="F130" i="63"/>
  <c r="F129" i="63"/>
  <c r="F128" i="63"/>
  <c r="F127" i="63"/>
  <c r="F126" i="63"/>
  <c r="F124" i="63"/>
  <c r="F123" i="63"/>
  <c r="F122" i="63"/>
  <c r="F121" i="63"/>
  <c r="F120" i="63"/>
  <c r="F119" i="63"/>
  <c r="F118" i="63"/>
  <c r="F117" i="63"/>
  <c r="F116" i="63"/>
  <c r="F115" i="63"/>
  <c r="F114" i="63"/>
  <c r="F113" i="63"/>
  <c r="F112" i="63"/>
  <c r="F111" i="63"/>
  <c r="F110" i="63"/>
  <c r="F109" i="63"/>
  <c r="F108" i="63"/>
  <c r="F107" i="63"/>
  <c r="F106" i="63"/>
  <c r="F104" i="63"/>
  <c r="F103" i="63"/>
  <c r="F102" i="63"/>
  <c r="F101" i="63"/>
  <c r="F100" i="63"/>
  <c r="F99" i="63"/>
  <c r="F98" i="63"/>
  <c r="F97" i="63"/>
  <c r="F96" i="63"/>
  <c r="F95" i="63"/>
  <c r="F94" i="63"/>
  <c r="F93" i="63"/>
  <c r="F92" i="63"/>
  <c r="F91" i="63"/>
  <c r="F90" i="63"/>
  <c r="F89" i="63"/>
  <c r="F88" i="63"/>
  <c r="F86" i="63"/>
  <c r="F85" i="63"/>
  <c r="F84" i="63"/>
  <c r="F83" i="63"/>
  <c r="F82" i="63"/>
  <c r="F81" i="63"/>
  <c r="F80" i="63"/>
  <c r="F79" i="63"/>
  <c r="F78" i="63"/>
  <c r="F77" i="63"/>
  <c r="F76" i="63"/>
  <c r="F75" i="63"/>
  <c r="F74" i="63"/>
  <c r="F73" i="63"/>
  <c r="F71" i="63"/>
  <c r="F70" i="63"/>
  <c r="F69" i="63"/>
  <c r="F68" i="63"/>
  <c r="F67" i="63"/>
  <c r="F66" i="63"/>
  <c r="F65" i="63"/>
  <c r="F64" i="63"/>
  <c r="F63" i="63"/>
  <c r="F62" i="63"/>
  <c r="F61" i="63"/>
  <c r="F60" i="63"/>
  <c r="F59" i="63"/>
  <c r="F58" i="63"/>
  <c r="F57" i="63"/>
  <c r="F55" i="63"/>
  <c r="F54" i="63"/>
  <c r="F53" i="63"/>
  <c r="F52" i="63"/>
  <c r="F50" i="63"/>
  <c r="F49" i="63"/>
  <c r="F48" i="63"/>
  <c r="F47" i="63"/>
  <c r="F46" i="63"/>
  <c r="F45" i="63"/>
  <c r="F44" i="63"/>
  <c r="F42" i="63"/>
  <c r="F41" i="63"/>
  <c r="F40" i="63"/>
  <c r="F39" i="63"/>
  <c r="F38" i="63"/>
  <c r="F37" i="63"/>
  <c r="F36" i="63"/>
  <c r="F34" i="63"/>
  <c r="F33" i="63"/>
  <c r="F32" i="63"/>
  <c r="F31" i="63"/>
  <c r="F30" i="63"/>
  <c r="F29" i="63"/>
  <c r="F28" i="63"/>
  <c r="F27" i="63"/>
  <c r="F26" i="63"/>
  <c r="F25" i="63"/>
  <c r="F24" i="63"/>
  <c r="F23" i="63"/>
  <c r="F22" i="63"/>
  <c r="F21" i="63"/>
  <c r="F20" i="63"/>
  <c r="F19" i="63"/>
  <c r="F17" i="63"/>
  <c r="F16" i="63"/>
  <c r="F15" i="63"/>
  <c r="F14" i="63"/>
  <c r="F13" i="63"/>
  <c r="F12" i="63"/>
  <c r="F11" i="63"/>
  <c r="F10" i="63"/>
  <c r="F9" i="63"/>
  <c r="F8" i="63"/>
  <c r="F7" i="63"/>
  <c r="F6" i="63"/>
  <c r="F5" i="63"/>
  <c r="F4" i="63"/>
  <c r="J15" i="55"/>
  <c r="E13" i="47"/>
  <c r="E12" i="47"/>
  <c r="E11" i="47"/>
  <c r="E9" i="47"/>
  <c r="E8" i="47"/>
  <c r="E7" i="47"/>
  <c r="E4" i="47"/>
  <c r="E3" i="47"/>
  <c r="E8" i="40"/>
  <c r="E4" i="40"/>
  <c r="E3" i="40"/>
  <c r="E7" i="40"/>
  <c r="E5" i="40"/>
</calcChain>
</file>

<file path=xl/sharedStrings.xml><?xml version="1.0" encoding="utf-8"?>
<sst xmlns="http://schemas.openxmlformats.org/spreadsheetml/2006/main" count="5259" uniqueCount="1889">
  <si>
    <t>Differential line</t>
  </si>
  <si>
    <t>Mean</t>
  </si>
  <si>
    <t>SD</t>
  </si>
  <si>
    <t>Min</t>
  </si>
  <si>
    <t>Max</t>
  </si>
  <si>
    <t xml:space="preserve">2 (PI 88788) </t>
  </si>
  <si>
    <t xml:space="preserve">3 (PI 90763) </t>
  </si>
  <si>
    <t xml:space="preserve">4 (PI 437654) </t>
  </si>
  <si>
    <t xml:space="preserve">5 (PI 209332) </t>
  </si>
  <si>
    <t xml:space="preserve">6 (PI 89772) </t>
  </si>
  <si>
    <t xml:space="preserve">7 (PI 548316) </t>
  </si>
  <si>
    <t>Females/plant on PI518671 (Williams 82)</t>
  </si>
  <si>
    <t>Q2</t>
  </si>
  <si>
    <t>Q1</t>
  </si>
  <si>
    <t>Chr</t>
  </si>
  <si>
    <t>Range</t>
  </si>
  <si>
    <t>No. (N)</t>
  </si>
  <si>
    <t>Minium (Min)</t>
  </si>
  <si>
    <t>Maximum (Max)</t>
  </si>
  <si>
    <t>Parameter</t>
  </si>
  <si>
    <t xml:space="preserve">Correlation 
coefficients (r) </t>
  </si>
  <si>
    <t>Average (Ȳ)</t>
  </si>
  <si>
    <t>Country</t>
  </si>
  <si>
    <t>SNP</t>
  </si>
  <si>
    <t>(race 5)</t>
  </si>
  <si>
    <t>(race 6)</t>
  </si>
  <si>
    <t>1 (PI 438497 = Peking)</t>
  </si>
  <si>
    <t>PI518671 (Williams 82)</t>
  </si>
  <si>
    <t>PI 548402 (Peking)</t>
  </si>
  <si>
    <t>PI 548982 (Pickett 71)</t>
  </si>
  <si>
    <t>PI 548988 (Pickett)</t>
  </si>
  <si>
    <t>PI 88788</t>
  </si>
  <si>
    <t>PI 90763</t>
  </si>
  <si>
    <t>Chr02_23518869</t>
  </si>
  <si>
    <t>Chr02_30209783</t>
  </si>
  <si>
    <t>Chr03_1949907</t>
  </si>
  <si>
    <t>Chr10_5036799</t>
  </si>
  <si>
    <t>Chr10_8842042</t>
  </si>
  <si>
    <t>Chr10_40292204</t>
  </si>
  <si>
    <t>Chr11_1206371</t>
  </si>
  <si>
    <t>Phvul.006G205300</t>
  </si>
  <si>
    <t>EXORDIUM like 2</t>
  </si>
  <si>
    <t>Phvul.006G205400</t>
  </si>
  <si>
    <t>Aldolase-type TIM barrel family protein</t>
  </si>
  <si>
    <t>Phvul.006G205500</t>
  </si>
  <si>
    <t>UDP-Glycosyltransferase superfamily protein</t>
  </si>
  <si>
    <t>Phvul.006G205600</t>
  </si>
  <si>
    <t>Phvul.006G205700</t>
  </si>
  <si>
    <t>UDP-glucosyl transferase 85A2</t>
  </si>
  <si>
    <t>Phvul.006G205800</t>
  </si>
  <si>
    <t>methyl-CPG-binding domain 8</t>
  </si>
  <si>
    <t>Phvul.006G205900</t>
  </si>
  <si>
    <t>metacaspase 2</t>
  </si>
  <si>
    <t>Phvul.006G206000</t>
  </si>
  <si>
    <t>metacaspase 3</t>
  </si>
  <si>
    <t>Phvul.006G206100</t>
  </si>
  <si>
    <t>alpha/beta-Hydrolases superfamily protein</t>
  </si>
  <si>
    <t>Phvul.006G206200</t>
  </si>
  <si>
    <t>translocon at the outer membrane of chloroplasts 64-V</t>
  </si>
  <si>
    <t>Phvul.006G206300</t>
  </si>
  <si>
    <t>Protein phosphatase 2C family protein</t>
  </si>
  <si>
    <t>Phvul.006G207000</t>
  </si>
  <si>
    <t>Leucine-rich repeat protein kinase family protein</t>
  </si>
  <si>
    <t>Phvul.006G207033</t>
  </si>
  <si>
    <t>Peroxidase superfamily protein</t>
  </si>
  <si>
    <t>Phvul.006G207066</t>
  </si>
  <si>
    <t>Phvul.006G207100</t>
  </si>
  <si>
    <t>Race5FI</t>
  </si>
  <si>
    <t>Race14FI</t>
  </si>
  <si>
    <t>PI293355</t>
  </si>
  <si>
    <t>PI309759</t>
  </si>
  <si>
    <t>PI309845</t>
  </si>
  <si>
    <t>PI313630</t>
  </si>
  <si>
    <t>PI343950</t>
  </si>
  <si>
    <t>PI415892</t>
  </si>
  <si>
    <t>PI430206</t>
  </si>
  <si>
    <t>PI449410</t>
  </si>
  <si>
    <t>PI533366</t>
  </si>
  <si>
    <t>PI533532</t>
  </si>
  <si>
    <t>PI173044</t>
  </si>
  <si>
    <t>PI201018</t>
  </si>
  <si>
    <t>PI201324</t>
  </si>
  <si>
    <t>PI201354</t>
  </si>
  <si>
    <t>PI201387</t>
  </si>
  <si>
    <t>PI203920</t>
  </si>
  <si>
    <t>PI209473</t>
  </si>
  <si>
    <t>PI209498</t>
  </si>
  <si>
    <t>PI216042</t>
  </si>
  <si>
    <t>PI241794</t>
  </si>
  <si>
    <t>PI297288</t>
  </si>
  <si>
    <t>PI310611</t>
  </si>
  <si>
    <t>PI311947</t>
  </si>
  <si>
    <t>PI311960</t>
  </si>
  <si>
    <t>PI311966</t>
  </si>
  <si>
    <t>PI312083</t>
  </si>
  <si>
    <t>PI313328</t>
  </si>
  <si>
    <t>PI313412</t>
  </si>
  <si>
    <t>PI313425</t>
  </si>
  <si>
    <t>PI313440</t>
  </si>
  <si>
    <t>PI313444</t>
  </si>
  <si>
    <t>PI313445</t>
  </si>
  <si>
    <t>PI313470</t>
  </si>
  <si>
    <t>PI313473</t>
  </si>
  <si>
    <t>PI313490</t>
  </si>
  <si>
    <t>PI313501</t>
  </si>
  <si>
    <t>PI313512</t>
  </si>
  <si>
    <t>PI313524</t>
  </si>
  <si>
    <t>PI313615</t>
  </si>
  <si>
    <t>PI313709</t>
  </si>
  <si>
    <t>PI313733</t>
  </si>
  <si>
    <t>PI313749</t>
  </si>
  <si>
    <t>PI313820</t>
  </si>
  <si>
    <t>PI313839</t>
  </si>
  <si>
    <t>PI316030</t>
  </si>
  <si>
    <t>PI319618</t>
  </si>
  <si>
    <t>PI319683</t>
  </si>
  <si>
    <t>PI319684</t>
  </si>
  <si>
    <t>PI325614</t>
  </si>
  <si>
    <t>PI325642</t>
  </si>
  <si>
    <t>PI325653</t>
  </si>
  <si>
    <t>PI325731</t>
  </si>
  <si>
    <t>PI325749</t>
  </si>
  <si>
    <t>PI325750</t>
  </si>
  <si>
    <t>PI346960</t>
  </si>
  <si>
    <t>PI355415</t>
  </si>
  <si>
    <t>PI355419</t>
  </si>
  <si>
    <t>PI355897</t>
  </si>
  <si>
    <t>PI361321</t>
  </si>
  <si>
    <t>PI372353</t>
  </si>
  <si>
    <t>PI387862</t>
  </si>
  <si>
    <t>PI415886</t>
  </si>
  <si>
    <t>PI415926</t>
  </si>
  <si>
    <t>PI415936</t>
  </si>
  <si>
    <t>PI417616</t>
  </si>
  <si>
    <t>PI417622</t>
  </si>
  <si>
    <t>PI417624</t>
  </si>
  <si>
    <t>PI417657</t>
  </si>
  <si>
    <t>PI417721</t>
  </si>
  <si>
    <t>PI417725</t>
  </si>
  <si>
    <t>PI430204</t>
  </si>
  <si>
    <t>PI535395</t>
  </si>
  <si>
    <t>PI548816</t>
  </si>
  <si>
    <t>PI583570</t>
  </si>
  <si>
    <t>PI598269</t>
  </si>
  <si>
    <t>PI608388</t>
  </si>
  <si>
    <t>PI638799</t>
  </si>
  <si>
    <t>PI658525</t>
  </si>
  <si>
    <t>PI661817</t>
  </si>
  <si>
    <t>W612201</t>
  </si>
  <si>
    <t>Variance</t>
  </si>
  <si>
    <t>PI</t>
  </si>
  <si>
    <t>2Cluster</t>
  </si>
  <si>
    <t>Armenia</t>
  </si>
  <si>
    <t>Australia</t>
  </si>
  <si>
    <t>Brazil</t>
  </si>
  <si>
    <t>Bulgaria</t>
  </si>
  <si>
    <t>Canada</t>
  </si>
  <si>
    <t>Canada,Ontario</t>
  </si>
  <si>
    <t>PI638799_Canada,Ontario</t>
  </si>
  <si>
    <t>Chile</t>
  </si>
  <si>
    <t>China</t>
  </si>
  <si>
    <t>China,Hebei</t>
  </si>
  <si>
    <t>PI583570_China,Hebei</t>
  </si>
  <si>
    <t>Colombia</t>
  </si>
  <si>
    <t>PI313615_Colombia,Huila</t>
  </si>
  <si>
    <t>Colombia,Huila</t>
  </si>
  <si>
    <t>PI313630_Colombia,Narino</t>
  </si>
  <si>
    <t>Colombia,Narino</t>
  </si>
  <si>
    <t>CostaRica</t>
  </si>
  <si>
    <t>PI372353_CostaRica</t>
  </si>
  <si>
    <t>PI309845_CostaRica,Cartago</t>
  </si>
  <si>
    <t>CostaRica,Cartago</t>
  </si>
  <si>
    <t>Cuba</t>
  </si>
  <si>
    <t>Ecuador</t>
  </si>
  <si>
    <t>ElSalvador</t>
  </si>
  <si>
    <t>PI297288_ElSalvador</t>
  </si>
  <si>
    <t>France</t>
  </si>
  <si>
    <t>Germany</t>
  </si>
  <si>
    <t>Guatemala</t>
  </si>
  <si>
    <t>PI343950_Guatemala,Huehuetenango</t>
  </si>
  <si>
    <t>Guatemala,Huehuetenango</t>
  </si>
  <si>
    <t>PI201018_Guatemala,Jutiapa</t>
  </si>
  <si>
    <t>Guatemala,Jutiapa</t>
  </si>
  <si>
    <t>Hungary</t>
  </si>
  <si>
    <t>India</t>
  </si>
  <si>
    <t>PI216042_India,Delhi</t>
  </si>
  <si>
    <t>India,Delhi</t>
  </si>
  <si>
    <t>India,JammuandKashmir</t>
  </si>
  <si>
    <t>PI361321_India,JammuandKashmir</t>
  </si>
  <si>
    <t>Iran</t>
  </si>
  <si>
    <t>Italy</t>
  </si>
  <si>
    <t>PI355897_Japan</t>
  </si>
  <si>
    <t>Japan</t>
  </si>
  <si>
    <t>Macedonia</t>
  </si>
  <si>
    <t>PI430206_Mexico</t>
  </si>
  <si>
    <t>Mexico</t>
  </si>
  <si>
    <t>PI313709_Mexico</t>
  </si>
  <si>
    <t>PI313733_Mexico</t>
  </si>
  <si>
    <t>PI313749_Mexico</t>
  </si>
  <si>
    <t>PI313820_Mexico</t>
  </si>
  <si>
    <t>PI313839_Mexico</t>
  </si>
  <si>
    <t>PI325731_Mexico</t>
  </si>
  <si>
    <t>PI325749_Mexico</t>
  </si>
  <si>
    <t>PI325750_Mexico</t>
  </si>
  <si>
    <t>PI346960_Mexico</t>
  </si>
  <si>
    <t>PI430204_Mexico</t>
  </si>
  <si>
    <t>PI535395_Mexico</t>
  </si>
  <si>
    <t>PI319618_Mexico,Aguascalientes</t>
  </si>
  <si>
    <t>Mexico,Aguascalientes</t>
  </si>
  <si>
    <t>PI533532_Mexico,Chiapas</t>
  </si>
  <si>
    <t>Mexico,Chiapas</t>
  </si>
  <si>
    <t>PI209473_Mexico,Chiapas</t>
  </si>
  <si>
    <t>PI310611_Mexico,Chiapas</t>
  </si>
  <si>
    <t>PI449410_Mexico,FederalDistrict</t>
  </si>
  <si>
    <t>Mexico,FederalDistrict</t>
  </si>
  <si>
    <t>PI533366_Mexico,FederalDistrict</t>
  </si>
  <si>
    <t>PI312083_Mexico,FederalDistrict</t>
  </si>
  <si>
    <t>PI309759_Mexico,Guanajuato</t>
  </si>
  <si>
    <t>Mexico,Guanajuato</t>
  </si>
  <si>
    <t>PI313328_Mexico,Guanajuato</t>
  </si>
  <si>
    <t>PI417657_Mexico,Guanajuato</t>
  </si>
  <si>
    <t>PI201324_Mexico,Hidalgo</t>
  </si>
  <si>
    <t>Mexico,Hidalgo</t>
  </si>
  <si>
    <t>PI201354_Mexico,Hidalgo</t>
  </si>
  <si>
    <t>Mexico,Jalisco</t>
  </si>
  <si>
    <t>PI417624_Mexico,Jalisco</t>
  </si>
  <si>
    <t>PI313412_Mexico,Mexico</t>
  </si>
  <si>
    <t>Mexico,Mexico</t>
  </si>
  <si>
    <t>PI313425_Mexico,Mexico</t>
  </si>
  <si>
    <t>PI313440_Mexico,Mexico</t>
  </si>
  <si>
    <t>PI313444_Mexico,Mexico</t>
  </si>
  <si>
    <t>PI313445_Mexico,Mexico</t>
  </si>
  <si>
    <t>PI313470_Mexico,Michoacan</t>
  </si>
  <si>
    <t>Mexico,Michoacan</t>
  </si>
  <si>
    <t>PI319683_Mexico,Michoacan</t>
  </si>
  <si>
    <t>PI319684_Mexico,Michoacan</t>
  </si>
  <si>
    <t>PI417616_Mexico,Michoacan</t>
  </si>
  <si>
    <t>PI417622_Mexico,Michoacan</t>
  </si>
  <si>
    <t>PI313473_Mexico,Morelos</t>
  </si>
  <si>
    <t>Mexico,Morelos</t>
  </si>
  <si>
    <t>PI201387_Mexico,Oaxaca</t>
  </si>
  <si>
    <t>Mexico,Oaxaca</t>
  </si>
  <si>
    <t>PI203920_Mexico,Oaxaca</t>
  </si>
  <si>
    <t>PI311960_Mexico,Oaxaca</t>
  </si>
  <si>
    <t>PI311966_Mexico,Oaxaca</t>
  </si>
  <si>
    <t>PI313490_Mexico,Puebla</t>
  </si>
  <si>
    <t>Mexico,Puebla</t>
  </si>
  <si>
    <t>PI313501_Mexico,Puebla</t>
  </si>
  <si>
    <t>PI313512_Mexico,Puebla</t>
  </si>
  <si>
    <t>PI325614_Mexico,Puebla</t>
  </si>
  <si>
    <t>PI325642_Mexico,Puebla</t>
  </si>
  <si>
    <t>PI417725_Mexico,Puebla</t>
  </si>
  <si>
    <t>Mexico,Veracruz</t>
  </si>
  <si>
    <t>PI311947_Mexico,Veracruz</t>
  </si>
  <si>
    <t>PI313524_Mexico,Veracruz</t>
  </si>
  <si>
    <t>PI325653_Mexico,Veracruz</t>
  </si>
  <si>
    <t>PI417721_Mexico,Veracruz</t>
  </si>
  <si>
    <t>Montenegro</t>
  </si>
  <si>
    <t>Pakistan</t>
  </si>
  <si>
    <t>Portugal</t>
  </si>
  <si>
    <t>Sweden</t>
  </si>
  <si>
    <t>Switzerland</t>
  </si>
  <si>
    <t>Turkey</t>
  </si>
  <si>
    <t>PI173044_Turkey,Gaziantep</t>
  </si>
  <si>
    <t>Turkey,Gaziantep</t>
  </si>
  <si>
    <t>Ukraine</t>
  </si>
  <si>
    <t>PI548816_UnitedStates</t>
  </si>
  <si>
    <t>UnitedStates</t>
  </si>
  <si>
    <t>UnitedStates,Nebraska</t>
  </si>
  <si>
    <t>PI608388_UnitedStates,Nebraska</t>
  </si>
  <si>
    <t>Yemen</t>
  </si>
  <si>
    <t>Argentina</t>
  </si>
  <si>
    <t>Belgium</t>
  </si>
  <si>
    <t>PI387862_Bolivia</t>
  </si>
  <si>
    <t>Bolivia</t>
  </si>
  <si>
    <t>PI661817_Bolivia,Chuquisaca</t>
  </si>
  <si>
    <t>Bolivia,Chuquisaca</t>
  </si>
  <si>
    <t>W612201_Bulgaria</t>
  </si>
  <si>
    <t>Burundi</t>
  </si>
  <si>
    <t>PI355419_Ecuador</t>
  </si>
  <si>
    <t>PI415892_Ecuador,Carchi</t>
  </si>
  <si>
    <t>Ecuador,Carchi</t>
  </si>
  <si>
    <t>PI415886_Ecuador,Carchi</t>
  </si>
  <si>
    <t>PI355415_Ecuador,Imbabura</t>
  </si>
  <si>
    <t>Ecuador,Imbabura</t>
  </si>
  <si>
    <t>PI415926_Ecuador,Imbabura</t>
  </si>
  <si>
    <t>PI415936_Ecuador,Imbabura</t>
  </si>
  <si>
    <t>Georgia</t>
  </si>
  <si>
    <t>Netherlands</t>
  </si>
  <si>
    <t>PI293355_Peru</t>
  </si>
  <si>
    <t>Peru</t>
  </si>
  <si>
    <t>PI316030_Peru</t>
  </si>
  <si>
    <t>PI598269_Peru</t>
  </si>
  <si>
    <t>PI658525_Peru</t>
  </si>
  <si>
    <t>PI_ID2</t>
  </si>
  <si>
    <t>Phvul.003G019800</t>
  </si>
  <si>
    <t>nudix hydrolase homolog 18</t>
  </si>
  <si>
    <t>Phvul.003G019900</t>
  </si>
  <si>
    <t>Ran BP2/NZF zinc finger-like superfamily protein</t>
  </si>
  <si>
    <t>Phvul.003G020000</t>
  </si>
  <si>
    <t>2-oxoglutarate (2OG) and Fe(II)-dependent oxygenase superfamily protein</t>
  </si>
  <si>
    <t>Phvul.003G020100</t>
  </si>
  <si>
    <t>Phvul.003G020200</t>
  </si>
  <si>
    <t>Phvul.003G020300</t>
  </si>
  <si>
    <t>Phvul.003G020400</t>
  </si>
  <si>
    <t>MMS ZWEI homologue 1</t>
  </si>
  <si>
    <t>Phvul.003G020500</t>
  </si>
  <si>
    <t>Caleosin-related family protein</t>
  </si>
  <si>
    <t>Phvul.003G020600</t>
  </si>
  <si>
    <t>Ribosomal protein L10 family protein</t>
  </si>
  <si>
    <t>Phvul.003G020700</t>
  </si>
  <si>
    <t>Phvul.003G020800</t>
  </si>
  <si>
    <t>Phvul.003G020900</t>
  </si>
  <si>
    <t>Phvul.003G021000</t>
  </si>
  <si>
    <t>S-adenosyl-L-methionine-dependent methyltransferases superfamily protein</t>
  </si>
  <si>
    <t>Phvul.006G205100</t>
  </si>
  <si>
    <t>RNA-binding (RRM/RBD/RNP motifs) family protein</t>
  </si>
  <si>
    <t>Phvul.006G205200</t>
  </si>
  <si>
    <t>3-deoxy-d-arabino-heptulosonate 7-phosphate synthase</t>
  </si>
  <si>
    <t>Pos</t>
  </si>
  <si>
    <t>Phvul.011G014600</t>
  </si>
  <si>
    <t>ubiquitin-specific protease 24</t>
  </si>
  <si>
    <t>Phvul.011G014700</t>
  </si>
  <si>
    <t>Transducin/WD40 repeat-like superfamily protein</t>
  </si>
  <si>
    <t>Phvul.011G014800</t>
  </si>
  <si>
    <t>purple acid phosphatase 24</t>
  </si>
  <si>
    <t>Phvul.011G014900</t>
  </si>
  <si>
    <t>purple acid phosphatase 27</t>
  </si>
  <si>
    <t>Phvul.011G015000</t>
  </si>
  <si>
    <t>scarecrow-like 3</t>
  </si>
  <si>
    <t>Phvul.011G015100</t>
  </si>
  <si>
    <t>Pectin lyase-like superfamily protein</t>
  </si>
  <si>
    <t>Phvul.011G015200</t>
  </si>
  <si>
    <t>tonoplast intrinsic protein 5;1</t>
  </si>
  <si>
    <t>Phvul.011G015300</t>
  </si>
  <si>
    <t>P-loop containing nucleoside triphosphate hydrolases superfamily protein</t>
  </si>
  <si>
    <t>Phvul.011G015400</t>
  </si>
  <si>
    <t>Phvul.011G015500</t>
  </si>
  <si>
    <t>Phvul.011G015600</t>
  </si>
  <si>
    <t>PLAC8 family protein</t>
  </si>
  <si>
    <t>Phvul.011G015700</t>
  </si>
  <si>
    <t>Lysyl-tRNA synthetase, class II</t>
  </si>
  <si>
    <t>Phvul.011G015800</t>
  </si>
  <si>
    <t>peroxin 11B</t>
  </si>
  <si>
    <t>Phvul.011G015900</t>
  </si>
  <si>
    <t>LUC7 N_terminus domain-containing protein</t>
  </si>
  <si>
    <t>Phvul.011G016000</t>
  </si>
  <si>
    <t>conserved oligomeric Golgi complex component-related / COG complex component-related</t>
  </si>
  <si>
    <t>NB-ARC domain-containing disease resistance protein</t>
  </si>
  <si>
    <t>(race 14)</t>
  </si>
  <si>
    <t>SCN 
HG Type test 
(Niblack et al., 2002)</t>
  </si>
  <si>
    <t>SCN susceptible 
control</t>
  </si>
  <si>
    <t>pos</t>
  </si>
  <si>
    <t>MAF%</t>
  </si>
  <si>
    <t>Chr05_32095251</t>
  </si>
  <si>
    <t>Chr06_18305803</t>
  </si>
  <si>
    <t>Chr06_30072683</t>
  </si>
  <si>
    <t>Chr06_30220067</t>
  </si>
  <si>
    <t>Chr09_29866343</t>
  </si>
  <si>
    <t>SNP type</t>
  </si>
  <si>
    <t>Chrom</t>
  </si>
  <si>
    <t>Phvul.006G207200</t>
  </si>
  <si>
    <t>Thioesterase superfamily protein</t>
  </si>
  <si>
    <t>Phvul.006G207300</t>
  </si>
  <si>
    <t>light harvesting complex photosystem II subunit 6</t>
  </si>
  <si>
    <t>Phvul.006G207400</t>
  </si>
  <si>
    <t>Phvul.006G207500</t>
  </si>
  <si>
    <t>Bifunctional inhibitor/lipid-transfer protein/seed storage 2S albumin superfamily protein</t>
  </si>
  <si>
    <t>Phvul.006G207600</t>
  </si>
  <si>
    <t>DNAJ-like 20</t>
  </si>
  <si>
    <t>Phvul.006G207700</t>
  </si>
  <si>
    <t>Phvul.006G207800</t>
  </si>
  <si>
    <t>sulphate transporter 1;1</t>
  </si>
  <si>
    <t>Phvul.006G207900</t>
  </si>
  <si>
    <t xml:space="preserve">Heavy metal transport/detoxification superfamily protein </t>
  </si>
  <si>
    <t>Phvul.006G208000</t>
  </si>
  <si>
    <t>Phvul.006G208100</t>
  </si>
  <si>
    <t>BRI1-associated receptor kinase</t>
  </si>
  <si>
    <t>TIFY domain/Divergent CCT motif family protein</t>
  </si>
  <si>
    <t>Phvul.003G021100</t>
  </si>
  <si>
    <t>Pentatricopeptide repeat (PPR) superfamily protein</t>
  </si>
  <si>
    <t>Race6 FI</t>
  </si>
  <si>
    <t>HG_Type_2.5.7
(race5)</t>
  </si>
  <si>
    <t>HG_Type 2,5,7
(race5)</t>
  </si>
  <si>
    <t>LOD (-log(P-value)) for Resistance to 
SCN HG Type 2.5.7 (race 5)</t>
  </si>
  <si>
    <t>Phvul.010G034400</t>
  </si>
  <si>
    <t>Seven transmembrane MLO family protein</t>
  </si>
  <si>
    <t>Phvul.010G034500</t>
  </si>
  <si>
    <t>Phvul.010G034600</t>
  </si>
  <si>
    <t>like heterochromatin protein (LHP1)</t>
  </si>
  <si>
    <t>Phvul.010G034700</t>
  </si>
  <si>
    <t>Phvul.010G034800</t>
  </si>
  <si>
    <t>Phvul.010G034901</t>
  </si>
  <si>
    <t>SNARE associated Golgi protein family</t>
  </si>
  <si>
    <t>Phvul.010G035000</t>
  </si>
  <si>
    <t>Line_ID</t>
  </si>
  <si>
    <t>PI638885_Argentina_Q2</t>
  </si>
  <si>
    <t>PI638845_Armenia_Q1</t>
  </si>
  <si>
    <t>PI638846_Armenia_Q1</t>
  </si>
  <si>
    <t>PI638847_Armenia_Q2</t>
  </si>
  <si>
    <t>PI661892_Armenia_Q2</t>
  </si>
  <si>
    <t>PI136685_Australia_Q1</t>
  </si>
  <si>
    <t>PI173208_Australia_Q2</t>
  </si>
  <si>
    <t>PI360911_Australia_Q2</t>
  </si>
  <si>
    <t>PI486351_Australia,Queensland_Q2</t>
  </si>
  <si>
    <t>PI316909_Australia,Victoria_Q2</t>
  </si>
  <si>
    <t>PI161952_Belgium_Q2</t>
  </si>
  <si>
    <t>PI161954_Belgium_Q2</t>
  </si>
  <si>
    <t>PI387862_Bolivia_Q2</t>
  </si>
  <si>
    <t>PI661817_Bolivia,Chuquisaca_Q2</t>
  </si>
  <si>
    <t>PI370533_BosniaandHerzegovina_Q1</t>
  </si>
  <si>
    <t>PI642110_Brazil_Q1</t>
  </si>
  <si>
    <t>PI661645_Brazil_Q1</t>
  </si>
  <si>
    <t>PI379477_Bulgaria_Q2</t>
  </si>
  <si>
    <t>PI379478_Bulgaria_Q2</t>
  </si>
  <si>
    <t>PI640923_Bulgaria_Q1</t>
  </si>
  <si>
    <t>PI640931_Bulgaria_Q1</t>
  </si>
  <si>
    <t>PI642099_Bulgaria_Q1</t>
  </si>
  <si>
    <t>PI661620_Bulgaria_Q2</t>
  </si>
  <si>
    <t>PI661623_Bulgaria_Q2</t>
  </si>
  <si>
    <t>PI661653_Bulgaria_Q1</t>
  </si>
  <si>
    <t>PI661662_Bulgaria_Q1</t>
  </si>
  <si>
    <t>PI661678_Bulgaria_Q1</t>
  </si>
  <si>
    <t>PI661680_Bulgaria_Q2</t>
  </si>
  <si>
    <t>PI661697_Bulgaria_Q1</t>
  </si>
  <si>
    <t>PI661701_Bulgaria_Q1</t>
  </si>
  <si>
    <t>W612116_Bulgaria_Q1</t>
  </si>
  <si>
    <t>W612158_Bulgaria_Q1</t>
  </si>
  <si>
    <t>W612178_Bulgaria_Q2</t>
  </si>
  <si>
    <t>W612182_Bulgaria_Q1</t>
  </si>
  <si>
    <t>W612201_Bulgaria_Q2</t>
  </si>
  <si>
    <t>W612218_Bulgaria_Q1</t>
  </si>
  <si>
    <t>W612235_Bulgaria_Q2</t>
  </si>
  <si>
    <t>W612236_Bulgaria_Q1</t>
  </si>
  <si>
    <t>W612246_Bulgaria_Q2</t>
  </si>
  <si>
    <t>W612263_Bulgaria_Q1</t>
  </si>
  <si>
    <t>W612265_Bulgaria_Q1</t>
  </si>
  <si>
    <t>W612267_Bulgaria_Q1</t>
  </si>
  <si>
    <t>W612309_Bulgaria_Q2</t>
  </si>
  <si>
    <t>W612313_Bulgaria_Q1</t>
  </si>
  <si>
    <t>W612321_Bulgaria_Q1</t>
  </si>
  <si>
    <t>W612322_Bulgaria_Q2</t>
  </si>
  <si>
    <t>W612332_Bulgaria_Q2</t>
  </si>
  <si>
    <t>W612334_Bulgaria_Q1</t>
  </si>
  <si>
    <t>W612354_Bulgaria_Q1</t>
  </si>
  <si>
    <t>W612361_Bulgaria_Q2</t>
  </si>
  <si>
    <t>W612369_Bulgaria_Q1</t>
  </si>
  <si>
    <t>W612376_Bulgaria_Q1</t>
  </si>
  <si>
    <t>W612390_Bulgaria_Q1</t>
  </si>
  <si>
    <t>W612398_Bulgaria_Q2</t>
  </si>
  <si>
    <t>W612423_Bulgaria_Q1</t>
  </si>
  <si>
    <t>W612468_Bulgaria_Q1</t>
  </si>
  <si>
    <t>PI110229_Burundi_Q2</t>
  </si>
  <si>
    <t>PI640939_Canada_Q1</t>
  </si>
  <si>
    <t>PI590540_Canada,Alberta_Q1</t>
  </si>
  <si>
    <t>PI638798_Canada,Ontario_Q1</t>
  </si>
  <si>
    <t>PI638799_Canada,Ontario_Q1</t>
  </si>
  <si>
    <t>PI638801_Canada,Ontario_Q1</t>
  </si>
  <si>
    <t>PI282067_Chile_Q2</t>
  </si>
  <si>
    <t>PI300677_Chile_Q1</t>
  </si>
  <si>
    <t>PI291367_China_Q1</t>
  </si>
  <si>
    <t>PI291368_China_Q1</t>
  </si>
  <si>
    <t>PI291369_China_Q1</t>
  </si>
  <si>
    <t>PI353499_China_Q1</t>
  </si>
  <si>
    <t>PI353503_China_Q1</t>
  </si>
  <si>
    <t>PI353506_China_Q1</t>
  </si>
  <si>
    <t>PI353530_China_Q1</t>
  </si>
  <si>
    <t>PI353531_China_Q2</t>
  </si>
  <si>
    <t>PI391626_China_Q1</t>
  </si>
  <si>
    <t>PI391627_China_Q1</t>
  </si>
  <si>
    <t>PI391628_China_Q1</t>
  </si>
  <si>
    <t>PI419097_China_Q1</t>
  </si>
  <si>
    <t>PI430499_China_Q2</t>
  </si>
  <si>
    <t>PI430589_China_Q2</t>
  </si>
  <si>
    <t>PI436588_China_Q1</t>
  </si>
  <si>
    <t>PI478382_China_Q2</t>
  </si>
  <si>
    <t>PI549784_China_Q1</t>
  </si>
  <si>
    <t>PI549785_China_Q2</t>
  </si>
  <si>
    <t>PI549793_China_Q1</t>
  </si>
  <si>
    <t>PI549797_China_Q1</t>
  </si>
  <si>
    <t>PI577692_China_Q1</t>
  </si>
  <si>
    <t>PI577696_China_Q2</t>
  </si>
  <si>
    <t>W611340_China_Q2</t>
  </si>
  <si>
    <t>W613228_China_Q2</t>
  </si>
  <si>
    <t>W613229_China_Q2</t>
  </si>
  <si>
    <t>W613230_China_Q2</t>
  </si>
  <si>
    <t>W616677_China_Q2</t>
  </si>
  <si>
    <t>PI430590_China,Beijing_Q1</t>
  </si>
  <si>
    <t>PI583568_China,Hebei_Q1</t>
  </si>
  <si>
    <t>PI583570_China,Hebei_Q1</t>
  </si>
  <si>
    <t>PI583571_China,Hebei_Q1</t>
  </si>
  <si>
    <t>PI583573_China,Hebei_Q2</t>
  </si>
  <si>
    <t>PI419150_China,Jiangsu_Q2</t>
  </si>
  <si>
    <t>PI113367_China,NeiMonggol_Q2</t>
  </si>
  <si>
    <t>PI499956_China,Sichuan_Q1</t>
  </si>
  <si>
    <t>PI577691_China,Xinjiang_Q2</t>
  </si>
  <si>
    <t>PI577688_China,Yunnan_Q2</t>
  </si>
  <si>
    <t>W622465_China,Yunnan_Q2</t>
  </si>
  <si>
    <t>W64549_China,Yunnan_Q2</t>
  </si>
  <si>
    <t>PI207153_Colombia_Q1</t>
  </si>
  <si>
    <t>PI207196_Colombia_Q1</t>
  </si>
  <si>
    <t>PI313615_Colombia,Huila_Q1</t>
  </si>
  <si>
    <t>PI313630_Colombia,Narino_Q1</t>
  </si>
  <si>
    <t>PI288013_CostaRica_Q1</t>
  </si>
  <si>
    <t>PI372353_CostaRica_Q1</t>
  </si>
  <si>
    <t>PI209498_CostaRica,Cartago_Q2</t>
  </si>
  <si>
    <t>PI309834_CostaRica,Cartago_Q1</t>
  </si>
  <si>
    <t>PI309845_CostaRica,Cartago_Q1</t>
  </si>
  <si>
    <t>PI661723_CostaRica,Puntarenas_Q1</t>
  </si>
  <si>
    <t>PI209621_Cuba_Q1</t>
  </si>
  <si>
    <t>PI603941_DominicanRepublic_Q1</t>
  </si>
  <si>
    <t>PI152326_Ecuador_Q1</t>
  </si>
  <si>
    <t>PI355419_Ecuador_Q2</t>
  </si>
  <si>
    <t>PI415886_Ecuador,Carchi_Q2</t>
  </si>
  <si>
    <t>PI415892_Ecuador,Carchi_Q2</t>
  </si>
  <si>
    <t>PI241794_Ecuador,Guayas_Q2</t>
  </si>
  <si>
    <t>PI355415_Ecuador,Imbabura_Q2</t>
  </si>
  <si>
    <t>PI415926_Ecuador,Imbabura_Q2</t>
  </si>
  <si>
    <t>PI415936_Ecuador,Imbabura_Q2</t>
  </si>
  <si>
    <t>PI150405_ElSalvador_Q1</t>
  </si>
  <si>
    <t>PI297288_ElSalvador_Q1</t>
  </si>
  <si>
    <t>PI297294_ElSalvador_Q2</t>
  </si>
  <si>
    <t>PI358123_FormerSerbiaandMontenegro_Q2</t>
  </si>
  <si>
    <t>PI368771_FormerSerbiaandMontenegro_Q2</t>
  </si>
  <si>
    <t>PI379504_FormerSerbiaandMontenegro_Q2</t>
  </si>
  <si>
    <t>PI264240_France_Q1</t>
  </si>
  <si>
    <t>PI264786_France_Q2</t>
  </si>
  <si>
    <t>PI302537_France_Q2</t>
  </si>
  <si>
    <t>PI349846_France_Q2</t>
  </si>
  <si>
    <t>PI518171_France_Q2</t>
  </si>
  <si>
    <t>PI518195_France_Q2</t>
  </si>
  <si>
    <t>PI518200_France_Q2</t>
  </si>
  <si>
    <t>PI518203_France_Q2</t>
  </si>
  <si>
    <t>PI518211_France_Q2</t>
  </si>
  <si>
    <t>PI518222_France_Q2</t>
  </si>
  <si>
    <t>PI518229_France_Q2</t>
  </si>
  <si>
    <t>PI661952_Georgia_Q2</t>
  </si>
  <si>
    <t>PI264142_Germany_Q2</t>
  </si>
  <si>
    <t>PI550434_Germany_Q1</t>
  </si>
  <si>
    <t>PI226938_Germany,Berlin_Q2</t>
  </si>
  <si>
    <t>PI476732_Guatemala_Q1</t>
  </si>
  <si>
    <t>PI182007_Guatemala,AltaVerapaz_Q1</t>
  </si>
  <si>
    <t>PI195349_Guatemala,Chimaltenango_Q1</t>
  </si>
  <si>
    <t>PI343950_Guatemala,Huehuetenango_Q1</t>
  </si>
  <si>
    <t>PI201018_Guatemala,Jutiapa_Q1</t>
  </si>
  <si>
    <t>PI310692_Guatemala,Jutiapa_Q1</t>
  </si>
  <si>
    <t>PI195375_Guatemala,Quezaltenango_Q1</t>
  </si>
  <si>
    <t>PI326121_Honduras,Copan_Q1</t>
  </si>
  <si>
    <t>PI289436_Hungary_Q2</t>
  </si>
  <si>
    <t>PI324539_Hungary_Q2</t>
  </si>
  <si>
    <t>PI324598_Hungary_Q2</t>
  </si>
  <si>
    <t>PI324655_Hungary_Q2</t>
  </si>
  <si>
    <t>PI324680_Hungary_Q2</t>
  </si>
  <si>
    <t>PI324688_Hungary_Q2</t>
  </si>
  <si>
    <t>PI414817_Hungary_Q2</t>
  </si>
  <si>
    <t>PI414829_Hungary_Q2</t>
  </si>
  <si>
    <t>PI414838_Hungary_Q1</t>
  </si>
  <si>
    <t>W6106_Hungary_Q1</t>
  </si>
  <si>
    <t>PI508039_Hungary,Fejer_Q2</t>
  </si>
  <si>
    <t>PI507998_Hungary,Nograd_Q1</t>
  </si>
  <si>
    <t>PI507975_Hungary,Szabolcs-Szatmar_Q2</t>
  </si>
  <si>
    <t>PI179965_India_Q1</t>
  </si>
  <si>
    <t>PI346320_India_Q2</t>
  </si>
  <si>
    <t>PI361366_India_Q1</t>
  </si>
  <si>
    <t>PI549792_India_Q1</t>
  </si>
  <si>
    <t>PI163116_India,Delhi_Q2</t>
  </si>
  <si>
    <t>PI216042_India,Delhi_Q1</t>
  </si>
  <si>
    <t>PI271506_India,HimachalPradesh_Q2</t>
  </si>
  <si>
    <t>PI361160_India,HimachalPradesh_Q1</t>
  </si>
  <si>
    <t>PI361168_India,HimachalPradesh_Q2</t>
  </si>
  <si>
    <t>PI361206_India,HimachalPradesh_Q2</t>
  </si>
  <si>
    <t>PI361246_India,HimachalPradesh_Q1</t>
  </si>
  <si>
    <t>PI361400_India,HimachalPradesh_Q1</t>
  </si>
  <si>
    <t>PI361408_India,HimachalPradesh_Q1</t>
  </si>
  <si>
    <t>PI361421_India,HimachalPradesh_Q2</t>
  </si>
  <si>
    <t>PI361264_India,JammuandKashmir_Q1</t>
  </si>
  <si>
    <t>PI361321_India,JammuandKashmir_Q1</t>
  </si>
  <si>
    <t>PI164300_India,TamilNadu_Q2</t>
  </si>
  <si>
    <t>PI140306_Iran_Q2</t>
  </si>
  <si>
    <t>PI142885_Iran_Q1</t>
  </si>
  <si>
    <t>PI416701_Iran_Q1</t>
  </si>
  <si>
    <t>PI226523_Iran,Khuzestan_Q2</t>
  </si>
  <si>
    <t>PI212019_Iran,Markazi_Q2</t>
  </si>
  <si>
    <t>PI550006_Italy_Q1</t>
  </si>
  <si>
    <t>PI355897_Japan_Q1</t>
  </si>
  <si>
    <t>PI355898_Japan_Q2</t>
  </si>
  <si>
    <t>PI598289_Japan,Hokkaido_Q2</t>
  </si>
  <si>
    <t>PI598300_Japan,Hokkaido_Q2</t>
  </si>
  <si>
    <t>PI598306_Japan,Hokkaido_Q2</t>
  </si>
  <si>
    <t>PI251047_Macedonia_Q1</t>
  </si>
  <si>
    <t>PI358100_Macedonia_Q2</t>
  </si>
  <si>
    <t>PI358104_Macedonia_Q2</t>
  </si>
  <si>
    <t>PI358108_Macedonia_Q2</t>
  </si>
  <si>
    <t>PI358117_Macedonia_Q2</t>
  </si>
  <si>
    <t>PI358135_Macedonia_Q2</t>
  </si>
  <si>
    <t>PI358143_Macedonia_Q1</t>
  </si>
  <si>
    <t>PI368764_Macedonia_Q2</t>
  </si>
  <si>
    <t>PI368775_Macedonia_Q1</t>
  </si>
  <si>
    <t>PI368781_Macedonia_Q1</t>
  </si>
  <si>
    <t>PI368791_Macedonia_Q1</t>
  </si>
  <si>
    <t>PI370538_Macedonia_Q2</t>
  </si>
  <si>
    <t>PI370552_Macedonia_Q2</t>
  </si>
  <si>
    <t>PI370568_Macedonia_Q1</t>
  </si>
  <si>
    <t>PI156830_Mexico_Q1</t>
  </si>
  <si>
    <t>PI313709_Mexico_Q1</t>
  </si>
  <si>
    <t>PI313733_Mexico_Q1</t>
  </si>
  <si>
    <t>PI313749_Mexico_Q1</t>
  </si>
  <si>
    <t>PI313820_Mexico_Q1</t>
  </si>
  <si>
    <t>PI313839_Mexico_Q1</t>
  </si>
  <si>
    <t>PI325731_Mexico_Q1</t>
  </si>
  <si>
    <t>PI325749_Mexico_Q1</t>
  </si>
  <si>
    <t>PI325750_Mexico_Q1</t>
  </si>
  <si>
    <t>PI346960_Mexico_Q1</t>
  </si>
  <si>
    <t>PI430204_Mexico_Q1</t>
  </si>
  <si>
    <t>PI430206_Mexico_Q1</t>
  </si>
  <si>
    <t>PI535395_Mexico_Q1</t>
  </si>
  <si>
    <t>PI319618_Mexico,Aguascalientes_Q1</t>
  </si>
  <si>
    <t>PI209473_Mexico,Chiapas_Q1</t>
  </si>
  <si>
    <t>PI310611_Mexico,Chiapas_Q1</t>
  </si>
  <si>
    <t>PI310614_Mexico,Chiapas_Q1</t>
  </si>
  <si>
    <t>PI533532_Mexico,Chiapas_Q1</t>
  </si>
  <si>
    <t>PI312083_Mexico,FederalDistrict_Q1</t>
  </si>
  <si>
    <t>PI449410_Mexico,FederalDistrict_Q1</t>
  </si>
  <si>
    <t>PI533258_Mexico,FederalDistrict_Q2</t>
  </si>
  <si>
    <t>PI533366_Mexico,FederalDistrict_Q1</t>
  </si>
  <si>
    <t>PI309759_Mexico,Guanajuato_Q1</t>
  </si>
  <si>
    <t>PI313328_Mexico,Guanajuato_Q1</t>
  </si>
  <si>
    <t>PI417657_Mexico,Guanajuato_Q1</t>
  </si>
  <si>
    <t>W626456_Mexico,Guanajuato_Q2</t>
  </si>
  <si>
    <t>PI201324_Mexico,Hidalgo_Q1</t>
  </si>
  <si>
    <t>PI201354_Mexico,Hidalgo_Q1</t>
  </si>
  <si>
    <t>PI313384_Mexico,Jalisco_Q1</t>
  </si>
  <si>
    <t>PI417624_Mexico,Jalisco_Q1</t>
  </si>
  <si>
    <t>PI309702_Mexico,Mexico_Q2</t>
  </si>
  <si>
    <t>PI313412_Mexico,Mexico_Q1</t>
  </si>
  <si>
    <t>PI313425_Mexico,Mexico_Q1</t>
  </si>
  <si>
    <t>PI313440_Mexico,Mexico_Q1</t>
  </si>
  <si>
    <t>PI313444_Mexico,Mexico_Q1</t>
  </si>
  <si>
    <t>PI313445_Mexico,Mexico_Q1</t>
  </si>
  <si>
    <t>PI313470_Mexico,Michoacan_Q1</t>
  </si>
  <si>
    <t>PI319683_Mexico,Michoacan_Q1</t>
  </si>
  <si>
    <t>PI319684_Mexico,Michoacan_Q1</t>
  </si>
  <si>
    <t>PI417616_Mexico,Michoacan_Q1</t>
  </si>
  <si>
    <t>PI417622_Mexico,Michoacan_Q1</t>
  </si>
  <si>
    <t>PI313473_Mexico,Morelos_Q1</t>
  </si>
  <si>
    <t>PI201387_Mexico,Oaxaca_Q1</t>
  </si>
  <si>
    <t>PI203920_Mexico,Oaxaca_Q1</t>
  </si>
  <si>
    <t>PI311960_Mexico,Oaxaca_Q1</t>
  </si>
  <si>
    <t>PI311966_Mexico,Oaxaca_Q1</t>
  </si>
  <si>
    <t>PI313490_Mexico,Puebla_Q1</t>
  </si>
  <si>
    <t>PI313501_Mexico,Puebla_Q1</t>
  </si>
  <si>
    <t>PI313512_Mexico,Puebla_Q1</t>
  </si>
  <si>
    <t>PI325614_Mexico,Puebla_Q1</t>
  </si>
  <si>
    <t>PI325642_Mexico,Puebla_Q1</t>
  </si>
  <si>
    <t>PI417725_Mexico,Puebla_Q1</t>
  </si>
  <si>
    <t>PI533315_Mexico,Puebla_Q1</t>
  </si>
  <si>
    <t>PI196931_Mexico,Veracruz_Q1</t>
  </si>
  <si>
    <t>PI311947_Mexico,Veracruz_Q1</t>
  </si>
  <si>
    <t>PI313524_Mexico,Veracruz_Q1</t>
  </si>
  <si>
    <t>PI313526_Mexico,Veracruz_Q1</t>
  </si>
  <si>
    <t>PI325653_Mexico,Veracruz_Q1</t>
  </si>
  <si>
    <t>PI417721_Mexico,Veracruz_Q1</t>
  </si>
  <si>
    <t>PI449387_Mexico,Veracruz_Q1</t>
  </si>
  <si>
    <t>PI533251_Mexico,Veracruz_Q1</t>
  </si>
  <si>
    <t>PI533481_Mexico,Veracruz_Q2</t>
  </si>
  <si>
    <t>PI368784_Montenegro_Q1</t>
  </si>
  <si>
    <t>PI165617_Netherlands_Q2</t>
  </si>
  <si>
    <t>PI432623_Netherlands_Q2</t>
  </si>
  <si>
    <t>PI486345_Netherlands_Q2</t>
  </si>
  <si>
    <t>PI432702_Netherlands,Gelderland_Q2</t>
  </si>
  <si>
    <t>PI432688_Netherlands,Groningen_Q2</t>
  </si>
  <si>
    <t>PI458587_Netherlands,Limburg_Q2</t>
  </si>
  <si>
    <t>PI432669_Netherlands,NorthHolland_Q2</t>
  </si>
  <si>
    <t>PI432658_Netherlands,SouthHolland_Q2</t>
  </si>
  <si>
    <t>PI439547_Netherlands,SouthHolland_Q2</t>
  </si>
  <si>
    <t>PI439576_Netherlands,SouthHolland_Q2</t>
  </si>
  <si>
    <t>PI310872_Nicaragua,Boaco_Q1</t>
  </si>
  <si>
    <t>PI218106_Pakistan_Q1</t>
  </si>
  <si>
    <t>PI219702_Pakistan_Q2</t>
  </si>
  <si>
    <t>PI219704_Pakistan_Q1</t>
  </si>
  <si>
    <t>PI426878_Pakistan_Q1</t>
  </si>
  <si>
    <t>PI426879_Pakistan_Q1</t>
  </si>
  <si>
    <t>PI427085_Pakistan_Q1</t>
  </si>
  <si>
    <t>W620588_Pakistan,Punjab_Q1</t>
  </si>
  <si>
    <t>PI198038_Peru_Q2</t>
  </si>
  <si>
    <t>PI293355_Peru_Q2</t>
  </si>
  <si>
    <t>PI316030_Peru_Q2</t>
  </si>
  <si>
    <t>PI598269_Peru_Q2</t>
  </si>
  <si>
    <t>PI658525_Peru_Q2</t>
  </si>
  <si>
    <t>PI306158_Portugal_Q1</t>
  </si>
  <si>
    <t>PI209053_PuertoRico_Q1</t>
  </si>
  <si>
    <t>PI415995_SovietUnion,Former_Q1</t>
  </si>
  <si>
    <t>PI269325_Sweden_Q2</t>
  </si>
  <si>
    <t>PI284703_Sweden_Q2</t>
  </si>
  <si>
    <t>PI324243_Sweden_Q1</t>
  </si>
  <si>
    <t>PI262163_Switzerland_Q2</t>
  </si>
  <si>
    <t>PI262165_Switzerland_Q1</t>
  </si>
  <si>
    <t>PI167201_Turkey_Q2</t>
  </si>
  <si>
    <t>PI175821_Turkey_Q1</t>
  </si>
  <si>
    <t>PI175867_Turkey_Q1</t>
  </si>
  <si>
    <t>PI339345_Turkey_Q2</t>
  </si>
  <si>
    <t>PI339414_Turkey_Q2</t>
  </si>
  <si>
    <t>PI339459_Turkey_Q2</t>
  </si>
  <si>
    <t>PI339480_Turkey_Q2</t>
  </si>
  <si>
    <t>PI416702_Turkey_Q1</t>
  </si>
  <si>
    <t>PI451790_Turkey_Q2</t>
  </si>
  <si>
    <t>PI169721_Turkey,Antalya_Q2</t>
  </si>
  <si>
    <t>PI169728_Turkey,Antalya_Q2</t>
  </si>
  <si>
    <t>PI169878_Turkey,Balikesir_Q2</t>
  </si>
  <si>
    <t>PI169880_Turkey,Balikesir_Q2</t>
  </si>
  <si>
    <t>PI169901_Turkey,Bursa_Q1</t>
  </si>
  <si>
    <t>PI169920_Turkey,Bursa_Q1</t>
  </si>
  <si>
    <t>PI173044_Turkey,Gaziantep_Q1</t>
  </si>
  <si>
    <t>PI169790_Turkey,Izmir_Q2</t>
  </si>
  <si>
    <t>PI171783_Turkey,Rize_Q1</t>
  </si>
  <si>
    <t>PI171788_Turkey,Trabzon_Q1</t>
  </si>
  <si>
    <t>PI171791_Turkey,Trabzon_Q2</t>
  </si>
  <si>
    <t>PI226921_Ukraine_Q1</t>
  </si>
  <si>
    <t>PI661909_UnitedKingdom,England_Q1</t>
  </si>
  <si>
    <t>PI548816_UnitedStates_Q1</t>
  </si>
  <si>
    <t>PI550256_UnitedStates_Q1</t>
  </si>
  <si>
    <t>PI561051_UnitedStates_Q2</t>
  </si>
  <si>
    <t>PI561931_UnitedStates_Q1</t>
  </si>
  <si>
    <t>PI578021_UnitedStates_Q2</t>
  </si>
  <si>
    <t>PI578230_UnitedStates_Q2</t>
  </si>
  <si>
    <t>W626720_UnitedStates_Q2</t>
  </si>
  <si>
    <t>W628432_UnitedStates_Q2</t>
  </si>
  <si>
    <t>PI550154_UnitedStates,California_Q2</t>
  </si>
  <si>
    <t>PI522246_UnitedStates,Colorado_Q1</t>
  </si>
  <si>
    <t>PI550070_UnitedStates,Colorado_Q1</t>
  </si>
  <si>
    <t>PI550366_UnitedStates,Colorado_Q1</t>
  </si>
  <si>
    <t>PI550392_UnitedStates,Colorado_Q1</t>
  </si>
  <si>
    <t>PI638673_UnitedStates,Florida_Q1</t>
  </si>
  <si>
    <t>W623686_UnitedStates,Florida_Q2</t>
  </si>
  <si>
    <t>PI549637_UnitedStates,Idaho_Q2</t>
  </si>
  <si>
    <t>PI613166_UnitedStates,Idaho_Q1</t>
  </si>
  <si>
    <t>PI451799_UnitedStates,Maine_Q2</t>
  </si>
  <si>
    <t>PI550346_UnitedStates,Michigan_Q2</t>
  </si>
  <si>
    <t>PI550420_UnitedStates,Michigan_Q2</t>
  </si>
  <si>
    <t>PI433570_UnitedStates,Minnesota_Q2</t>
  </si>
  <si>
    <t>PI549570_UnitedStates,Missouri_Q1</t>
  </si>
  <si>
    <t>PI549593_UnitedStates,Missouri_Q1</t>
  </si>
  <si>
    <t>PI304255_UnitedStates,Montana_Q2</t>
  </si>
  <si>
    <t>PI608375_UnitedStates,Nebraska_Q1</t>
  </si>
  <si>
    <t>PI608388_UnitedStates,Nebraska_Q1</t>
  </si>
  <si>
    <t>PI353577_UnitedStates,NewMexico_Q1</t>
  </si>
  <si>
    <t>PI483125_UnitedStates,NorthDakota_Q1</t>
  </si>
  <si>
    <t>PI642447_UnitedStates,Washington_Q2</t>
  </si>
  <si>
    <t>PI661865_UnitedStates,WestVirginia_Q2</t>
  </si>
  <si>
    <t>PI462027_Yemen_Q1</t>
  </si>
  <si>
    <t>SNP set</t>
  </si>
  <si>
    <t>BA</t>
  </si>
  <si>
    <t>BB</t>
  </si>
  <si>
    <t>BL</t>
  </si>
  <si>
    <t>BRR</t>
  </si>
  <si>
    <t>rrBLUP</t>
  </si>
  <si>
    <t>gBLUP</t>
  </si>
  <si>
    <t>cBLUP</t>
  </si>
  <si>
    <t>at least one 
with lod&gt;6.24</t>
  </si>
  <si>
    <t>BLINK</t>
  </si>
  <si>
    <t>FarmCPU</t>
  </si>
  <si>
    <t>MLMM</t>
  </si>
  <si>
    <t>MLM</t>
  </si>
  <si>
    <t>Chr01_13319318</t>
  </si>
  <si>
    <t>blink</t>
  </si>
  <si>
    <t>all.race14.blink</t>
  </si>
  <si>
    <t>blink.farmCPU(mlm)</t>
  </si>
  <si>
    <t>all.race14.blink.farmCPU(mlm)</t>
  </si>
  <si>
    <t>race14</t>
  </si>
  <si>
    <t>Chr02_29113945</t>
  </si>
  <si>
    <t>blink(mlm)</t>
  </si>
  <si>
    <t>all.race14.blink(mlm)</t>
  </si>
  <si>
    <t>farmCPU.mlm</t>
  </si>
  <si>
    <t>all.race14.farmCPU.mlm</t>
  </si>
  <si>
    <t>Chr02_30212013</t>
  </si>
  <si>
    <t>mlmm</t>
  </si>
  <si>
    <t>all.race14.mlmm</t>
  </si>
  <si>
    <t>Chr02_47299285</t>
  </si>
  <si>
    <t>race6</t>
  </si>
  <si>
    <t>Chr02_49178367</t>
  </si>
  <si>
    <t>Chr03_2858955</t>
  </si>
  <si>
    <t>race5.all.blink</t>
  </si>
  <si>
    <t>Chr06_17252819</t>
  </si>
  <si>
    <t>Chr06_20880399</t>
  </si>
  <si>
    <t>race5.all.farmCPU</t>
  </si>
  <si>
    <t>Chr06_20913387</t>
  </si>
  <si>
    <t>Chr06_21369146</t>
  </si>
  <si>
    <t>farmCPU</t>
  </si>
  <si>
    <t>all.race14.farmCPU</t>
  </si>
  <si>
    <t>Chr06_30044825</t>
  </si>
  <si>
    <t>race5.all.farmCPU.mlm</t>
  </si>
  <si>
    <t>race5.all.blink.MLMM.MLM</t>
  </si>
  <si>
    <t>Chr06_30148782</t>
  </si>
  <si>
    <t>mlmm.mlm</t>
  </si>
  <si>
    <t>all.race14.mlmm.mlm</t>
  </si>
  <si>
    <t>Chr07_3952691</t>
  </si>
  <si>
    <t>Chr08_2039730</t>
  </si>
  <si>
    <t>Chr08_15800162</t>
  </si>
  <si>
    <t>Chr08_57315180</t>
  </si>
  <si>
    <t>race5.all.farmCPU.mlmm.mlm</t>
  </si>
  <si>
    <t>Chr09_29870288</t>
  </si>
  <si>
    <t>race5.all.blink.mlm</t>
  </si>
  <si>
    <t>Chr09_33640568</t>
  </si>
  <si>
    <t>Chr09_37961787</t>
  </si>
  <si>
    <t>Chr10_39751933</t>
  </si>
  <si>
    <t>Chr10_39764207</t>
  </si>
  <si>
    <t>Chr11_48710669</t>
  </si>
  <si>
    <t>Chr11_52783349</t>
  </si>
  <si>
    <t>Chr01_659552</t>
  </si>
  <si>
    <t>(mlmm.mlm)</t>
  </si>
  <si>
    <t>Chr01_869806</t>
  </si>
  <si>
    <t>Chr01_1578731</t>
  </si>
  <si>
    <t>blink(mlmm.mlm)</t>
  </si>
  <si>
    <t>Chr02_26871668</t>
  </si>
  <si>
    <t>blink.farmCPU.MLMM.(mlm)</t>
  </si>
  <si>
    <t>Chr02_30148093</t>
  </si>
  <si>
    <t>mlm</t>
  </si>
  <si>
    <t>Chr02_30166957</t>
  </si>
  <si>
    <t>Chr02_30172942</t>
  </si>
  <si>
    <t>blink.farmcpu.mlmm.mlm</t>
  </si>
  <si>
    <t>Chr02_44691419</t>
  </si>
  <si>
    <t>blink.farmcpu</t>
  </si>
  <si>
    <t>Chr02_47306325</t>
  </si>
  <si>
    <t>blink.farmPU</t>
  </si>
  <si>
    <t>Chr03_32841463</t>
  </si>
  <si>
    <t>Chr03_39606839</t>
  </si>
  <si>
    <t>Chr04_23973020</t>
  </si>
  <si>
    <t>Chr05_1518440</t>
  </si>
  <si>
    <t>Chr05_1582653</t>
  </si>
  <si>
    <t>Chr06_8761580</t>
  </si>
  <si>
    <t>Chr08_51457377</t>
  </si>
  <si>
    <t>Chr09_28924508</t>
  </si>
  <si>
    <t>farmCPU(blink)</t>
  </si>
  <si>
    <t>Chr09_33604204</t>
  </si>
  <si>
    <t>blink.farmPU(mlmm)</t>
  </si>
  <si>
    <t>Chr10_38987657</t>
  </si>
  <si>
    <t>Chr11_44414763</t>
  </si>
  <si>
    <t>Chr11_48336427</t>
  </si>
  <si>
    <t>all</t>
  </si>
  <si>
    <t>Phvul.011G173801</t>
  </si>
  <si>
    <t>Gene</t>
  </si>
  <si>
    <t>Arabi-defline</t>
  </si>
  <si>
    <t>Set</t>
  </si>
  <si>
    <t>Genes located at 50 kb distance from the 20 associated SNP markers</t>
  </si>
  <si>
    <t>Phvul.002G109500</t>
  </si>
  <si>
    <t>Phvul.002G109600</t>
  </si>
  <si>
    <t>Phvul.002G109700</t>
  </si>
  <si>
    <t>Phvul.002G109800</t>
  </si>
  <si>
    <t>Phvul.002G109900</t>
  </si>
  <si>
    <t>Phvul.002G126600</t>
  </si>
  <si>
    <t>Phvul.002G126700</t>
  </si>
  <si>
    <t>Phvul.002G126800</t>
  </si>
  <si>
    <t>Phvul.002G126900</t>
  </si>
  <si>
    <t>Phvul.002G127000</t>
  </si>
  <si>
    <t>Phvul.002G149400</t>
  </si>
  <si>
    <t>Phvul.002G149500</t>
  </si>
  <si>
    <t>Phvul.002G149600</t>
  </si>
  <si>
    <t>Phvul.002G304300</t>
  </si>
  <si>
    <t>Phvul.002G304400</t>
  </si>
  <si>
    <t>Phvul.002G304500</t>
  </si>
  <si>
    <t>Phvul.002G304600</t>
  </si>
  <si>
    <t>Phvul.002G304700</t>
  </si>
  <si>
    <t>Phvul.002G304800</t>
  </si>
  <si>
    <t>Phvul.002G304900</t>
  </si>
  <si>
    <t>Phvul.002G304904</t>
  </si>
  <si>
    <t>Phvul.002G305100</t>
  </si>
  <si>
    <t>Phvul.002G305200</t>
  </si>
  <si>
    <t>Phvul.002G305300</t>
  </si>
  <si>
    <t>Phvul.002G305400</t>
  </si>
  <si>
    <t>Chr06_18293932</t>
  </si>
  <si>
    <t>Phvul.006G070200</t>
  </si>
  <si>
    <t>Phvul.006G070300</t>
  </si>
  <si>
    <t>Phvul.006G070400</t>
  </si>
  <si>
    <t>Phvul.006G070500</t>
  </si>
  <si>
    <t>Phvul.006G070600</t>
  </si>
  <si>
    <t>Phvul.006G070800</t>
  </si>
  <si>
    <t>Phvul.006G070900</t>
  </si>
  <si>
    <t>Phvul.006G071000</t>
  </si>
  <si>
    <t>Phvul.006G071100</t>
  </si>
  <si>
    <t>Phvul.006G071200</t>
  </si>
  <si>
    <t>Phvul.006G204650</t>
  </si>
  <si>
    <t>Phvul.006G204725</t>
  </si>
  <si>
    <t>Phvul.006G204800</t>
  </si>
  <si>
    <t>Phvul.006G204900</t>
  </si>
  <si>
    <t>Phvul.006G205000</t>
  </si>
  <si>
    <t>Phvul.006G206400</t>
  </si>
  <si>
    <t>Phvul.006G206500</t>
  </si>
  <si>
    <t>Phvul.006G206600</t>
  </si>
  <si>
    <t>Phvul.006G206700</t>
  </si>
  <si>
    <t>Phvul.006G206800</t>
  </si>
  <si>
    <t>Phvul.006G206900</t>
  </si>
  <si>
    <t>Phvul.009G190500</t>
  </si>
  <si>
    <t>Phvul.009G190533</t>
  </si>
  <si>
    <t>Phvul.009G190566</t>
  </si>
  <si>
    <t>Phvul.009G190599</t>
  </si>
  <si>
    <t>Phvul.009G190632</t>
  </si>
  <si>
    <t>Phvul.009G196100</t>
  </si>
  <si>
    <t>Phvul.009G196200</t>
  </si>
  <si>
    <t>Phvul.009G196300</t>
  </si>
  <si>
    <t>Phvul.009G196400</t>
  </si>
  <si>
    <t>Phvul.009G196500</t>
  </si>
  <si>
    <t>Phvul.009G196600</t>
  </si>
  <si>
    <t>Phvul.009G196700</t>
  </si>
  <si>
    <t>Phvul.009G196800</t>
  </si>
  <si>
    <t>Phvul.010G113266</t>
  </si>
  <si>
    <t>Phvul.010G113332</t>
  </si>
  <si>
    <t>Phvul.010G113400</t>
  </si>
  <si>
    <t>Phvul.010G113500</t>
  </si>
  <si>
    <t>Phvul.010G113600</t>
  </si>
  <si>
    <t>Phvul.010G113700</t>
  </si>
  <si>
    <t>Phvul.010G113800</t>
  </si>
  <si>
    <t>Phvul.010G113900</t>
  </si>
  <si>
    <t>Phvul.010G114000</t>
  </si>
  <si>
    <t>Phvul.010G118000</t>
  </si>
  <si>
    <t>Phvul.010G118100</t>
  </si>
  <si>
    <t>Phvul.010G118200</t>
  </si>
  <si>
    <t>Phvul.010G118300</t>
  </si>
  <si>
    <t>Phvul.010G118400</t>
  </si>
  <si>
    <t>Phvul.010G118500</t>
  </si>
  <si>
    <t>Phvul.010G118600</t>
  </si>
  <si>
    <t>Gene_ID</t>
  </si>
  <si>
    <t>start</t>
  </si>
  <si>
    <t>end</t>
  </si>
  <si>
    <t>Human-Readable-Description</t>
  </si>
  <si>
    <t xml:space="preserve">SAUR-like auxin-responsive protein family </t>
  </si>
  <si>
    <t>Ribosomal protein L2 family</t>
  </si>
  <si>
    <t>coatomer gamma-2 subunit, putative / gamma-2 coat protein, putative / gamma-2 COP, putative</t>
  </si>
  <si>
    <t>Plant protein of unknown function (DUF869)</t>
  </si>
  <si>
    <t>KAR-UP F-box 1</t>
  </si>
  <si>
    <t>RECQ helicase L2</t>
  </si>
  <si>
    <t>heteroglycan glucosidase 1</t>
  </si>
  <si>
    <t>Phototropic-responsive NPH3 family protein</t>
  </si>
  <si>
    <t>DORNROSCHEN-like</t>
  </si>
  <si>
    <t>K+ efflux antiporter 4</t>
  </si>
  <si>
    <t>myb-like transcription factor family protein</t>
  </si>
  <si>
    <t>Protein kinase protein with adenine nucleotide alpha hydrolases-like domain</t>
  </si>
  <si>
    <t>Pyridoxal phosphate phosphatase-related protein</t>
  </si>
  <si>
    <t>Mitochondrial ATP synthase subunit G protein</t>
  </si>
  <si>
    <t>N-MYC downregulated-like 1</t>
  </si>
  <si>
    <t>Metallopeptidase M24 family protein</t>
  </si>
  <si>
    <t>1-amino-cyclopropane-1-carboxylate synthase 7</t>
  </si>
  <si>
    <t>ribosomal protein S15A E</t>
  </si>
  <si>
    <t>F-box/RNI-like superfamily protein</t>
  </si>
  <si>
    <t>ZIP metal ion transporter family</t>
  </si>
  <si>
    <t>Nuclear transport factor 2 (NTF2) family protein</t>
  </si>
  <si>
    <t>Acyl-CoA N-acyltransferases (NAT) superfamily protein</t>
  </si>
  <si>
    <t>Phosphatidate cytidylyltransferase family protein</t>
  </si>
  <si>
    <t>F-box and associated interaction domains-containing protein</t>
  </si>
  <si>
    <t>centrin2</t>
  </si>
  <si>
    <t>minichromosome maintenance 9</t>
  </si>
  <si>
    <t>DNA methyltransferase-2</t>
  </si>
  <si>
    <t>Calmodulin-binding transcription activator protein with CG-1 and Ankyrin domains</t>
  </si>
  <si>
    <t>Tetratricopeptide repeat (TPR)-like superfamily protein</t>
  </si>
  <si>
    <t>K+ uptake permease 7</t>
  </si>
  <si>
    <t>CD2-binding protein-related</t>
  </si>
  <si>
    <t>pumilio 7</t>
  </si>
  <si>
    <t>dentin sialophosphoprotein-related</t>
  </si>
  <si>
    <t>H(+)-ATPase 11</t>
  </si>
  <si>
    <t>DNAJ heat shock family protein</t>
  </si>
  <si>
    <t>calcium-dependent protein kinase 30</t>
  </si>
  <si>
    <t>Nodulin-like / Major Facilitator Superfamily protein</t>
  </si>
  <si>
    <t>Protein of unknown function, DUF593</t>
  </si>
  <si>
    <t>ENTH/ANTH/VHS superfamily protein</t>
  </si>
  <si>
    <t>Co-chaperone GrpE family protein</t>
  </si>
  <si>
    <t>HSP20-like chaperones superfamily protein</t>
  </si>
  <si>
    <t>Ribosomal protein L20</t>
  </si>
  <si>
    <t>Structural maintenance of chromosomes (SMC) family protein</t>
  </si>
  <si>
    <t>cyclic nucleotide gated channel 3</t>
  </si>
  <si>
    <t>eukaryotic translation initiation factor 3B-2</t>
  </si>
  <si>
    <t>RING/U-box superfamily protein</t>
  </si>
  <si>
    <t>SET domain protein 14</t>
  </si>
  <si>
    <t>RNA-binding CRS1 / YhbY (CRM) domain-containing protein</t>
  </si>
  <si>
    <t>GRF1-interacting factor 3</t>
  </si>
  <si>
    <t>CBL-interacting protein kinase 9</t>
  </si>
  <si>
    <t>D-arabinono-1,4-lactone oxidase family protein</t>
  </si>
  <si>
    <t>IQ-domain 17</t>
  </si>
  <si>
    <t>Phvul.002G276900</t>
  </si>
  <si>
    <t>Source</t>
  </si>
  <si>
    <t>DF</t>
  </si>
  <si>
    <t>EMS</t>
  </si>
  <si>
    <t>race5_FI</t>
  </si>
  <si>
    <t>Block</t>
  </si>
  <si>
    <t>PI_accession</t>
  </si>
  <si>
    <t>&lt;.0001</t>
  </si>
  <si>
    <t>MSG</t>
  </si>
  <si>
    <t>Error</t>
  </si>
  <si>
    <t>MSE</t>
  </si>
  <si>
    <t>C. Total</t>
  </si>
  <si>
    <t>race6_FI</t>
  </si>
  <si>
    <t>race14_FI</t>
  </si>
  <si>
    <t>Chr02_29299558</t>
  </si>
  <si>
    <t>Chr04_12478607</t>
  </si>
  <si>
    <t>Chr04_39598958</t>
  </si>
  <si>
    <t>Chr06_18305742</t>
  </si>
  <si>
    <t>Chr07_39850257</t>
  </si>
  <si>
    <t>Chr08_5695623</t>
  </si>
  <si>
    <t>Chr09_11079054</t>
  </si>
  <si>
    <t>Chr09_27831015</t>
  </si>
  <si>
    <t>Chr10_36498798</t>
  </si>
  <si>
    <t>farmCPU(blink.mlmm.mlm)</t>
  </si>
  <si>
    <t>blink.farmCPU.mlmm(mlm)</t>
  </si>
  <si>
    <t>mlmm(mlm)</t>
  </si>
  <si>
    <t>r20</t>
  </si>
  <si>
    <t>r50</t>
  </si>
  <si>
    <t>r100</t>
  </si>
  <si>
    <t>r200</t>
  </si>
  <si>
    <t>r500</t>
  </si>
  <si>
    <t>r1000</t>
  </si>
  <si>
    <t>r2000</t>
  </si>
  <si>
    <t>r5000</t>
  </si>
  <si>
    <t>r10000</t>
  </si>
  <si>
    <t>m20</t>
  </si>
  <si>
    <t>m71</t>
  </si>
  <si>
    <t>r71</t>
  </si>
  <si>
    <t>Gene_size 
(bp)</t>
  </si>
  <si>
    <t>Gene_start
(bp)</t>
  </si>
  <si>
    <t>Gene_end
(bp)</t>
  </si>
  <si>
    <t>SNP_Pos
(bp)</t>
  </si>
  <si>
    <t>from gene 
start (bp)</t>
  </si>
  <si>
    <t>from gene 
end (bp)</t>
  </si>
  <si>
    <t>all, Q2</t>
  </si>
  <si>
    <t>GP set</t>
  </si>
  <si>
    <t xml:space="preserve">SE of r-value in GP Model </t>
  </si>
  <si>
    <t>Model Mean
(for Q1)</t>
  </si>
  <si>
    <t>Model Mean
(for all set)</t>
  </si>
  <si>
    <t>Mean
(SNP set)</t>
  </si>
  <si>
    <t>Model Mean
(for Q2)</t>
  </si>
  <si>
    <r>
      <t>r-value (r</t>
    </r>
    <r>
      <rPr>
        <b/>
        <vertAlign val="subscript"/>
        <sz val="11"/>
        <color theme="1"/>
        <rFont val="Calibri"/>
        <family val="2"/>
        <scheme val="minor"/>
      </rPr>
      <t>Ȳ100</t>
    </r>
    <r>
      <rPr>
        <b/>
        <sz val="11"/>
        <color theme="1"/>
        <rFont val="Calibri"/>
        <family val="2"/>
        <scheme val="minor"/>
      </rPr>
      <t xml:space="preserve">) in GP Model </t>
    </r>
  </si>
  <si>
    <t>Q1 to Q2</t>
  </si>
  <si>
    <t>Q2 to Q1</t>
  </si>
  <si>
    <t>all:all</t>
  </si>
  <si>
    <t>Q1:Q1</t>
  </si>
  <si>
    <t>Q2:Q2</t>
  </si>
  <si>
    <t>all:Q1</t>
  </si>
  <si>
    <t>all:Q2</t>
  </si>
  <si>
    <t>Q1:Q2</t>
  </si>
  <si>
    <t>Q2:Q1</t>
  </si>
  <si>
    <t>SCN_race</t>
  </si>
  <si>
    <t>GP_model</t>
  </si>
  <si>
    <t>sBLUP</t>
  </si>
  <si>
    <t>race5</t>
  </si>
  <si>
    <t>at least one 
with lod&gt;6.16</t>
  </si>
  <si>
    <t>at least one 
with lod&gt;6.05</t>
  </si>
  <si>
    <r>
      <rPr>
        <b/>
        <i/>
        <sz val="8"/>
        <color theme="1"/>
        <rFont val="Calibri"/>
        <family val="2"/>
        <scheme val="minor"/>
      </rPr>
      <t>t</t>
    </r>
    <r>
      <rPr>
        <b/>
        <sz val="8"/>
        <color theme="1"/>
        <rFont val="Calibri"/>
        <family val="2"/>
        <scheme val="minor"/>
      </rPr>
      <t>-test</t>
    </r>
  </si>
  <si>
    <t>Beneficial
_allele</t>
  </si>
  <si>
    <t>Unbeneficial
_allele</t>
  </si>
  <si>
    <t>C</t>
  </si>
  <si>
    <t>T</t>
  </si>
  <si>
    <t>A</t>
  </si>
  <si>
    <t>G</t>
  </si>
  <si>
    <t>C/T</t>
  </si>
  <si>
    <t>A/G</t>
  </si>
  <si>
    <t>A/T</t>
  </si>
  <si>
    <t>G/T</t>
  </si>
  <si>
    <t>Comment</t>
  </si>
  <si>
    <t>C/G</t>
  </si>
  <si>
    <t>A/C</t>
  </si>
  <si>
    <t>Country,region</t>
  </si>
  <si>
    <t>all (354 accessions)</t>
  </si>
  <si>
    <t>Q1 (203 accessions)</t>
  </si>
  <si>
    <t>Q2 (152 accessions)</t>
  </si>
  <si>
    <t>Q1 vs Q2</t>
  </si>
  <si>
    <t>T-value</t>
  </si>
  <si>
    <t>Lod (-log(P))</t>
  </si>
  <si>
    <t>All vs Q1</t>
  </si>
  <si>
    <t>Standard deviation (SD)</t>
  </si>
  <si>
    <t>Standard error (SE)</t>
  </si>
  <si>
    <t>Coefficient of variation (CV)</t>
  </si>
  <si>
    <t>No. accessions in country</t>
  </si>
  <si>
    <t>Honduras</t>
  </si>
  <si>
    <t>Nicaragua</t>
  </si>
  <si>
    <t>Dominican Republic</t>
  </si>
  <si>
    <t>United States</t>
  </si>
  <si>
    <t>United Kingdom, England</t>
  </si>
  <si>
    <t>SovietUnion, Former</t>
  </si>
  <si>
    <t>Puerto Rico</t>
  </si>
  <si>
    <t>Former 
Serbiaand Montenegro</t>
  </si>
  <si>
    <t>Costa Rica</t>
  </si>
  <si>
    <t>Bosniaand Herzegovina</t>
  </si>
  <si>
    <t>maBLUP</t>
  </si>
  <si>
    <t>race5.observation</t>
  </si>
  <si>
    <t>race6.observation</t>
  </si>
  <si>
    <t>race14.observation</t>
  </si>
  <si>
    <t>all.87176SNP</t>
  </si>
  <si>
    <t>GP (r-value)</t>
  </si>
  <si>
    <t>PI used in
 Shi et al. 2021</t>
  </si>
  <si>
    <t>R-line for race
(FI&lt;10)</t>
  </si>
  <si>
    <t>SCN Race</t>
  </si>
  <si>
    <t>race 6</t>
  </si>
  <si>
    <t>race 14</t>
  </si>
  <si>
    <t>race 5</t>
  </si>
  <si>
    <t>race6,race5</t>
  </si>
  <si>
    <t>race5,race14</t>
  </si>
  <si>
    <t>race6.race14</t>
  </si>
  <si>
    <t>race6,race5,race14</t>
  </si>
  <si>
    <t>Q1.g1</t>
  </si>
  <si>
    <t>Q1g2</t>
  </si>
  <si>
    <t>Q1g3</t>
  </si>
  <si>
    <t>Q2p1</t>
  </si>
  <si>
    <t>Q2p2</t>
  </si>
  <si>
    <t>Q1 (202 accessions)</t>
  </si>
  <si>
    <t>HG0</t>
  </si>
  <si>
    <t>r:r</t>
  </si>
  <si>
    <t>All_r(1:1)</t>
  </si>
  <si>
    <t>Q1_r(1:1)</t>
  </si>
  <si>
    <t>Q2_r(1:1)</t>
  </si>
  <si>
    <t>Training/testing set</t>
  </si>
  <si>
    <t>Mean in
SNP.set</t>
  </si>
  <si>
    <t>Mean for
SCN HG Type</t>
  </si>
  <si>
    <t>r-value (rȲ100)</t>
  </si>
  <si>
    <t xml:space="preserve"> SE of r-value</t>
  </si>
  <si>
    <t>all_87176SNP</t>
  </si>
  <si>
    <t>Mean in
each testing</t>
  </si>
  <si>
    <t>*all:all = the all 354 common bean accessions as both training and testing sets; Q1:Q1 = the 202 accessions of Q1 as both training and testing sets; Q2:Q2 = the 152 accessions of Q2 as both training and testing sets; all:Q1 = the all accessions as the training set and Q1 as the testing sets; all:Q2 = the all accessions as the training set and Q2 as the testing sets; Q1:Q2 = the Q1 as the training set and Q2 as the testing sets; Q2:Q1 = the Q2 as the training set and Q1 as the testing sets; r:r = randomly selected 50% accessions from all 354 accessions both training and testing sets; All_r(1:1) = randomly selected 50% accessions from all 354 accessions as the training set and the left 50% of 177 accessions as the testing sets; Q1_r(1:1) randomly selected 50% accessions from the 202 accessions of Q1 as the training set and the left 50% of 101 accessions as the testing sets; and Q2_r(1:1) = randomly selected 50% accessions from 152 accessions of Q2 as the training set and the left 50% of 76 accessions as the testing sets.</t>
  </si>
  <si>
    <t>Mean in HG Type</t>
  </si>
  <si>
    <t>Mean in 
SNP Set</t>
  </si>
  <si>
    <t>scn-chr2-qtl1</t>
  </si>
  <si>
    <t>scn-chr2-qtl2</t>
  </si>
  <si>
    <t>scn-chr2-qtl3</t>
  </si>
  <si>
    <t>scn-chr2-qtl4</t>
  </si>
  <si>
    <t>scn-chr3-qtl</t>
  </si>
  <si>
    <t>scn-chr6-qtl1</t>
  </si>
  <si>
    <t>scn-chr6-qtl2</t>
  </si>
  <si>
    <t>scn-chr6-qtl3</t>
  </si>
  <si>
    <t>scn-chr9-qtl</t>
  </si>
  <si>
    <t>scn-chr10-qtl1</t>
  </si>
  <si>
    <t>scn-chr10-qtl2</t>
  </si>
  <si>
    <t>scn-chr11-qtl</t>
  </si>
  <si>
    <t>Q1(3group)_
Q2(2group)</t>
  </si>
  <si>
    <t>HG257</t>
  </si>
  <si>
    <t>Training/testing</t>
  </si>
  <si>
    <t>Mean in fold</t>
  </si>
  <si>
    <t>Panel</t>
  </si>
  <si>
    <t>2-fold</t>
  </si>
  <si>
    <t>3-fold</t>
  </si>
  <si>
    <t>4-fold</t>
  </si>
  <si>
    <t>5-fold</t>
  </si>
  <si>
    <t>6-fold</t>
  </si>
  <si>
    <t>7-fold</t>
  </si>
  <si>
    <t>8-fold</t>
  </si>
  <si>
    <t>9-fold</t>
  </si>
  <si>
    <t>10-fold</t>
  </si>
  <si>
    <t>Mean for HG Type</t>
  </si>
  <si>
    <t xml:space="preserve">r-value (rȲ100) in GP Model </t>
  </si>
  <si>
    <t>Mean of HG Type by each model</t>
  </si>
  <si>
    <t>Mean for
SNP set</t>
  </si>
  <si>
    <t>HG257.
prediction</t>
  </si>
  <si>
    <t>Mean in all 
cross-prediction</t>
  </si>
  <si>
    <t>Mean in 
across-prediction</t>
  </si>
  <si>
    <t>Mean in all 
cross-prediction
in SCN_race</t>
  </si>
  <si>
    <t>Mean in 
across-prediction
in SCN race</t>
  </si>
  <si>
    <t>Mean in 
maBLUP</t>
  </si>
  <si>
    <t>Mean in 
cBLUP</t>
  </si>
  <si>
    <t>Mean in 
gBLUP</t>
  </si>
  <si>
    <t>Mean in 
sBLUP</t>
  </si>
  <si>
    <t>Mean in
SNP set
for race</t>
  </si>
  <si>
    <t>HG257.prediction</t>
  </si>
  <si>
    <t>PI Accession</t>
  </si>
  <si>
    <t>PI 638885</t>
  </si>
  <si>
    <t>PI 638845</t>
  </si>
  <si>
    <t>PI 638846</t>
  </si>
  <si>
    <t>PI 638847</t>
  </si>
  <si>
    <t>PI 661892</t>
  </si>
  <si>
    <t>PI 136685</t>
  </si>
  <si>
    <t>PI 173208</t>
  </si>
  <si>
    <t>PI 360911</t>
  </si>
  <si>
    <t>PI 486351</t>
  </si>
  <si>
    <t>PI 316909</t>
  </si>
  <si>
    <t>PI 161952</t>
  </si>
  <si>
    <t>PI 161954</t>
  </si>
  <si>
    <t>PI 387862</t>
  </si>
  <si>
    <t>PI 661817</t>
  </si>
  <si>
    <t>PI 370533</t>
  </si>
  <si>
    <t>PI 642110</t>
  </si>
  <si>
    <t>PI 661645</t>
  </si>
  <si>
    <t>PI 379477</t>
  </si>
  <si>
    <t>PI 379478</t>
  </si>
  <si>
    <t>PI 640923</t>
  </si>
  <si>
    <t>PI 640931</t>
  </si>
  <si>
    <t>PI 642099</t>
  </si>
  <si>
    <t>PI 661620</t>
  </si>
  <si>
    <t>PI 661623</t>
  </si>
  <si>
    <t>PI 661653</t>
  </si>
  <si>
    <t>PI 661662</t>
  </si>
  <si>
    <t>PI 661678</t>
  </si>
  <si>
    <t>PI 661680</t>
  </si>
  <si>
    <t>PI 661697</t>
  </si>
  <si>
    <t>PI 661701</t>
  </si>
  <si>
    <t>PI 110229</t>
  </si>
  <si>
    <t>PI 640939</t>
  </si>
  <si>
    <t>PI 590540</t>
  </si>
  <si>
    <t>PI 638798</t>
  </si>
  <si>
    <t>PI 638799</t>
  </si>
  <si>
    <t>PI 638801</t>
  </si>
  <si>
    <t>PI 282067</t>
  </si>
  <si>
    <t>PI 300677</t>
  </si>
  <si>
    <t>PI 291367</t>
  </si>
  <si>
    <t>PI 291368</t>
  </si>
  <si>
    <t>PI 291369</t>
  </si>
  <si>
    <t>PI 353499</t>
  </si>
  <si>
    <t>PI 353503</t>
  </si>
  <si>
    <t>PI 353506</t>
  </si>
  <si>
    <t>PI 353530</t>
  </si>
  <si>
    <t>PI 353531</t>
  </si>
  <si>
    <t>PI 391626</t>
  </si>
  <si>
    <t>PI 391627</t>
  </si>
  <si>
    <t>PI 391628</t>
  </si>
  <si>
    <t>PI 419097</t>
  </si>
  <si>
    <t>PI 430499</t>
  </si>
  <si>
    <t>PI 430589</t>
  </si>
  <si>
    <t>PI 436588</t>
  </si>
  <si>
    <t>PI 478382</t>
  </si>
  <si>
    <t>PI 549784</t>
  </si>
  <si>
    <t>PI 549785</t>
  </si>
  <si>
    <t>PI 549793</t>
  </si>
  <si>
    <t>PI 549797</t>
  </si>
  <si>
    <t>PI 577692</t>
  </si>
  <si>
    <t>PI 577696</t>
  </si>
  <si>
    <t>PI 430590</t>
  </si>
  <si>
    <t>PI 583568</t>
  </si>
  <si>
    <t>PI 583570</t>
  </si>
  <si>
    <t>PI 583571</t>
  </si>
  <si>
    <t>PI 583573</t>
  </si>
  <si>
    <t>PI 419150</t>
  </si>
  <si>
    <t>PI 113367</t>
  </si>
  <si>
    <t>PI 499956</t>
  </si>
  <si>
    <t>PI 577691</t>
  </si>
  <si>
    <t>PI 577688</t>
  </si>
  <si>
    <t>PI 207153</t>
  </si>
  <si>
    <t>PI 207196</t>
  </si>
  <si>
    <t>PI 313615</t>
  </si>
  <si>
    <t>PI 313630</t>
  </si>
  <si>
    <t>PI 288013</t>
  </si>
  <si>
    <t>PI 372353</t>
  </si>
  <si>
    <t>PI 209498</t>
  </si>
  <si>
    <t>PI 309834</t>
  </si>
  <si>
    <t>PI 309845</t>
  </si>
  <si>
    <t>PI 661723</t>
  </si>
  <si>
    <t>PI 209621</t>
  </si>
  <si>
    <t>PI 603941</t>
  </si>
  <si>
    <t>PI 152326</t>
  </si>
  <si>
    <t>PI 355419</t>
  </si>
  <si>
    <t>PI 415886</t>
  </si>
  <si>
    <t>PI 415892</t>
  </si>
  <si>
    <t>PI 241794</t>
  </si>
  <si>
    <t>PI 355415</t>
  </si>
  <si>
    <t>PI 415926</t>
  </si>
  <si>
    <t>PI 415936</t>
  </si>
  <si>
    <t>PI 150405</t>
  </si>
  <si>
    <t>PI 297288</t>
  </si>
  <si>
    <t>PI 297294</t>
  </si>
  <si>
    <t>PI 358123</t>
  </si>
  <si>
    <t>PI 368771</t>
  </si>
  <si>
    <t>PI 379504</t>
  </si>
  <si>
    <t>PI 264240</t>
  </si>
  <si>
    <t>PI 264786</t>
  </si>
  <si>
    <t>PI 302537</t>
  </si>
  <si>
    <t>PI 349846</t>
  </si>
  <si>
    <t>PI 518171</t>
  </si>
  <si>
    <t>PI 518195</t>
  </si>
  <si>
    <t>PI 518200</t>
  </si>
  <si>
    <t>PI 518203</t>
  </si>
  <si>
    <t>PI 518211</t>
  </si>
  <si>
    <t>PI 518222</t>
  </si>
  <si>
    <t>PI 518229</t>
  </si>
  <si>
    <t>PI 661952</t>
  </si>
  <si>
    <t>PI 264142</t>
  </si>
  <si>
    <t>PI 550434</t>
  </si>
  <si>
    <t>PI 226938</t>
  </si>
  <si>
    <t>PI 476732</t>
  </si>
  <si>
    <t>PI 182007</t>
  </si>
  <si>
    <t>PI 195349</t>
  </si>
  <si>
    <t>PI 343950</t>
  </si>
  <si>
    <t>PI 201018</t>
  </si>
  <si>
    <t>PI 310692</t>
  </si>
  <si>
    <t>PI 195375</t>
  </si>
  <si>
    <t>PI 326121</t>
  </si>
  <si>
    <t>PI 289436</t>
  </si>
  <si>
    <t>PI 324539</t>
  </si>
  <si>
    <t>PI 324598</t>
  </si>
  <si>
    <t>PI 324655</t>
  </si>
  <si>
    <t>PI 324680</t>
  </si>
  <si>
    <t>PI 324688</t>
  </si>
  <si>
    <t>PI 414817</t>
  </si>
  <si>
    <t>PI 414829</t>
  </si>
  <si>
    <t>PI 414838</t>
  </si>
  <si>
    <t>PI 508039</t>
  </si>
  <si>
    <t>PI 507998</t>
  </si>
  <si>
    <t>PI 507975</t>
  </si>
  <si>
    <t>PI 179965</t>
  </si>
  <si>
    <t>PI 346320</t>
  </si>
  <si>
    <t>PI 361366</t>
  </si>
  <si>
    <t>PI 549792</t>
  </si>
  <si>
    <t>PI 163116</t>
  </si>
  <si>
    <t>PI 216042</t>
  </si>
  <si>
    <t>PI 271506</t>
  </si>
  <si>
    <t>PI 361160</t>
  </si>
  <si>
    <t>PI 361168</t>
  </si>
  <si>
    <t>PI 361206</t>
  </si>
  <si>
    <t>PI 361246</t>
  </si>
  <si>
    <t>PI 361400</t>
  </si>
  <si>
    <t>PI 361408</t>
  </si>
  <si>
    <t>PI 361421</t>
  </si>
  <si>
    <t>PI 361264</t>
  </si>
  <si>
    <t>PI 361321</t>
  </si>
  <si>
    <t>PI 164300</t>
  </si>
  <si>
    <t>PI 140306</t>
  </si>
  <si>
    <t>PI 142885</t>
  </si>
  <si>
    <t>PI 416701</t>
  </si>
  <si>
    <t>PI 226523</t>
  </si>
  <si>
    <t>PI 212019</t>
  </si>
  <si>
    <t>PI 550006</t>
  </si>
  <si>
    <t>PI 355897</t>
  </si>
  <si>
    <t>PI 355898</t>
  </si>
  <si>
    <t>PI 598289</t>
  </si>
  <si>
    <t>PI 598300</t>
  </si>
  <si>
    <t>PI 598306</t>
  </si>
  <si>
    <t>PI 251047</t>
  </si>
  <si>
    <t>PI 358100</t>
  </si>
  <si>
    <t>PI 358104</t>
  </si>
  <si>
    <t>PI 358108</t>
  </si>
  <si>
    <t>PI 358117</t>
  </si>
  <si>
    <t>PI 358135</t>
  </si>
  <si>
    <t>PI 358143</t>
  </si>
  <si>
    <t>PI 368764</t>
  </si>
  <si>
    <t>PI 368775</t>
  </si>
  <si>
    <t>PI 368781</t>
  </si>
  <si>
    <t>PI 368791</t>
  </si>
  <si>
    <t>PI 370538</t>
  </si>
  <si>
    <t>PI 370552</t>
  </si>
  <si>
    <t>PI 370568</t>
  </si>
  <si>
    <t>PI 156830</t>
  </si>
  <si>
    <t>PI 313709</t>
  </si>
  <si>
    <t>PI 313733</t>
  </si>
  <si>
    <t>PI 313749</t>
  </si>
  <si>
    <t>PI 313820</t>
  </si>
  <si>
    <t>PI 313839</t>
  </si>
  <si>
    <t>PI 325731</t>
  </si>
  <si>
    <t>PI 325749</t>
  </si>
  <si>
    <t>PI 325750</t>
  </si>
  <si>
    <t>PI 346960</t>
  </si>
  <si>
    <t>PI 430204</t>
  </si>
  <si>
    <t>PI 430206</t>
  </si>
  <si>
    <t>PI 535395</t>
  </si>
  <si>
    <t>PI 319618</t>
  </si>
  <si>
    <t>PI 209473</t>
  </si>
  <si>
    <t>PI 310611</t>
  </si>
  <si>
    <t>PI 310614</t>
  </si>
  <si>
    <t>PI 533532</t>
  </si>
  <si>
    <t>PI 312083</t>
  </si>
  <si>
    <t>PI 449410</t>
  </si>
  <si>
    <t>PI 533258</t>
  </si>
  <si>
    <t>PI 533366</t>
  </si>
  <si>
    <t>PI 309759</t>
  </si>
  <si>
    <t>PI 313328</t>
  </si>
  <si>
    <t>PI 417657</t>
  </si>
  <si>
    <t>PI 201324</t>
  </si>
  <si>
    <t>PI 201354</t>
  </si>
  <si>
    <t>PI 313384</t>
  </si>
  <si>
    <t>PI 417624</t>
  </si>
  <si>
    <t>PI 309702</t>
  </si>
  <si>
    <t>PI 313412</t>
  </si>
  <si>
    <t>PI 313425</t>
  </si>
  <si>
    <t>PI 313440</t>
  </si>
  <si>
    <t>PI 313444</t>
  </si>
  <si>
    <t>PI 313445</t>
  </si>
  <si>
    <t>PI 313470</t>
  </si>
  <si>
    <t>PI 319683</t>
  </si>
  <si>
    <t>PI 319684</t>
  </si>
  <si>
    <t>PI 417616</t>
  </si>
  <si>
    <t>PI 417622</t>
  </si>
  <si>
    <t>PI 313473</t>
  </si>
  <si>
    <t>PI 201387</t>
  </si>
  <si>
    <t>PI 203920</t>
  </si>
  <si>
    <t>PI 311960</t>
  </si>
  <si>
    <t>PI 311966</t>
  </si>
  <si>
    <t>PI 313490</t>
  </si>
  <si>
    <t>PI 313501</t>
  </si>
  <si>
    <t>PI 313512</t>
  </si>
  <si>
    <t>PI 325614</t>
  </si>
  <si>
    <t>PI 325642</t>
  </si>
  <si>
    <t>PI 417725</t>
  </si>
  <si>
    <t>PI 533315</t>
  </si>
  <si>
    <t>PI 196931</t>
  </si>
  <si>
    <t>PI 311947</t>
  </si>
  <si>
    <t>PI 313524</t>
  </si>
  <si>
    <t>PI 313526</t>
  </si>
  <si>
    <t>PI 325653</t>
  </si>
  <si>
    <t>PI 417721</t>
  </si>
  <si>
    <t>PI 449387</t>
  </si>
  <si>
    <t>PI 533251</t>
  </si>
  <si>
    <t>PI 533481</t>
  </si>
  <si>
    <t>PI 368784</t>
  </si>
  <si>
    <t>PI 165617</t>
  </si>
  <si>
    <t>PI 432623</t>
  </si>
  <si>
    <t>PI 486345</t>
  </si>
  <si>
    <t>PI 432702</t>
  </si>
  <si>
    <t>PI 432688</t>
  </si>
  <si>
    <t>PI 458587</t>
  </si>
  <si>
    <t>PI 432669</t>
  </si>
  <si>
    <t>PI 432658</t>
  </si>
  <si>
    <t>PI 439547</t>
  </si>
  <si>
    <t>PI 439576</t>
  </si>
  <si>
    <t>PI 310872</t>
  </si>
  <si>
    <t>PI 218106</t>
  </si>
  <si>
    <t>PI 219702</t>
  </si>
  <si>
    <t>PI 219704</t>
  </si>
  <si>
    <t>PI 426878</t>
  </si>
  <si>
    <t>PI 426879</t>
  </si>
  <si>
    <t>PI 427085</t>
  </si>
  <si>
    <t>PI 198038</t>
  </si>
  <si>
    <t>PI 293355</t>
  </si>
  <si>
    <t>PI 316030</t>
  </si>
  <si>
    <t>PI 598269</t>
  </si>
  <si>
    <t>PI 658525</t>
  </si>
  <si>
    <t>PI 306158</t>
  </si>
  <si>
    <t>PI 209053</t>
  </si>
  <si>
    <t>PI 415995</t>
  </si>
  <si>
    <t>PI 269325</t>
  </si>
  <si>
    <t>PI 284703</t>
  </si>
  <si>
    <t>PI 324243</t>
  </si>
  <si>
    <t>PI 262163</t>
  </si>
  <si>
    <t>PI 262165</t>
  </si>
  <si>
    <t>PI 167201</t>
  </si>
  <si>
    <t>PI 175821</t>
  </si>
  <si>
    <t>PI 175867</t>
  </si>
  <si>
    <t>PI 339345</t>
  </si>
  <si>
    <t>PI 339414</t>
  </si>
  <si>
    <t>PI 339459</t>
  </si>
  <si>
    <t>PI 339480</t>
  </si>
  <si>
    <t>PI 416702</t>
  </si>
  <si>
    <t>PI 451790</t>
  </si>
  <si>
    <t>PI 169721</t>
  </si>
  <si>
    <t>PI 169728</t>
  </si>
  <si>
    <t>PI 169878</t>
  </si>
  <si>
    <t>PI 169880</t>
  </si>
  <si>
    <t>PI 169901</t>
  </si>
  <si>
    <t>PI 169920</t>
  </si>
  <si>
    <t>PI 173044</t>
  </si>
  <si>
    <t>PI 169790</t>
  </si>
  <si>
    <t>PI 171783</t>
  </si>
  <si>
    <t>PI 171788</t>
  </si>
  <si>
    <t>PI 171791</t>
  </si>
  <si>
    <t>PI 226921</t>
  </si>
  <si>
    <t>PI 661909</t>
  </si>
  <si>
    <t>PI 548816</t>
  </si>
  <si>
    <t>PI 550256</t>
  </si>
  <si>
    <t>PI 561051</t>
  </si>
  <si>
    <t>PI 561931</t>
  </si>
  <si>
    <t>PI 578021</t>
  </si>
  <si>
    <t>PI 578230</t>
  </si>
  <si>
    <t>PI 550154</t>
  </si>
  <si>
    <t>PI 522246</t>
  </si>
  <si>
    <t>PI 550070</t>
  </si>
  <si>
    <t>PI 550366</t>
  </si>
  <si>
    <t>PI 550392</t>
  </si>
  <si>
    <t>PI 638673</t>
  </si>
  <si>
    <t>PI 549637</t>
  </si>
  <si>
    <t>PI 613166</t>
  </si>
  <si>
    <t>PI 451799</t>
  </si>
  <si>
    <t>PI 550346</t>
  </si>
  <si>
    <t>PI 550420</t>
  </si>
  <si>
    <t>PI 433570</t>
  </si>
  <si>
    <t>PI 549570</t>
  </si>
  <si>
    <t>PI 549593</t>
  </si>
  <si>
    <t>PI 304255</t>
  </si>
  <si>
    <t>PI 608375</t>
  </si>
  <si>
    <t>PI 608388</t>
  </si>
  <si>
    <t>PI 353577</t>
  </si>
  <si>
    <t>PI 483125</t>
  </si>
  <si>
    <t>PI 642447</t>
  </si>
  <si>
    <t>PI 661865</t>
  </si>
  <si>
    <t>PI 462027</t>
  </si>
  <si>
    <t>W6 12116</t>
  </si>
  <si>
    <t>W6 12158</t>
  </si>
  <si>
    <t>W6 12178</t>
  </si>
  <si>
    <t>W6 12182</t>
  </si>
  <si>
    <t>W6 12201</t>
  </si>
  <si>
    <t>W6 12218</t>
  </si>
  <si>
    <t>W6 12235</t>
  </si>
  <si>
    <t>W6 12236</t>
  </si>
  <si>
    <t>W6 12246</t>
  </si>
  <si>
    <t>W6 12263</t>
  </si>
  <si>
    <t>W6 12265</t>
  </si>
  <si>
    <t>W6 12267</t>
  </si>
  <si>
    <t>W6 12309</t>
  </si>
  <si>
    <t>W6 12313</t>
  </si>
  <si>
    <t>W6 12321</t>
  </si>
  <si>
    <t>W6 12322</t>
  </si>
  <si>
    <t>W6 12332</t>
  </si>
  <si>
    <t>W6 12334</t>
  </si>
  <si>
    <t>W6 12354</t>
  </si>
  <si>
    <t>W6 12361</t>
  </si>
  <si>
    <t>W6 12369</t>
  </si>
  <si>
    <t>W6 12376</t>
  </si>
  <si>
    <t>W6 12390</t>
  </si>
  <si>
    <t>W6 12398</t>
  </si>
  <si>
    <t>W6 12423</t>
  </si>
  <si>
    <t>W6 12468</t>
  </si>
  <si>
    <t>W6 11340</t>
  </si>
  <si>
    <t>W6 13228</t>
  </si>
  <si>
    <t>W6 13229</t>
  </si>
  <si>
    <t>W6 13230</t>
  </si>
  <si>
    <t>W6 16677</t>
  </si>
  <si>
    <t>W6 22465</t>
  </si>
  <si>
    <t>W6 4549</t>
  </si>
  <si>
    <t>W6 106</t>
  </si>
  <si>
    <t>W6 26456</t>
  </si>
  <si>
    <t>W6 20588</t>
  </si>
  <si>
    <t>W6 26720</t>
  </si>
  <si>
    <t>W6 28432</t>
  </si>
  <si>
    <t>W6 23686</t>
  </si>
  <si>
    <t>Mean in Panel</t>
  </si>
  <si>
    <t>Mean in 
SNP Set
for HG257</t>
  </si>
  <si>
    <t>Mean in 
each model 
for HG Type</t>
  </si>
  <si>
    <t>Mean in 
SCN_race</t>
  </si>
  <si>
    <t>Mean for HG Type
combined three panels (all, Q1, and Q2)</t>
  </si>
  <si>
    <t>Mean for
HG257</t>
  </si>
  <si>
    <t>Mean for
HG257
cross model</t>
  </si>
  <si>
    <t>Mean for
maBLUP</t>
  </si>
  <si>
    <t>Mean for
cBLUP</t>
  </si>
  <si>
    <t>Mean for
gBLUP</t>
  </si>
  <si>
    <t>Mean for
sBLUP</t>
  </si>
  <si>
    <t>Mean for
sBLUP in each SNP set</t>
  </si>
  <si>
    <t>LOD [-log(P)] in GAPIT3</t>
  </si>
  <si>
    <t>SCN
HG Type</t>
  </si>
  <si>
    <r>
      <rPr>
        <b/>
        <i/>
        <sz val="8"/>
        <color theme="1" tint="4.9989318521683403E-2"/>
        <rFont val="Calibri"/>
        <family val="2"/>
        <scheme val="minor"/>
      </rPr>
      <t>t</t>
    </r>
    <r>
      <rPr>
        <b/>
        <sz val="8"/>
        <color theme="1" tint="4.9989318521683403E-2"/>
        <rFont val="Calibri"/>
        <family val="2"/>
        <scheme val="minor"/>
      </rPr>
      <t>-test</t>
    </r>
  </si>
  <si>
    <t>QTL region for 
SCN resistance</t>
  </si>
  <si>
    <t>SNP_ID</t>
  </si>
  <si>
    <t xml:space="preserve">Position </t>
  </si>
  <si>
    <t>ss715648884_Chr03_48328083</t>
  </si>
  <si>
    <t>ss715642229_Chr04_28324487</t>
  </si>
  <si>
    <t>ss715640464_Chr04_33307678</t>
  </si>
  <si>
    <t>ss715640340_Chr05_26018634</t>
  </si>
  <si>
    <t>ss715650114_Chr06_10550456</t>
  </si>
  <si>
    <t>ss715647158_Chr07_7343812</t>
  </si>
  <si>
    <t>ss715649511_Chr07_7759866</t>
  </si>
  <si>
    <t>ss715644097_Chr07_32605550</t>
  </si>
  <si>
    <t>ss715640250_Chr07_34787822</t>
  </si>
  <si>
    <t>ss715649939_Chr08_10413433</t>
  </si>
  <si>
    <t>ss715639339_Chr09_12175377</t>
  </si>
  <si>
    <t>ss715647695_Chr09_23209523</t>
  </si>
  <si>
    <t>ss715648813_Chr11_44514933</t>
  </si>
  <si>
    <t>ss715647554_Chr11_44592940</t>
  </si>
  <si>
    <t>ss715647551_Chr11_44638032</t>
  </si>
  <si>
    <t>ss715647549_Chr11_44651807</t>
  </si>
  <si>
    <t>ss715647542_Chr11_44755455</t>
  </si>
  <si>
    <t>ss715647535_Chr11_44827123</t>
  </si>
  <si>
    <t>ss715640034_Chr01_18874808</t>
  </si>
  <si>
    <t>ss715639810_Chr01_20450707</t>
  </si>
  <si>
    <t>ss715650604_Chr01_41625385</t>
  </si>
  <si>
    <t>ss715651021_Chr01_41732173</t>
  </si>
  <si>
    <t>ss715647960_Chr01_41789504</t>
  </si>
  <si>
    <t>ss715645939_Chr01_48772176</t>
  </si>
  <si>
    <t>ss715641893_Chr02_10113375</t>
  </si>
  <si>
    <t>ss715639285_Chr02_33312585</t>
  </si>
  <si>
    <t>ss715645573_Chr03_50143102</t>
  </si>
  <si>
    <t>ss715640488_Chr07_35740746</t>
  </si>
  <si>
    <t>ss715640389_Chr09_12154448</t>
  </si>
  <si>
    <t>ss715645642_Chr09_33052539</t>
  </si>
  <si>
    <t>ss715649401_Chr09_33956905</t>
  </si>
  <si>
    <t>ss715641522_Chr11_13037340</t>
  </si>
  <si>
    <t>ss715646397_Chr03_1022754</t>
  </si>
  <si>
    <t>ss715647636_Chr03_3963582</t>
  </si>
  <si>
    <t>ss715648134_Chr04_38022141</t>
  </si>
  <si>
    <t>ss715647109_Chr06_27257765</t>
  </si>
  <si>
    <t>ss715647614_Chr09_27120652</t>
  </si>
  <si>
    <t>ss715640509_Chr10_2792311</t>
  </si>
  <si>
    <t>ss715639563_Chr11_46491205</t>
  </si>
  <si>
    <t>race</t>
  </si>
  <si>
    <t>Shi.eta.2021</t>
  </si>
  <si>
    <t>ss715645852_Chr01_49657760</t>
  </si>
  <si>
    <t>ss715639664_Chr02_30457681</t>
  </si>
  <si>
    <t>ss715647597_Chr04_4616060</t>
  </si>
  <si>
    <t>ss715648643_Chr05_31211858</t>
  </si>
  <si>
    <t>ss715645673_Chr06_27760992</t>
  </si>
  <si>
    <t>ss715648793_Chr07_10701494</t>
  </si>
  <si>
    <t>ss715648291_Chr07_44218304</t>
  </si>
  <si>
    <t>ss715646524_Chr07_46070830</t>
  </si>
  <si>
    <t>ss715646523_Chr07_46078737</t>
  </si>
  <si>
    <t>ss715646518_Chr07_46160209</t>
  </si>
  <si>
    <t>ss715646516_Chr07_46187464</t>
  </si>
  <si>
    <t>ss715646021_Chr07_48900527</t>
  </si>
  <si>
    <t>ss715648542_Chr08_12274560</t>
  </si>
  <si>
    <t>ss715647896_Chr08_42837392</t>
  </si>
  <si>
    <t>ss715643354_Chr08_42891555</t>
  </si>
  <si>
    <t>ss715649499_Chr08_44526137</t>
  </si>
  <si>
    <t>ss715648937_Chr08_44754581</t>
  </si>
  <si>
    <t>ss715648933_Chr08_44792156</t>
  </si>
  <si>
    <t>ss715641991_Chr08_45046851</t>
  </si>
  <si>
    <t>ss715640590_Chr08_45914119</t>
  </si>
  <si>
    <t>ss715640684_Chr08_46064061</t>
  </si>
  <si>
    <t>ss715640911_Chr08_46253455</t>
  </si>
  <si>
    <t>ss715649616_Chr08_50085852</t>
  </si>
  <si>
    <t>ss715646747_Chr08_58573697</t>
  </si>
  <si>
    <t>ss715646548_Chr09_28921837</t>
  </si>
  <si>
    <t>ss715645622_Chr09_32638634</t>
  </si>
  <si>
    <t>ss715645650_Chr09_33195017</t>
  </si>
  <si>
    <t>ss715645602_Chr09_33444042</t>
  </si>
  <si>
    <t>ss715647923_Chr10_40278746</t>
  </si>
  <si>
    <t>ss715641318_Chr11_16520</t>
  </si>
  <si>
    <t>ss715644178_Chr11_16337283</t>
  </si>
  <si>
    <t>ss715648016_Chr11_42204686</t>
  </si>
  <si>
    <t>ss715648015_Chr11_42210147</t>
  </si>
  <si>
    <t>ss715648013_Chr11_42224865</t>
  </si>
  <si>
    <t>ss715648005_Chr11_42319523</t>
  </si>
  <si>
    <t>ss715648020_Chr11_42419506</t>
  </si>
  <si>
    <t>ss715650778_Chr11_42605033</t>
  </si>
  <si>
    <t>Jain et al. (2019)</t>
  </si>
  <si>
    <t>Wen et al. 2019</t>
  </si>
  <si>
    <t>chr01_10061925</t>
  </si>
  <si>
    <t>Chr01_18388378</t>
  </si>
  <si>
    <t>Chr01_18388403</t>
  </si>
  <si>
    <t>Chr01_18388408</t>
  </si>
  <si>
    <t>Chr09_35068146</t>
  </si>
  <si>
    <t>Chr01_44761605</t>
  </si>
  <si>
    <t>current</t>
  </si>
  <si>
    <t>Q1.race14</t>
  </si>
  <si>
    <t>Q1.race6</t>
  </si>
  <si>
    <t>Q2.race14</t>
  </si>
  <si>
    <t>Q2.race6</t>
  </si>
  <si>
    <t>Q2.race5.farmCPU</t>
  </si>
  <si>
    <t>Q2.race5.blink.farmCPU.mlmm(mlm)</t>
  </si>
  <si>
    <t>Q1.race5.blink</t>
  </si>
  <si>
    <t>Q1.race5.farmCPU</t>
  </si>
  <si>
    <t>Q1.race5.farmCPU(blink)</t>
  </si>
  <si>
    <t>blink.farmCPU</t>
  </si>
  <si>
    <t>(mlmm,mlm)</t>
  </si>
  <si>
    <t>farmCPU,mlm</t>
  </si>
  <si>
    <t>blink,farmCPU</t>
  </si>
  <si>
    <t>blink,farmCPU(mlm)</t>
  </si>
  <si>
    <t>farmCPU.mlmm.mlm</t>
  </si>
  <si>
    <t>blink,(mlmm.mlm)</t>
  </si>
  <si>
    <t>blink.(farmCPU)</t>
  </si>
  <si>
    <t>blink.mlm</t>
  </si>
  <si>
    <t>blink.mlmm.mlm</t>
  </si>
  <si>
    <t>blink.farmCPU.mlmm.(mlm)</t>
  </si>
  <si>
    <t>SCN.race</t>
  </si>
  <si>
    <t>Chr02_11919575</t>
  </si>
  <si>
    <t>Chr04_24395030</t>
  </si>
  <si>
    <t>Chr06_18291827</t>
  </si>
  <si>
    <t>Chr09_9549732</t>
  </si>
  <si>
    <t>Chr11_6596659</t>
  </si>
  <si>
    <t>all,Q1</t>
  </si>
  <si>
    <t>all,Q2</t>
  </si>
  <si>
    <t>farmCPU.mlm+blink.farCPU.mlmm(mlm)</t>
  </si>
  <si>
    <t>all.Q2</t>
  </si>
  <si>
    <t>farmCPU.mlmm.mlm+farmCPU</t>
  </si>
  <si>
    <t>chr</t>
  </si>
  <si>
    <t>HG257.all,Q1,Q2</t>
  </si>
  <si>
    <t>HG0.HG257(all,Q1,Q2)</t>
  </si>
  <si>
    <t>HG0.all,Q1,Q2</t>
  </si>
  <si>
    <t>HG123567.all,Q1,Q2</t>
  </si>
  <si>
    <t>HG257.HG123567.(all,Q1,Q2)</t>
  </si>
  <si>
    <t>chr3</t>
  </si>
  <si>
    <t>chr2</t>
  </si>
  <si>
    <t>chr1</t>
  </si>
  <si>
    <t>chr4</t>
  </si>
  <si>
    <t>chr5</t>
  </si>
  <si>
    <t>chr7</t>
  </si>
  <si>
    <t>chr8</t>
  </si>
  <si>
    <t>chr9</t>
  </si>
  <si>
    <t>chr10</t>
  </si>
  <si>
    <t>chr11</t>
  </si>
  <si>
    <t>Report</t>
  </si>
  <si>
    <t>Distance between 
neighbor SNPs on Chr (bp)</t>
  </si>
  <si>
    <t>Selected SNP markers</t>
  </si>
  <si>
    <t>Model with LOD&gt;
Bonferroni threshold</t>
  </si>
  <si>
    <t>qtl.chr2a</t>
  </si>
  <si>
    <t>qtl.chr2b</t>
  </si>
  <si>
    <t>qtl.chr6b</t>
  </si>
  <si>
    <t>qtl.chr6a</t>
  </si>
  <si>
    <t>qtl.chr9</t>
  </si>
  <si>
    <t>qtl.chr11</t>
  </si>
  <si>
    <t>qtl.chr10b</t>
  </si>
  <si>
    <t>qtl.chr10a</t>
  </si>
  <si>
    <t>Selected QTL region for 
SCN resistance</t>
  </si>
  <si>
    <t>qtl.chr3</t>
  </si>
  <si>
    <t>Shi.et al.2021</t>
  </si>
  <si>
    <t>The region within 3 Mbp
reported SNPs in previous studies
from current identified SNPs</t>
  </si>
  <si>
    <t>Chr03_1949907
Chr03_2858955</t>
  </si>
  <si>
    <t>Chr09_27831015
Chr09_28924508
Chr09_29866343
Chr09_29870288</t>
  </si>
  <si>
    <t>Chr09_33604204
Chr09_33640568</t>
  </si>
  <si>
    <t>Chr10_38987657
Chr10_39751933
Chr10_39764207
Chr10_40292204</t>
  </si>
  <si>
    <t>Chr11_44414763
Chr11_48336427
Chr11_48710669</t>
  </si>
  <si>
    <t>The selected 20
SNP markers</t>
  </si>
  <si>
    <t>Q1.(mlmm.mlm).HG257</t>
  </si>
  <si>
    <t>Q1.blink.HG257</t>
  </si>
  <si>
    <t>Q1.blink.farmCPU.MLMM.(mlm).HG257</t>
  </si>
  <si>
    <t>HG257.all.blink</t>
  </si>
  <si>
    <t>Q1.farmCPU.HG257</t>
  </si>
  <si>
    <t>Q2.HG257.farmCPU</t>
  </si>
  <si>
    <t>HG257.all.farmCPU</t>
  </si>
  <si>
    <t>HG257.all.farmCPU.mlm+Q2.HG257.blink.farmCPU.mlmm(mlm)</t>
  </si>
  <si>
    <t>HG257.all.blink.MLMM.MLM</t>
  </si>
  <si>
    <t>Q1.farmCPU(blink).HG257</t>
  </si>
  <si>
    <t>HG257.all.farmCPU.mlmm.mlm</t>
  </si>
  <si>
    <t>HG257.all.blink.mlm</t>
  </si>
  <si>
    <t>Q1.HG0</t>
  </si>
  <si>
    <t>FI&lt;10 in one or more
HG Type</t>
  </si>
  <si>
    <t>Lowest FI
among three races</t>
  </si>
  <si>
    <t>Highest FI
among three races</t>
  </si>
  <si>
    <t>Range FI</t>
  </si>
  <si>
    <t>HG257.all.farmCPU.mlmm.mlm+
Q2.HG257.farmCPU</t>
  </si>
  <si>
    <t>HG Type 
1.3.6.7</t>
  </si>
  <si>
    <t>HG Type 
2.5.7</t>
  </si>
  <si>
    <t>max.</t>
  </si>
  <si>
    <t>min.</t>
  </si>
  <si>
    <t>Female Index (FI)</t>
  </si>
  <si>
    <t>range</t>
  </si>
  <si>
    <t>HG257,HG1367</t>
  </si>
  <si>
    <t>HG1367</t>
  </si>
  <si>
    <t>HG Type 2.5.7</t>
  </si>
  <si>
    <t>HG Type 1.3.6.7</t>
  </si>
  <si>
    <t>SCN 
Race test
(Riggs and Schmitt, 1988)</t>
  </si>
  <si>
    <t>HG Type 
7</t>
  </si>
  <si>
    <t>HG Type 7</t>
  </si>
  <si>
    <r>
      <rPr>
        <i/>
        <sz val="8"/>
        <color theme="1"/>
        <rFont val="Times New Roman"/>
        <family val="1"/>
      </rPr>
      <t>P</t>
    </r>
    <r>
      <rPr>
        <sz val="8"/>
        <color theme="1"/>
        <rFont val="Times New Roman"/>
        <family val="1"/>
      </rPr>
      <t>-value</t>
    </r>
  </si>
  <si>
    <t>HG_Type 1.3.6.7
(race14)</t>
  </si>
  <si>
    <t>HG_Type 7
(race 6)</t>
  </si>
  <si>
    <t>HG_Type 7
 (race6)</t>
  </si>
  <si>
    <t>No. of lines with FI &lt; 10</t>
  </si>
  <si>
    <t>% of lines with FI &lt; 10</t>
  </si>
  <si>
    <t>HG_Type 7
race6_FI</t>
  </si>
  <si>
    <t>HG Type 2.5.7
race5_FI</t>
  </si>
  <si>
    <t>HG_Type 1.3.6.7
race14_FI</t>
  </si>
  <si>
    <r>
      <t>σ</t>
    </r>
    <r>
      <rPr>
        <vertAlign val="superscript"/>
        <sz val="8"/>
        <color theme="1"/>
        <rFont val="Times New Roman"/>
        <family val="1"/>
      </rPr>
      <t>2</t>
    </r>
    <r>
      <rPr>
        <vertAlign val="subscript"/>
        <sz val="8"/>
        <color theme="1"/>
        <rFont val="Times New Roman"/>
        <family val="1"/>
      </rPr>
      <t>e</t>
    </r>
    <r>
      <rPr>
        <sz val="8"/>
        <color theme="1"/>
        <rFont val="Times New Roman"/>
        <family val="1"/>
      </rPr>
      <t> + bσ</t>
    </r>
    <r>
      <rPr>
        <vertAlign val="superscript"/>
        <sz val="8"/>
        <color theme="1"/>
        <rFont val="Times New Roman"/>
        <family val="1"/>
      </rPr>
      <t>2</t>
    </r>
    <r>
      <rPr>
        <vertAlign val="subscript"/>
        <sz val="8"/>
        <color theme="1"/>
        <rFont val="Times New Roman"/>
        <family val="1"/>
      </rPr>
      <t>G</t>
    </r>
  </si>
  <si>
    <r>
      <t>σ</t>
    </r>
    <r>
      <rPr>
        <vertAlign val="superscript"/>
        <sz val="8"/>
        <color theme="1"/>
        <rFont val="Times New Roman"/>
        <family val="1"/>
      </rPr>
      <t>2</t>
    </r>
    <r>
      <rPr>
        <vertAlign val="subscript"/>
        <sz val="8"/>
        <color theme="1"/>
        <rFont val="Times New Roman"/>
        <family val="1"/>
      </rPr>
      <t>e</t>
    </r>
  </si>
  <si>
    <r>
      <rPr>
        <i/>
        <sz val="8"/>
        <color theme="1"/>
        <rFont val="Times New Roman"/>
        <family val="1"/>
      </rPr>
      <t>t</t>
    </r>
    <r>
      <rPr>
        <sz val="8"/>
        <color theme="1"/>
        <rFont val="Times New Roman"/>
        <family val="1"/>
      </rPr>
      <t>-test</t>
    </r>
  </si>
  <si>
    <r>
      <rPr>
        <b/>
        <i/>
        <sz val="8"/>
        <color theme="1"/>
        <rFont val="Times New Roman"/>
        <family val="1"/>
      </rPr>
      <t>t</t>
    </r>
    <r>
      <rPr>
        <b/>
        <sz val="8"/>
        <color theme="1"/>
        <rFont val="Times New Roman"/>
        <family val="1"/>
      </rPr>
      <t>-test</t>
    </r>
  </si>
  <si>
    <t>LOD (-log(P-value)) for Resistance to SCN HG Type 7 (race 6)</t>
  </si>
  <si>
    <t>LOD (-log(P-value)) for Resistance to SCN HG Type 1.3.6.7 (race 14)</t>
  </si>
  <si>
    <t>LOD (-log(P-value)) for Resistance to 
SCN HG Type 7 (race 6)</t>
  </si>
  <si>
    <t>LOD (-log(P-value)) for Resistance to 
SCN HG Type 1.3.6.7 (race 14)</t>
  </si>
  <si>
    <t>LOD (-log(P-value)) for Resistance to 
SCN HG Type 1.3..6.7 (race 14)</t>
  </si>
  <si>
    <t>HG7FI</t>
  </si>
  <si>
    <t>HG7</t>
  </si>
  <si>
    <t>HG7.
prediction</t>
  </si>
  <si>
    <t>HG1367.
prediction</t>
  </si>
  <si>
    <t>Mean in 
SNP Set
for HG7</t>
  </si>
  <si>
    <t>Mean in 
SNP Set
for HG1367</t>
  </si>
  <si>
    <t>Mean for
HG7
cross model</t>
  </si>
  <si>
    <t>Mean for
HG7</t>
  </si>
  <si>
    <t>Mean for
HG1367 
cross model</t>
  </si>
  <si>
    <t>Mean for
HG1367</t>
  </si>
  <si>
    <t>HG7.prediction</t>
  </si>
  <si>
    <t>HG1367.prediction</t>
  </si>
  <si>
    <r>
      <rPr>
        <b/>
        <sz val="11"/>
        <color theme="1"/>
        <rFont val="Calibri"/>
        <family val="2"/>
        <scheme val="minor"/>
      </rPr>
      <t>Supplementary Table S20</t>
    </r>
    <r>
      <rPr>
        <sz val="11"/>
        <color theme="1"/>
        <rFont val="Calibri"/>
        <family val="2"/>
        <scheme val="minor"/>
      </rPr>
      <t>. List of 78 USDA common bean accessions showing SCN FI less than 10 in one of the three HG Types: 7 (race 6), 2.5.7 (race 5), and 1.3.6.7 (race 14).</t>
    </r>
  </si>
  <si>
    <t>all.HG1367.blink</t>
  </si>
  <si>
    <t>all.HG1367.blink.farmCPU(mlm)</t>
  </si>
  <si>
    <t>all.HG1367.blink(mlm)</t>
  </si>
  <si>
    <t>Q2.HG1367</t>
  </si>
  <si>
    <t>Q1.HG1367</t>
  </si>
  <si>
    <t>all.HG1367.farmCPU.mlm</t>
  </si>
  <si>
    <t>all.HG1367.mlmm+Q1.HG1367</t>
  </si>
  <si>
    <t>all.HG1367.mlmm</t>
  </si>
  <si>
    <t>all.HG1367.farmCPU</t>
  </si>
  <si>
    <t>all.HG1367.farmCPU.mlm+Q2.HG1367</t>
  </si>
  <si>
    <t>all.HG1367.mlmm.mlm+Q2.HG1367</t>
  </si>
  <si>
    <t>all.HG7.farmCPU</t>
  </si>
  <si>
    <t>all.6.blink.farmCPU+Q1.HG7</t>
  </si>
  <si>
    <t>Q1.HG7</t>
  </si>
  <si>
    <t>all.6.farmCPU.mlmm.mlm+Q2.HG7</t>
  </si>
  <si>
    <t>Q2.HG7</t>
  </si>
  <si>
    <t>HG7.all.blink.(mlmm.mlm)</t>
  </si>
  <si>
    <t>HG7.blink.farmCPU</t>
  </si>
  <si>
    <t>HG7.blink.(farmCPU)</t>
  </si>
  <si>
    <t>all,Q1.HG7.blink</t>
  </si>
  <si>
    <t>Q1g1</t>
  </si>
  <si>
    <r>
      <t>Supplementary Table S1.</t>
    </r>
    <r>
      <rPr>
        <b/>
        <sz val="8"/>
        <color theme="1" tint="4.9989318521683403E-2"/>
        <rFont val="Times New Roman"/>
        <family val="1"/>
      </rPr>
      <t xml:space="preserve"> </t>
    </r>
    <r>
      <rPr>
        <sz val="8"/>
        <color theme="1" tint="4.9989318521683403E-2"/>
        <rFont val="Times New Roman"/>
        <family val="1"/>
      </rPr>
      <t>354 USDA common bean accession ID, name, and origin (country and city), population clusters and groups, and their SCN FI of reactions to HG Type 7 (HG7, race 6), HG Type 2.5.7 (HG257, race 5), and HG Type 1.3.6.7 (HG1367, race 14).</t>
    </r>
  </si>
  <si>
    <t>HG7,HG1367</t>
  </si>
  <si>
    <t>HG7,HG257</t>
  </si>
  <si>
    <t>HG7,HG257,HG1367</t>
  </si>
  <si>
    <r>
      <t xml:space="preserve">Supplementary Table S2.  </t>
    </r>
    <r>
      <rPr>
        <sz val="8"/>
        <color rgb="FF000000"/>
        <rFont val="Times New Roman"/>
        <family val="1"/>
      </rPr>
      <t>Female Index of three soybean cyst nematode populations used in this study on HG Type soybean indicator and race differential lines with Williams 82 as control.</t>
    </r>
  </si>
  <si>
    <r>
      <rPr>
        <b/>
        <sz val="8"/>
        <color rgb="FF0D0D0D"/>
        <rFont val="Times New Roman"/>
        <family val="1"/>
      </rPr>
      <t>Supplementary Table S3.</t>
    </r>
    <r>
      <rPr>
        <sz val="8"/>
        <color rgb="FF0D0D0D"/>
        <rFont val="Times New Roman"/>
        <family val="1"/>
      </rPr>
      <t xml:space="preserve"> Parameter of FI of SCN HG Type 7 (race 6), HG Type 2.5.7 (race 5) and  HG Type 1.3.6.7 (race 14) and </t>
    </r>
    <r>
      <rPr>
        <i/>
        <sz val="8"/>
        <color rgb="FF0D0D0D"/>
        <rFont val="Times New Roman"/>
        <family val="1"/>
      </rPr>
      <t>t</t>
    </r>
    <r>
      <rPr>
        <sz val="8"/>
        <color rgb="FF0D0D0D"/>
        <rFont val="Times New Roman"/>
        <family val="1"/>
      </rPr>
      <t>-test of FI among the three common bean panels: all (354 accessions), Q1 (203 accessions), and Q2 (152 accessions) for resistance to the three HG Types.</t>
    </r>
  </si>
  <si>
    <r>
      <t xml:space="preserve">Supplementary Table S4. </t>
    </r>
    <r>
      <rPr>
        <sz val="10"/>
        <color theme="1"/>
        <rFont val="Times New Roman"/>
        <family val="1"/>
      </rPr>
      <t>Correlation coefficients of SCN FI among three HG Types.</t>
    </r>
  </si>
  <si>
    <r>
      <rPr>
        <b/>
        <sz val="10"/>
        <color theme="1"/>
        <rFont val="Calibri"/>
        <family val="2"/>
        <scheme val="minor"/>
      </rPr>
      <t>Supplementary Table S9</t>
    </r>
    <r>
      <rPr>
        <sz val="10"/>
        <color theme="1"/>
        <rFont val="Calibri"/>
        <family val="2"/>
        <scheme val="minor"/>
      </rPr>
      <t>. List of 138 genes which are located at 50 Kb distances on upstream and downstream of the 20 SNP markers in Tables 1,  2, and 3 associated with the three SCN HG Types.</t>
    </r>
  </si>
  <si>
    <r>
      <rPr>
        <b/>
        <sz val="10"/>
        <color theme="1"/>
        <rFont val="Calibri"/>
        <family val="2"/>
        <scheme val="minor"/>
      </rPr>
      <t>Supplementary Table S11</t>
    </r>
    <r>
      <rPr>
        <sz val="10"/>
        <color theme="1"/>
        <rFont val="Calibri"/>
        <family val="2"/>
        <scheme val="minor"/>
      </rPr>
      <t>. Genomic prediction (r-value) of 10 different randomly selected SNP number sets from 20 SNPs to 10,000 SNPs plus two GWAS-derived SNP marker sets (20 and 71 markers - m20 and m71) in cross-prediction for the resistance to SCN HG Type 2.5.7 (race 5) in three panels: all 354 common bean accessions (left), Q1 - 202 accessions (middle), and Q2 - 152 accessions (right) estimated by seven GP models (BA, BB, BL, BRR, cBLUP, gBLUP, and rrBLUP).</t>
    </r>
  </si>
  <si>
    <t xml:space="preserve">Supplementary Table S13. Genomic prediction (r-value) of 10 different randomly selected SNP number sets from 20 SNPs to 10,000 SNPs plus two GWAS-derived SNP marker sets (20 and 71 markers - m20 and m71) in cross-prediction for the resistance to SCN HG Type 1.3.6.7 (race 14) in three panels: All 354 common bean accessions (left), Q1 - 202 accessions (middle), and Q2 - 152 accessions (right) estimated by seven GP models (BA, BB, BL, BRR, cBLUP, gBLUP, and rrBLUP). </t>
  </si>
  <si>
    <r>
      <rPr>
        <b/>
        <sz val="10"/>
        <color theme="1"/>
        <rFont val="Calibri"/>
        <family val="2"/>
        <scheme val="minor"/>
      </rPr>
      <t>Supplementary Table S12.</t>
    </r>
    <r>
      <rPr>
        <sz val="10"/>
        <color theme="1"/>
        <rFont val="Calibri"/>
        <family val="2"/>
        <scheme val="minor"/>
      </rPr>
      <t xml:space="preserve"> Genomic prediction (r-value) of 10 different randomly selected SNP number sets from 20 SNPs to 10,000 SNPs plus two GWAS-derived SNP marker sets (20 and 71 markers - m20 and m71) in cross-prediction for the resistance to SCN HG Type 7 (race 6) in three panels: All 354 common bean accessions (left), Q1 - 202 accessions (middle), and Q2 - 152 accessions (right) estimated by seven GP models (BA, BB, BL, BRR, cBLUP, gBLUP, and rrBLUP). </t>
    </r>
  </si>
  <si>
    <r>
      <rPr>
        <b/>
        <sz val="9"/>
        <color theme="1"/>
        <rFont val="Calibri"/>
        <family val="2"/>
        <scheme val="minor"/>
      </rPr>
      <t xml:space="preserve">Supplementary Table S14. </t>
    </r>
    <r>
      <rPr>
        <sz val="9"/>
        <color theme="1"/>
        <rFont val="Calibri"/>
        <family val="2"/>
        <scheme val="minor"/>
      </rPr>
      <t>Genomic prediction (r-value) of nine folds from 2-fold (training set : testing = 1 : 1) in cross-prediction for the resistance to three SCN HG Types, 7 (GH7, race 6), 2.5.7 (GH257, race 5), and 1.3.6.7 (HG1367; race 14) in three panels: All 354 common bean accessions, Q1 - 202 accessions, and Q2 - 152 accessions estimated by rrBLUP.</t>
    </r>
  </si>
  <si>
    <r>
      <rPr>
        <b/>
        <sz val="10"/>
        <color theme="1"/>
        <rFont val="Calibri"/>
        <family val="2"/>
        <scheme val="minor"/>
      </rPr>
      <t xml:space="preserve">Supplementary Table S15. </t>
    </r>
    <r>
      <rPr>
        <sz val="10"/>
        <color theme="1"/>
        <rFont val="Calibri"/>
        <family val="2"/>
        <scheme val="minor"/>
      </rPr>
      <t>Genomic prediction (r-value) of nine different randomly selected SNP number sets from 20 SNPs to 10,000 SNPs in across-population prediction from Q1 (202 accessions) to Q2 (152 accessions) or from Q2 to Q1 for the resistance to three SCN HG Types, HG257 (race 5), GH7 (race 6), and HG1367 (race 14) estimated by rrBLUP.</t>
    </r>
  </si>
  <si>
    <t>HG257FI</t>
  </si>
  <si>
    <t>HG1367FI</t>
  </si>
  <si>
    <r>
      <rPr>
        <b/>
        <sz val="10"/>
        <color theme="1"/>
        <rFont val="Calibri"/>
        <family val="2"/>
        <scheme val="minor"/>
      </rPr>
      <t>Supplementary Table S16.</t>
    </r>
    <r>
      <rPr>
        <sz val="10"/>
        <color theme="1"/>
        <rFont val="Calibri"/>
        <family val="2"/>
        <scheme val="minor"/>
      </rPr>
      <t xml:space="preserve"> Genomic prediction (r-value) of 11 GP pairs (combinations) of across- and cross-population using all 87,176 SNPs and 10,000 SNPs as SNP sets in across-population prediction in all panel (354 accessions), Q1 (202 accessions), and Q2 (152 accessions) for the resistance to three SCN HG Types, HG257 (race 5), GH7 (race 6), and HG1367 (race 14) estimated by four GP models, maBLUP, cBLUP, gBLUP, and sBLUP in GAPIT 3.</t>
    </r>
  </si>
  <si>
    <r>
      <t xml:space="preserve">Supplementary Table S17. </t>
    </r>
    <r>
      <rPr>
        <sz val="8"/>
        <color theme="1"/>
        <rFont val="Calibri"/>
        <family val="2"/>
        <scheme val="minor"/>
      </rPr>
      <t>Genomic prediction (r-value) through cross-prediction within the same SCN HG Type FI value or from one HG Type to another by four GP models, maBLUP, cBLUP, gBLUP, and sBLUP in GAPIT3 using different randomly selected SNP numbers, from 500 SNPs (r500), 1,000 SNPs (r1000), 5,000 SNPs (r5000), 10,000 SNPs (r10000), and all 87,176 SNPs (all.87176).</t>
    </r>
  </si>
  <si>
    <r>
      <t>Supplementary Table S18.</t>
    </r>
    <r>
      <rPr>
        <sz val="8"/>
        <color theme="1"/>
        <rFont val="Calibri"/>
        <family val="2"/>
        <scheme val="minor"/>
      </rPr>
      <t xml:space="preserve"> Correlation  efficiency (r-value) among the prediction values of the three SCN HG Types, 7 (HG7, race6), 2.5.7 (HG257, rcae 5), and 1.3.6.7 (HG1367, race 14) by four GP models, maBLUP, cBLUP, gBLUP, and sBLUP in GAPIT3 using different randomly selected SNP numbers, from 500 SNPs (r500), 1,000 SNPs (r1000), 5,000 SNPs (r5000), 10,000 SNPs (r10000), and all 87,176 SNPs (all.87176).</t>
    </r>
  </si>
  <si>
    <r>
      <rPr>
        <b/>
        <sz val="8"/>
        <color theme="1"/>
        <rFont val="Calibri"/>
        <family val="2"/>
        <scheme val="minor"/>
      </rPr>
      <t>Supplementary Table S19.</t>
    </r>
    <r>
      <rPr>
        <sz val="8"/>
        <color theme="1"/>
        <rFont val="Calibri"/>
        <family val="2"/>
        <scheme val="minor"/>
      </rPr>
      <t xml:space="preserve"> Genomic heritability of the resistance to three SCN HG Types, 2.5.7 (HG257), 7 (HG7), and 1.3.6.7 (HG1367)  in three panels, all (354 accessions), Q1 (202 accessions), and Q2 (152 accessions) using 10 randomly selected SNP sets from 20 SNPs (r20) to 10,000 SNPs (r10000), and two GWAS derived SNP marker sets (m20 and m71) estimated by rrBLUP.</t>
    </r>
  </si>
  <si>
    <r>
      <t>Supplementary Table S22. L</t>
    </r>
    <r>
      <rPr>
        <sz val="10"/>
        <color theme="1"/>
        <rFont val="Calibri"/>
        <family val="2"/>
        <scheme val="minor"/>
      </rPr>
      <t>ist of 153 SNPs identified for resistance to SCN HG Types 7 (HG7, race6), HG Type 2.5.7 (HG257, race5), and HG Type 1.3.6.7 (HG1367, race14) from this study; HG Type 0 from Jain et al (2019), HG Type 2.5.7 (HG257); and HG 1.2.3.5.6.7 (HG123567; race4) from Wen et al (2019); and HG Type 0 (HG0, race 6) from Shi et al (2021) in difference common bean germplasm panels.</t>
    </r>
  </si>
  <si>
    <t>PI583570_China_Q1</t>
  </si>
  <si>
    <t>PI313615_Colombia_Q1</t>
  </si>
  <si>
    <t>PI313630_Colombia_Q1</t>
  </si>
  <si>
    <t>PI309845_CostaRica_Q1</t>
  </si>
  <si>
    <t>PI343950_Guatemala_Q1</t>
  </si>
  <si>
    <t>PI201018_Guatemala_Q1</t>
  </si>
  <si>
    <t>PI216042_India_Q1</t>
  </si>
  <si>
    <t>PI361321_India_Q1</t>
  </si>
  <si>
    <t>PI319618_Mexico_Q1</t>
  </si>
  <si>
    <t>PI209473_Mexico_Q1</t>
  </si>
  <si>
    <t>PI310611_Mexico_Q1</t>
  </si>
  <si>
    <t>PI533532_Mexico_Q1</t>
  </si>
  <si>
    <t>PI312083_Mexico_Q1</t>
  </si>
  <si>
    <t>PI449410_Mexico_Q1</t>
  </si>
  <si>
    <t>PI533366_Mexico_Q1</t>
  </si>
  <si>
    <t>PI309759_Mexico_Q1</t>
  </si>
  <si>
    <t>PI313328_Mexico_Q1</t>
  </si>
  <si>
    <t>PI417657_Mexico_Q1</t>
  </si>
  <si>
    <t>PI201324_Mexico_Q1</t>
  </si>
  <si>
    <t>PI201354_Mexico_Q1</t>
  </si>
  <si>
    <t>PI417624_Mexico_Q1</t>
  </si>
  <si>
    <t>PI313412_Mexico_Q1</t>
  </si>
  <si>
    <t>PI313425_Mexico_Q1</t>
  </si>
  <si>
    <t>PI313440_Mexico_Q1</t>
  </si>
  <si>
    <t>PI313444_Mexico_Q1</t>
  </si>
  <si>
    <t>PI313445_Mexico_Q1</t>
  </si>
  <si>
    <t>PI313470_Mexico_Q1</t>
  </si>
  <si>
    <t>PI319683_Mexico_Q1</t>
  </si>
  <si>
    <t>PI319684_Mexico_Q1</t>
  </si>
  <si>
    <t>PI417616_Mexico_Q1</t>
  </si>
  <si>
    <t>PI417622_Mexico_Q1</t>
  </si>
  <si>
    <t>PI313473_Mexico_Q1</t>
  </si>
  <si>
    <t>PI201387_Mexico_Q1</t>
  </si>
  <si>
    <t>PI203920_Mexico_Q1</t>
  </si>
  <si>
    <t>PI311960_Mexico_Q1</t>
  </si>
  <si>
    <t>PI311966_Mexico_Q1</t>
  </si>
  <si>
    <t>PI313490_Mexico_Q1</t>
  </si>
  <si>
    <t>PI313501_Mexico_Q1</t>
  </si>
  <si>
    <t>PI313512_Mexico_Q1</t>
  </si>
  <si>
    <t>PI325614_Mexico_Q1</t>
  </si>
  <si>
    <t>PI325642_Mexico_Q1</t>
  </si>
  <si>
    <t>PI417725_Mexico_Q1</t>
  </si>
  <si>
    <t>PI311947_Mexico_Q1</t>
  </si>
  <si>
    <t>PI313524_Mexico_Q1</t>
  </si>
  <si>
    <t>PI325653_Mexico_Q1</t>
  </si>
  <si>
    <t>PI417721_Mexico_Q1</t>
  </si>
  <si>
    <t>PI173044_Turkey_Q1</t>
  </si>
  <si>
    <t>PI608388_UnitedStates_Q1</t>
  </si>
  <si>
    <t>PI661817_Bolivia_Q2</t>
  </si>
  <si>
    <t>PI415886_Ecuador_Q2</t>
  </si>
  <si>
    <t>PI415892_Ecuador_Q2</t>
  </si>
  <si>
    <t>PI355415_Ecuador_Q2</t>
  </si>
  <si>
    <t>PI415926_Ecuador_Q2</t>
  </si>
  <si>
    <t>PI415936_Ecuador_Q2</t>
  </si>
  <si>
    <t>PI638799_Canada_Q1</t>
  </si>
  <si>
    <t>Sum of 
Squares</t>
  </si>
  <si>
    <t>Mean 
Square</t>
  </si>
  <si>
    <t>MS 
component</t>
  </si>
  <si>
    <t>F 
Ratio</t>
  </si>
  <si>
    <t>Prob 
&gt; F</t>
  </si>
  <si>
    <r>
      <t>H</t>
    </r>
    <r>
      <rPr>
        <b/>
        <vertAlign val="superscript"/>
        <sz val="8"/>
        <color theme="1"/>
        <rFont val="Times New Roman"/>
        <family val="1"/>
      </rPr>
      <t xml:space="preserve">2
</t>
    </r>
    <r>
      <rPr>
        <b/>
        <sz val="8"/>
        <color theme="1"/>
        <rFont val="Times New Roman"/>
        <family val="1"/>
      </rPr>
      <t>%</t>
    </r>
  </si>
  <si>
    <r>
      <rPr>
        <b/>
        <sz val="8"/>
        <color theme="1"/>
        <rFont val="Times New Roman"/>
        <family val="1"/>
      </rPr>
      <t>Supplementary Table S5</t>
    </r>
    <r>
      <rPr>
        <sz val="8"/>
        <color theme="1"/>
        <rFont val="Times New Roman"/>
        <family val="1"/>
      </rPr>
      <t>. ANOVA of resistance to SCN HG Type 2.5.7 (race 5), HG Type 7 (race 6)  and 
 HG Type 1.3.6.7 (race 14)</t>
    </r>
  </si>
  <si>
    <t>MAF
%</t>
  </si>
  <si>
    <t>race6.(blink=6.15).farmCPU</t>
  </si>
  <si>
    <t>race6.blink.(farmCPU=5.64)</t>
  </si>
  <si>
    <t>race6.blink</t>
  </si>
  <si>
    <t>framCPU=5.03</t>
  </si>
  <si>
    <t>(blink=5.73;mlm=5.24)</t>
  </si>
  <si>
    <t>Q2.race14(lod&gt;5.2)</t>
  </si>
  <si>
    <t>Q2.race6(lod&gt;5)</t>
  </si>
  <si>
    <t>Q1.race5.(mlmm.mlm)&gt;5.4</t>
  </si>
  <si>
    <t>Q1.race14(=6.15)</t>
  </si>
  <si>
    <t>farmCPU(=6.15)</t>
  </si>
  <si>
    <t>Q1.race5.farmCPU(=6.15)</t>
  </si>
  <si>
    <r>
      <t xml:space="preserve"> Supplementary Table S8.</t>
    </r>
    <r>
      <rPr>
        <sz val="11"/>
        <color theme="2" tint="-0.89999084444715716"/>
        <rFont val="Times New Roman"/>
        <family val="1"/>
      </rPr>
      <t xml:space="preserve"> List of 13 SNPs with LOD(-log(</t>
    </r>
    <r>
      <rPr>
        <i/>
        <sz val="11"/>
        <color theme="2" tint="-0.89999084444715716"/>
        <rFont val="Times New Roman"/>
        <family val="1"/>
      </rPr>
      <t>P</t>
    </r>
    <r>
      <rPr>
        <sz val="11"/>
        <color theme="2" tint="-0.89999084444715716"/>
        <rFont val="Times New Roman"/>
        <family val="1"/>
      </rPr>
      <t xml:space="preserve">-value)) greater than 6.05 plus 2 SNPs detected by at least one model (BLINK, FarmCUP, MLMM,  or MLM in GAPIT 3) plus </t>
    </r>
    <r>
      <rPr>
        <i/>
        <sz val="11"/>
        <color theme="2" tint="-0.89999084444715716"/>
        <rFont val="Times New Roman"/>
        <family val="1"/>
      </rPr>
      <t>t</t>
    </r>
    <r>
      <rPr>
        <sz val="11"/>
        <color theme="2" tint="-0.89999084444715716"/>
        <rFont val="Times New Roman"/>
        <family val="1"/>
      </rPr>
      <t>-test for resistance to one of three SCN races: HG Type 7 (race 6), HG Type 2.5.7 (race 5), or HG Type 1.3.6.7 (race 14) in Q2 panel of 152 common bean accessions, and each SNP located on chromosome and its position based on the common bean genome reference Pvulgaris v2.1_442.</t>
    </r>
  </si>
  <si>
    <t>Q1.race5.blink.farmCPU.MLMM.(mlm)</t>
  </si>
  <si>
    <t>all.race6.farmCPU</t>
  </si>
  <si>
    <t>all.race6.farmCPU.mlmm.mlm</t>
  </si>
  <si>
    <t>all.race6.blink.farmCPU</t>
  </si>
  <si>
    <t>all.race5.farmCPU</t>
  </si>
  <si>
    <t>all.race6.blink.(farmCPU)</t>
  </si>
  <si>
    <t>all.race5.farmCPU.mlm</t>
  </si>
  <si>
    <t>all.race5.blink.MLMM.MLM</t>
  </si>
  <si>
    <t>all.race5.farmCPU.mlmm.mlm</t>
  </si>
  <si>
    <t>all.race5.blink.mlm</t>
  </si>
  <si>
    <t>all.race5.blink</t>
  </si>
  <si>
    <t>all.race6.blink</t>
  </si>
  <si>
    <t>FarmCPU=5.42</t>
  </si>
  <si>
    <t>FarmCPU=5.53</t>
  </si>
  <si>
    <t>FarmCPU=5.97</t>
  </si>
  <si>
    <t>FarmCPU=5.54</t>
  </si>
  <si>
    <r>
      <t>Supplementary Table S7.</t>
    </r>
    <r>
      <rPr>
        <sz val="11"/>
        <color theme="1"/>
        <rFont val="Times New Roman"/>
        <family val="1"/>
      </rPr>
      <t xml:space="preserve"> List of 21 SNPs with LOD(-log(</t>
    </r>
    <r>
      <rPr>
        <i/>
        <sz val="11"/>
        <color theme="1"/>
        <rFont val="Times New Roman"/>
        <family val="1"/>
      </rPr>
      <t>P</t>
    </r>
    <r>
      <rPr>
        <sz val="11"/>
        <color theme="1"/>
        <rFont val="Times New Roman"/>
        <family val="1"/>
      </rPr>
      <t xml:space="preserve">-value)) greater than 6.16 plus 3 SNPs with LOD close to 6.16 detected by at least one model (BLINK, FarmCUP, MLMM,  or MLM in GAPIT 3) plus </t>
    </r>
    <r>
      <rPr>
        <i/>
        <sz val="11"/>
        <color theme="1"/>
        <rFont val="Times New Roman"/>
        <family val="1"/>
      </rPr>
      <t>t</t>
    </r>
    <r>
      <rPr>
        <sz val="11"/>
        <color theme="1"/>
        <rFont val="Times New Roman"/>
        <family val="1"/>
      </rPr>
      <t>-test for resistance to one of three SCN races: HG Type 7 (race 6), HG Type 2.5.7 (race 5), or HG Type 1.3.6.7 (race 14) in Q1 panel of 202 common bean accessions, and each SNP located on chromosome and its position based on the common bean genome reference Pvulgaris v2.1_442.</t>
    </r>
  </si>
  <si>
    <t>blink(6.02).(mlmm.mlm&gt;5.2)</t>
  </si>
  <si>
    <t>FarmCPU=5.50</t>
  </si>
  <si>
    <t>all.race6.farmCPU(&gt;5.4)</t>
  </si>
  <si>
    <t>all.race6.blink(&gt;6).(mlmm.mlm)</t>
  </si>
  <si>
    <r>
      <rPr>
        <b/>
        <sz val="8"/>
        <color theme="1"/>
        <rFont val="Times New Roman"/>
        <family val="1"/>
      </rPr>
      <t xml:space="preserve">Supplementary Table S6. </t>
    </r>
    <r>
      <rPr>
        <sz val="8"/>
        <color theme="1"/>
        <rFont val="Times New Roman"/>
        <family val="1"/>
      </rPr>
      <t>List of 34 SNPs with LOD(-log(</t>
    </r>
    <r>
      <rPr>
        <i/>
        <sz val="8"/>
        <color theme="1"/>
        <rFont val="Times New Roman"/>
        <family val="1"/>
      </rPr>
      <t>P</t>
    </r>
    <r>
      <rPr>
        <sz val="8"/>
        <color theme="1"/>
        <rFont val="Times New Roman"/>
        <family val="1"/>
      </rPr>
      <t xml:space="preserve">-value)) greater than 6.24 plus 6 SNPs with LOD&gt;5.4 detected by at least one model (BLINK, FarmCUP, MLMM,  or MLM in GAPIT 3) plus </t>
    </r>
    <r>
      <rPr>
        <i/>
        <sz val="8"/>
        <color theme="1"/>
        <rFont val="Times New Roman"/>
        <family val="1"/>
      </rPr>
      <t>t</t>
    </r>
    <r>
      <rPr>
        <sz val="8"/>
        <color theme="1"/>
        <rFont val="Times New Roman"/>
        <family val="1"/>
      </rPr>
      <t>-test for resistance to one of three SCN HG types: HG Type 7 (race 6), HG Type 2.5.7 (race 5), or HG Type 1.3.6.7 (race 14) in 354 common bean accessions, and each SNP located on chromosome and its position based on the common bean genome reference Pvulgaris v2.1_442.</t>
    </r>
  </si>
  <si>
    <r>
      <rPr>
        <b/>
        <sz val="11"/>
        <color theme="1"/>
        <rFont val="Calibri"/>
        <family val="2"/>
        <scheme val="minor"/>
      </rPr>
      <t>Supplementary Table S21a.</t>
    </r>
    <r>
      <rPr>
        <sz val="11"/>
        <color theme="1"/>
        <rFont val="Calibri"/>
        <family val="2"/>
        <scheme val="minor"/>
      </rPr>
      <t xml:space="preserve"> List of the 71 SNPs identified from this study, including 9 QTL regions with the selected 20 SNP markers  associated with the resistance to one or more of the three SCN HG Types, 7 (race 6), 2.5.7 (race 5), and 1.3.6.7 (race 14) in the three common bean panels</t>
    </r>
  </si>
  <si>
    <r>
      <rPr>
        <b/>
        <sz val="10"/>
        <color theme="1" tint="4.9989318521683403E-2"/>
        <rFont val="Calibri"/>
        <family val="2"/>
        <scheme val="minor"/>
      </rPr>
      <t>Supplementary Table S21b.</t>
    </r>
    <r>
      <rPr>
        <sz val="10"/>
        <color theme="1" tint="4.9989318521683403E-2"/>
        <rFont val="Calibri"/>
        <family val="2"/>
        <scheme val="minor"/>
      </rPr>
      <t xml:space="preserve"> List of the 20 SNP markers and 12 QTL regions associated with the resistance to oen or more of the three HG Types, 0 (race 6), 2.5.7 (race 5), and 1.2.3.5.6.7 (race 14) based on Blink, FarmCPU, MLMM, and MLM, and a </t>
    </r>
    <r>
      <rPr>
        <i/>
        <sz val="10"/>
        <color theme="1" tint="4.9989318521683403E-2"/>
        <rFont val="Calibri"/>
        <family val="2"/>
        <scheme val="minor"/>
      </rPr>
      <t>t</t>
    </r>
    <r>
      <rPr>
        <sz val="10"/>
        <color theme="1" tint="4.9989318521683403E-2"/>
        <rFont val="Calibri"/>
        <family val="2"/>
        <scheme val="minor"/>
      </rPr>
      <t>-test.</t>
    </r>
  </si>
  <si>
    <r>
      <rPr>
        <b/>
        <sz val="8"/>
        <color theme="1"/>
        <rFont val="Times New Roman"/>
        <family val="1"/>
      </rPr>
      <t xml:space="preserve">Supplementary Table S10. </t>
    </r>
    <r>
      <rPr>
        <sz val="8"/>
        <color theme="1"/>
        <rFont val="Times New Roman"/>
        <family val="1"/>
      </rPr>
      <t>List of five disease resistance genes which are located at 50 Kb distances on upstream and downstream of the 6 of the 20 SNP markers in Tables 1, 2, and 3 associated with the three SCN HG Types, 7 (race 6), 2.5.7 (race 5), and 1.3.6.7 (race 1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00"/>
  </numFmts>
  <fonts count="52" x14ac:knownFonts="1">
    <font>
      <sz val="11"/>
      <color theme="1"/>
      <name val="Calibri"/>
      <family val="2"/>
      <scheme val="minor"/>
    </font>
    <font>
      <sz val="10"/>
      <color theme="1"/>
      <name val="Times New Roman"/>
      <family val="1"/>
    </font>
    <font>
      <b/>
      <sz val="11"/>
      <color theme="2" tint="-0.89999084444715716"/>
      <name val="Times New Roman"/>
      <family val="1"/>
    </font>
    <font>
      <sz val="11"/>
      <color theme="2" tint="-0.89999084444715716"/>
      <name val="Times New Roman"/>
      <family val="1"/>
    </font>
    <font>
      <sz val="8"/>
      <color rgb="FF000000"/>
      <name val="Times New Roman"/>
      <family val="1"/>
    </font>
    <font>
      <sz val="8"/>
      <color theme="1" tint="4.9989318521683403E-2"/>
      <name val="Calibri"/>
      <family val="2"/>
      <scheme val="minor"/>
    </font>
    <font>
      <sz val="10"/>
      <color theme="1"/>
      <name val="Calibri"/>
      <family val="2"/>
      <scheme val="minor"/>
    </font>
    <font>
      <sz val="8"/>
      <color theme="1"/>
      <name val="Calibri"/>
      <family val="2"/>
      <scheme val="minor"/>
    </font>
    <font>
      <b/>
      <sz val="8"/>
      <color rgb="FF000000"/>
      <name val="Times New Roman"/>
      <family val="1"/>
    </font>
    <font>
      <sz val="8"/>
      <color theme="1"/>
      <name val="Times New Roman"/>
      <family val="1"/>
    </font>
    <font>
      <b/>
      <sz val="8"/>
      <color theme="1"/>
      <name val="Calibri"/>
      <family val="2"/>
      <scheme val="minor"/>
    </font>
    <font>
      <b/>
      <sz val="10"/>
      <color theme="1"/>
      <name val="Calibri"/>
      <family val="2"/>
      <scheme val="minor"/>
    </font>
    <font>
      <b/>
      <sz val="11"/>
      <color theme="1"/>
      <name val="Calibri"/>
      <family val="2"/>
      <scheme val="minor"/>
    </font>
    <font>
      <b/>
      <sz val="8"/>
      <color rgb="FF000000"/>
      <name val="Calibri"/>
      <family val="2"/>
    </font>
    <font>
      <b/>
      <sz val="8"/>
      <color theme="1"/>
      <name val="Calibri"/>
      <family val="2"/>
    </font>
    <font>
      <sz val="8"/>
      <color theme="1"/>
      <name val="Calibri"/>
      <family val="2"/>
    </font>
    <font>
      <b/>
      <sz val="10"/>
      <color theme="1"/>
      <name val="Calibri"/>
      <family val="2"/>
    </font>
    <font>
      <b/>
      <vertAlign val="subscript"/>
      <sz val="11"/>
      <color theme="1"/>
      <name val="Calibri"/>
      <family val="2"/>
      <scheme val="minor"/>
    </font>
    <font>
      <sz val="8"/>
      <color rgb="FF000000"/>
      <name val="Calibri"/>
      <family val="2"/>
    </font>
    <font>
      <b/>
      <i/>
      <sz val="8"/>
      <color theme="1"/>
      <name val="Calibri"/>
      <family val="2"/>
      <scheme val="minor"/>
    </font>
    <font>
      <i/>
      <sz val="11"/>
      <color theme="2" tint="-0.89999084444715716"/>
      <name val="Times New Roman"/>
      <family val="1"/>
    </font>
    <font>
      <b/>
      <sz val="8"/>
      <color theme="1"/>
      <name val="Times New Roman"/>
      <family val="1"/>
    </font>
    <font>
      <sz val="8"/>
      <color rgb="FF0D0D0D"/>
      <name val="Times New Roman"/>
      <family val="1"/>
    </font>
    <font>
      <sz val="9"/>
      <color theme="1"/>
      <name val="Calibri"/>
      <family val="2"/>
      <scheme val="minor"/>
    </font>
    <font>
      <sz val="10"/>
      <color theme="1" tint="4.9989318521683403E-2"/>
      <name val="Calibri"/>
      <family val="2"/>
      <scheme val="minor"/>
    </font>
    <font>
      <b/>
      <sz val="8"/>
      <color theme="1" tint="4.9989318521683403E-2"/>
      <name val="Calibri"/>
      <family val="2"/>
      <scheme val="minor"/>
    </font>
    <font>
      <b/>
      <sz val="10"/>
      <color theme="1"/>
      <name val="Times New Roman"/>
      <family val="1"/>
    </font>
    <font>
      <b/>
      <sz val="8"/>
      <color theme="1" tint="4.9989318521683403E-2"/>
      <name val="Calibri"/>
      <family val="2"/>
    </font>
    <font>
      <b/>
      <i/>
      <sz val="8"/>
      <color theme="1" tint="4.9989318521683403E-2"/>
      <name val="Calibri"/>
      <family val="2"/>
      <scheme val="minor"/>
    </font>
    <font>
      <sz val="8"/>
      <color theme="1" tint="4.9989318521683403E-2"/>
      <name val="Calibri"/>
      <family val="2"/>
    </font>
    <font>
      <b/>
      <sz val="10"/>
      <color theme="1" tint="4.9989318521683403E-2"/>
      <name val="Calibri"/>
      <family val="2"/>
      <scheme val="minor"/>
    </font>
    <font>
      <i/>
      <sz val="10"/>
      <color theme="1" tint="4.9989318521683403E-2"/>
      <name val="Calibri"/>
      <family val="2"/>
      <scheme val="minor"/>
    </font>
    <font>
      <u/>
      <sz val="11"/>
      <color theme="10"/>
      <name val="Calibri"/>
      <family val="2"/>
      <scheme val="minor"/>
    </font>
    <font>
      <u/>
      <sz val="11"/>
      <color theme="11"/>
      <name val="Calibri"/>
      <family val="2"/>
      <scheme val="minor"/>
    </font>
    <font>
      <b/>
      <sz val="8"/>
      <color theme="1" tint="4.9989318521683403E-2"/>
      <name val="Times New Roman"/>
      <family val="1"/>
    </font>
    <font>
      <sz val="8"/>
      <color theme="1" tint="4.9989318521683403E-2"/>
      <name val="Times New Roman"/>
      <family val="1"/>
    </font>
    <font>
      <i/>
      <sz val="8"/>
      <color theme="1"/>
      <name val="Times New Roman"/>
      <family val="1"/>
    </font>
    <font>
      <b/>
      <vertAlign val="superscript"/>
      <sz val="8"/>
      <color theme="1"/>
      <name val="Times New Roman"/>
      <family val="1"/>
    </font>
    <font>
      <vertAlign val="superscript"/>
      <sz val="8"/>
      <color theme="1"/>
      <name val="Times New Roman"/>
      <family val="1"/>
    </font>
    <font>
      <vertAlign val="subscript"/>
      <sz val="8"/>
      <color theme="1"/>
      <name val="Times New Roman"/>
      <family val="1"/>
    </font>
    <font>
      <sz val="10"/>
      <color rgb="FF000000"/>
      <name val="Times New Roman"/>
      <family val="1"/>
    </font>
    <font>
      <sz val="8"/>
      <color theme="1" tint="4.9989318521683403E-2"/>
      <name val="Times New Roman"/>
      <family val="1"/>
    </font>
    <font>
      <i/>
      <sz val="8"/>
      <color rgb="FF0D0D0D"/>
      <name val="Times New Roman"/>
      <family val="1"/>
    </font>
    <font>
      <b/>
      <i/>
      <sz val="8"/>
      <color theme="1"/>
      <name val="Times New Roman"/>
      <family val="1"/>
    </font>
    <font>
      <sz val="8"/>
      <color rgb="FFFF0000"/>
      <name val="Calibri"/>
      <family val="2"/>
      <scheme val="minor"/>
    </font>
    <font>
      <sz val="8"/>
      <name val="Calibri"/>
      <family val="2"/>
      <scheme val="minor"/>
    </font>
    <font>
      <b/>
      <sz val="8"/>
      <color theme="1" tint="4.9989318521683403E-2"/>
      <name val="Times New Roman"/>
      <family val="1"/>
    </font>
    <font>
      <b/>
      <sz val="8"/>
      <color rgb="FF0D0D0D"/>
      <name val="Times New Roman"/>
      <family val="1"/>
    </font>
    <font>
      <b/>
      <sz val="9"/>
      <color theme="1"/>
      <name val="Calibri"/>
      <family val="2"/>
      <scheme val="minor"/>
    </font>
    <font>
      <b/>
      <sz val="11"/>
      <color theme="1"/>
      <name val="Times New Roman"/>
      <family val="1"/>
    </font>
    <font>
      <sz val="11"/>
      <color theme="1"/>
      <name val="Times New Roman"/>
      <family val="1"/>
    </font>
    <font>
      <i/>
      <sz val="11"/>
      <color theme="1"/>
      <name val="Times New Roman"/>
      <family val="1"/>
    </font>
  </fonts>
  <fills count="3">
    <fill>
      <patternFill patternType="none"/>
    </fill>
    <fill>
      <patternFill patternType="gray125"/>
    </fill>
    <fill>
      <patternFill patternType="solid">
        <fgColor theme="4" tint="0.79998168889431442"/>
        <bgColor indexed="64"/>
      </patternFill>
    </fill>
  </fills>
  <borders count="57">
    <border>
      <left/>
      <right/>
      <top/>
      <bottom/>
      <diagonal/>
    </border>
    <border>
      <left/>
      <right/>
      <top style="medium">
        <color auto="1"/>
      </top>
      <bottom/>
      <diagonal/>
    </border>
    <border>
      <left/>
      <right/>
      <top style="thin">
        <color auto="1"/>
      </top>
      <bottom/>
      <diagonal/>
    </border>
    <border>
      <left/>
      <right/>
      <top/>
      <bottom style="thin">
        <color auto="1"/>
      </bottom>
      <diagonal/>
    </border>
    <border>
      <left/>
      <right/>
      <top style="thin">
        <color auto="1"/>
      </top>
      <bottom style="thin">
        <color auto="1"/>
      </bottom>
      <diagonal/>
    </border>
    <border>
      <left/>
      <right/>
      <top style="thick">
        <color auto="1"/>
      </top>
      <bottom style="medium">
        <color auto="1"/>
      </bottom>
      <diagonal/>
    </border>
    <border>
      <left/>
      <right/>
      <top/>
      <bottom style="thick">
        <color auto="1"/>
      </bottom>
      <diagonal/>
    </border>
    <border>
      <left/>
      <right style="medium">
        <color auto="1"/>
      </right>
      <top style="thick">
        <color auto="1"/>
      </top>
      <bottom style="medium">
        <color auto="1"/>
      </bottom>
      <diagonal/>
    </border>
    <border>
      <left/>
      <right style="thin">
        <color auto="1"/>
      </right>
      <top style="medium">
        <color auto="1"/>
      </top>
      <bottom/>
      <diagonal/>
    </border>
    <border>
      <left/>
      <right style="thin">
        <color auto="1"/>
      </right>
      <top/>
      <bottom/>
      <diagonal/>
    </border>
    <border>
      <left/>
      <right style="thin">
        <color auto="1"/>
      </right>
      <top/>
      <bottom style="thick">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thick">
        <color auto="1"/>
      </top>
      <bottom style="thin">
        <color auto="1"/>
      </bottom>
      <diagonal/>
    </border>
    <border>
      <left/>
      <right/>
      <top style="thin">
        <color auto="1"/>
      </top>
      <bottom style="thick">
        <color auto="1"/>
      </bottom>
      <diagonal/>
    </border>
    <border>
      <left style="thin">
        <color auto="1"/>
      </left>
      <right/>
      <top style="thick">
        <color auto="1"/>
      </top>
      <bottom style="thin">
        <color auto="1"/>
      </bottom>
      <diagonal/>
    </border>
    <border>
      <left/>
      <right style="thin">
        <color auto="1"/>
      </right>
      <top style="thick">
        <color auto="1"/>
      </top>
      <bottom style="thin">
        <color auto="1"/>
      </bottom>
      <diagonal/>
    </border>
    <border>
      <left style="thin">
        <color auto="1"/>
      </left>
      <right/>
      <top style="thin">
        <color auto="1"/>
      </top>
      <bottom style="thick">
        <color auto="1"/>
      </bottom>
      <diagonal/>
    </border>
    <border>
      <left/>
      <right style="thin">
        <color auto="1"/>
      </right>
      <top style="thin">
        <color auto="1"/>
      </top>
      <bottom style="thick">
        <color auto="1"/>
      </bottom>
      <diagonal/>
    </border>
    <border>
      <left style="thin">
        <color auto="1"/>
      </left>
      <right/>
      <top/>
      <bottom/>
      <diagonal/>
    </border>
    <border>
      <left style="thin">
        <color auto="1"/>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bottom style="thick">
        <color auto="1"/>
      </bottom>
      <diagonal/>
    </border>
    <border>
      <left/>
      <right/>
      <top/>
      <bottom style="medium">
        <color auto="1"/>
      </bottom>
      <diagonal/>
    </border>
    <border>
      <left/>
      <right/>
      <top style="thin">
        <color auto="1"/>
      </top>
      <bottom style="medium">
        <color auto="1"/>
      </bottom>
      <diagonal/>
    </border>
    <border>
      <left/>
      <right/>
      <top style="medium">
        <color auto="1"/>
      </top>
      <bottom style="thin">
        <color auto="1"/>
      </bottom>
      <diagonal/>
    </border>
    <border>
      <left/>
      <right/>
      <top style="medium">
        <color auto="1"/>
      </top>
      <bottom style="medium">
        <color auto="1"/>
      </bottom>
      <diagonal/>
    </border>
    <border>
      <left/>
      <right/>
      <top style="thick">
        <color auto="1"/>
      </top>
      <bottom style="thick">
        <color auto="1"/>
      </bottom>
      <diagonal/>
    </border>
    <border>
      <left style="thin">
        <color auto="1"/>
      </left>
      <right/>
      <top style="medium">
        <color auto="1"/>
      </top>
      <bottom style="thin">
        <color auto="1"/>
      </bottom>
      <diagonal/>
    </border>
    <border>
      <left/>
      <right style="thin">
        <color auto="1"/>
      </right>
      <top style="medium">
        <color auto="1"/>
      </top>
      <bottom style="thin">
        <color auto="1"/>
      </bottom>
      <diagonal/>
    </border>
    <border>
      <left style="thin">
        <color auto="1"/>
      </left>
      <right/>
      <top style="thin">
        <color auto="1"/>
      </top>
      <bottom style="medium">
        <color auto="1"/>
      </bottom>
      <diagonal/>
    </border>
    <border>
      <left/>
      <right style="thin">
        <color auto="1"/>
      </right>
      <top style="thin">
        <color auto="1"/>
      </top>
      <bottom style="medium">
        <color auto="1"/>
      </bottom>
      <diagonal/>
    </border>
    <border>
      <left style="thin">
        <color auto="1"/>
      </left>
      <right/>
      <top/>
      <bottom style="medium">
        <color auto="1"/>
      </bottom>
      <diagonal/>
    </border>
    <border>
      <left/>
      <right style="thin">
        <color auto="1"/>
      </right>
      <top/>
      <bottom style="medium">
        <color auto="1"/>
      </bottom>
      <diagonal/>
    </border>
    <border>
      <left style="thin">
        <color auto="1"/>
      </left>
      <right style="thin">
        <color auto="1"/>
      </right>
      <top style="thin">
        <color auto="1"/>
      </top>
      <bottom style="medium">
        <color auto="1"/>
      </bottom>
      <diagonal/>
    </border>
    <border>
      <left style="thin">
        <color auto="1"/>
      </left>
      <right style="thin">
        <color auto="1"/>
      </right>
      <top style="medium">
        <color auto="1"/>
      </top>
      <bottom style="thin">
        <color auto="1"/>
      </bottom>
      <diagonal/>
    </border>
    <border>
      <left style="thin">
        <color auto="1"/>
      </left>
      <right/>
      <top style="medium">
        <color auto="1"/>
      </top>
      <bottom/>
      <diagonal/>
    </border>
    <border>
      <left style="medium">
        <color auto="1"/>
      </left>
      <right/>
      <top style="medium">
        <color auto="1"/>
      </top>
      <bottom style="thin">
        <color auto="1"/>
      </bottom>
      <diagonal/>
    </border>
    <border>
      <left style="medium">
        <color auto="1"/>
      </left>
      <right/>
      <top style="thin">
        <color auto="1"/>
      </top>
      <bottom style="medium">
        <color auto="1"/>
      </bottom>
      <diagonal/>
    </border>
    <border>
      <left style="medium">
        <color auto="1"/>
      </left>
      <right/>
      <top/>
      <bottom/>
      <diagonal/>
    </border>
    <border>
      <left style="medium">
        <color auto="1"/>
      </left>
      <right/>
      <top style="thin">
        <color auto="1"/>
      </top>
      <bottom style="thin">
        <color auto="1"/>
      </bottom>
      <diagonal/>
    </border>
    <border>
      <left style="thin">
        <color auto="1"/>
      </left>
      <right style="thin">
        <color auto="1"/>
      </right>
      <top style="thin">
        <color auto="1"/>
      </top>
      <bottom/>
      <diagonal/>
    </border>
    <border>
      <left/>
      <right style="thin">
        <color auto="1"/>
      </right>
      <top style="medium">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top style="medium">
        <color auto="1"/>
      </top>
      <bottom/>
      <diagonal/>
    </border>
    <border>
      <left/>
      <right style="medium">
        <color auto="1"/>
      </right>
      <top style="medium">
        <color auto="1"/>
      </top>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
      <left/>
      <right style="medium">
        <color auto="1"/>
      </right>
      <top style="medium">
        <color auto="1"/>
      </top>
      <bottom style="thin">
        <color auto="1"/>
      </bottom>
      <diagonal/>
    </border>
    <border>
      <left/>
      <right style="medium">
        <color auto="1"/>
      </right>
      <top style="thin">
        <color auto="1"/>
      </top>
      <bottom style="medium">
        <color auto="1"/>
      </bottom>
      <diagonal/>
    </border>
    <border>
      <left style="thin">
        <color auto="1"/>
      </left>
      <right/>
      <top style="medium">
        <color auto="1"/>
      </top>
      <bottom style="medium">
        <color auto="1"/>
      </bottom>
      <diagonal/>
    </border>
  </borders>
  <cellStyleXfs count="21">
    <xf numFmtId="0" fontId="0" fillId="0" borderId="0"/>
    <xf numFmtId="0" fontId="32" fillId="0" borderId="0" applyNumberFormat="0" applyFill="0" applyBorder="0" applyAlignment="0" applyProtection="0"/>
    <xf numFmtId="0" fontId="33" fillId="0" borderId="0" applyNumberFormat="0" applyFill="0" applyBorder="0" applyAlignment="0" applyProtection="0"/>
    <xf numFmtId="0" fontId="32" fillId="0" borderId="0" applyNumberFormat="0" applyFill="0" applyBorder="0" applyAlignment="0" applyProtection="0"/>
    <xf numFmtId="0" fontId="33" fillId="0" borderId="0" applyNumberFormat="0" applyFill="0" applyBorder="0" applyAlignment="0" applyProtection="0"/>
    <xf numFmtId="0" fontId="32" fillId="0" borderId="0" applyNumberFormat="0" applyFill="0" applyBorder="0" applyAlignment="0" applyProtection="0"/>
    <xf numFmtId="0" fontId="33" fillId="0" borderId="0" applyNumberFormat="0" applyFill="0" applyBorder="0" applyAlignment="0" applyProtection="0"/>
    <xf numFmtId="0" fontId="32" fillId="0" borderId="0" applyNumberFormat="0" applyFill="0" applyBorder="0" applyAlignment="0" applyProtection="0"/>
    <xf numFmtId="0" fontId="33" fillId="0" borderId="0" applyNumberFormat="0" applyFill="0" applyBorder="0" applyAlignment="0" applyProtection="0"/>
    <xf numFmtId="0" fontId="32" fillId="0" borderId="0" applyNumberFormat="0" applyFill="0" applyBorder="0" applyAlignment="0" applyProtection="0"/>
    <xf numFmtId="0" fontId="33" fillId="0" borderId="0" applyNumberFormat="0" applyFill="0" applyBorder="0" applyAlignment="0" applyProtection="0"/>
    <xf numFmtId="0" fontId="32" fillId="0" borderId="0" applyNumberFormat="0" applyFill="0" applyBorder="0" applyAlignment="0" applyProtection="0"/>
    <xf numFmtId="0" fontId="33" fillId="0" borderId="0" applyNumberFormat="0" applyFill="0" applyBorder="0" applyAlignment="0" applyProtection="0"/>
    <xf numFmtId="0" fontId="32" fillId="0" borderId="0" applyNumberFormat="0" applyFill="0" applyBorder="0" applyAlignment="0" applyProtection="0"/>
    <xf numFmtId="0" fontId="33" fillId="0" borderId="0" applyNumberFormat="0" applyFill="0" applyBorder="0" applyAlignment="0" applyProtection="0"/>
    <xf numFmtId="0" fontId="32" fillId="0" borderId="0" applyNumberFormat="0" applyFill="0" applyBorder="0" applyAlignment="0" applyProtection="0"/>
    <xf numFmtId="0" fontId="33" fillId="0" borderId="0" applyNumberFormat="0" applyFill="0" applyBorder="0" applyAlignment="0" applyProtection="0"/>
    <xf numFmtId="0" fontId="32" fillId="0" borderId="0" applyNumberFormat="0" applyFill="0" applyBorder="0" applyAlignment="0" applyProtection="0"/>
    <xf numFmtId="0" fontId="33" fillId="0" borderId="0" applyNumberFormat="0" applyFill="0" applyBorder="0" applyAlignment="0" applyProtection="0"/>
    <xf numFmtId="0" fontId="32" fillId="0" borderId="0" applyNumberFormat="0" applyFill="0" applyBorder="0" applyAlignment="0" applyProtection="0"/>
    <xf numFmtId="0" fontId="33" fillId="0" borderId="0" applyNumberFormat="0" applyFill="0" applyBorder="0" applyAlignment="0" applyProtection="0"/>
  </cellStyleXfs>
  <cellXfs count="611">
    <xf numFmtId="0" fontId="0" fillId="0" borderId="0" xfId="0"/>
    <xf numFmtId="0" fontId="1" fillId="0" borderId="0" xfId="0" applyFont="1"/>
    <xf numFmtId="0" fontId="0" fillId="0" borderId="0" xfId="0" applyFont="1"/>
    <xf numFmtId="0" fontId="5" fillId="0" borderId="0" xfId="0" applyFont="1" applyBorder="1" applyAlignment="1">
      <alignment vertical="center"/>
    </xf>
    <xf numFmtId="0" fontId="7" fillId="0" borderId="0" xfId="0" applyFont="1" applyAlignment="1">
      <alignment horizontal="center"/>
    </xf>
    <xf numFmtId="0" fontId="7" fillId="0" borderId="0" xfId="0" applyFont="1"/>
    <xf numFmtId="0" fontId="0" fillId="0" borderId="0" xfId="0" applyBorder="1" applyAlignment="1">
      <alignment vertical="center"/>
    </xf>
    <xf numFmtId="164" fontId="7" fillId="0" borderId="0" xfId="0" applyNumberFormat="1" applyFont="1" applyBorder="1" applyAlignment="1">
      <alignment horizontal="center" vertical="center"/>
    </xf>
    <xf numFmtId="0" fontId="0" fillId="0" borderId="0" xfId="0" applyFill="1"/>
    <xf numFmtId="0" fontId="7" fillId="0" borderId="0" xfId="0" applyFont="1" applyFill="1" applyAlignment="1">
      <alignment horizontal="center"/>
    </xf>
    <xf numFmtId="0" fontId="10" fillId="0" borderId="0" xfId="0" applyFont="1" applyAlignment="1">
      <alignment horizontal="center"/>
    </xf>
    <xf numFmtId="0" fontId="10" fillId="0" borderId="0" xfId="0" applyFont="1" applyFill="1" applyBorder="1" applyAlignment="1">
      <alignment horizontal="center" vertical="center"/>
    </xf>
    <xf numFmtId="0" fontId="10" fillId="0" borderId="0" xfId="0" applyFont="1" applyFill="1" applyBorder="1" applyAlignment="1">
      <alignment horizontal="center" vertical="center" wrapText="1"/>
    </xf>
    <xf numFmtId="0" fontId="10" fillId="0" borderId="0" xfId="0" applyFont="1" applyBorder="1" applyAlignment="1">
      <alignment horizontal="center" vertical="center"/>
    </xf>
    <xf numFmtId="2" fontId="7" fillId="0" borderId="0" xfId="0" applyNumberFormat="1" applyFont="1" applyFill="1" applyBorder="1" applyAlignment="1">
      <alignment horizontal="center" vertical="center"/>
    </xf>
    <xf numFmtId="2" fontId="7" fillId="0" borderId="25" xfId="0" applyNumberFormat="1" applyFont="1" applyFill="1" applyBorder="1" applyAlignment="1">
      <alignment horizontal="center" vertical="center"/>
    </xf>
    <xf numFmtId="164" fontId="7" fillId="0" borderId="25" xfId="0" applyNumberFormat="1" applyFont="1" applyFill="1" applyBorder="1" applyAlignment="1">
      <alignment horizontal="center" vertical="center"/>
    </xf>
    <xf numFmtId="0" fontId="7" fillId="0" borderId="0" xfId="0" applyFont="1" applyFill="1" applyBorder="1" applyAlignment="1">
      <alignment horizontal="center" vertical="center"/>
    </xf>
    <xf numFmtId="0" fontId="7" fillId="0" borderId="25" xfId="0" applyFont="1" applyFill="1" applyBorder="1" applyAlignment="1">
      <alignment horizontal="center" vertical="center"/>
    </xf>
    <xf numFmtId="0" fontId="15" fillId="0" borderId="0" xfId="0" applyFont="1" applyFill="1" applyBorder="1" applyAlignment="1">
      <alignment horizontal="center" vertical="center"/>
    </xf>
    <xf numFmtId="0" fontId="14" fillId="0" borderId="29" xfId="0" applyFont="1" applyFill="1" applyBorder="1" applyAlignment="1">
      <alignment horizontal="center" vertical="center"/>
    </xf>
    <xf numFmtId="0" fontId="16" fillId="0" borderId="29" xfId="0" applyFont="1" applyFill="1" applyBorder="1" applyAlignment="1">
      <alignment horizontal="center" vertical="center"/>
    </xf>
    <xf numFmtId="0" fontId="7" fillId="0" borderId="0" xfId="0" applyFont="1" applyFill="1" applyAlignment="1">
      <alignment horizontal="center" vertical="center"/>
    </xf>
    <xf numFmtId="0" fontId="11" fillId="0" borderId="4" xfId="0" applyFont="1" applyFill="1" applyBorder="1" applyAlignment="1">
      <alignment horizontal="center" vertical="center"/>
    </xf>
    <xf numFmtId="0" fontId="7" fillId="0" borderId="6" xfId="0" applyFont="1" applyFill="1" applyBorder="1" applyAlignment="1">
      <alignment horizontal="center" vertical="center"/>
    </xf>
    <xf numFmtId="0" fontId="7" fillId="0" borderId="25" xfId="0" applyFont="1" applyBorder="1" applyAlignment="1">
      <alignment horizontal="center" vertical="center"/>
    </xf>
    <xf numFmtId="0" fontId="7" fillId="0" borderId="0" xfId="0" applyFont="1" applyAlignment="1">
      <alignment horizontal="center" vertical="center"/>
    </xf>
    <xf numFmtId="0" fontId="0" fillId="0" borderId="0" xfId="0" applyAlignment="1">
      <alignment horizontal="center"/>
    </xf>
    <xf numFmtId="2" fontId="7" fillId="0" borderId="0" xfId="0" applyNumberFormat="1" applyFont="1" applyAlignment="1">
      <alignment horizontal="center"/>
    </xf>
    <xf numFmtId="2" fontId="7" fillId="0" borderId="26" xfId="0" applyNumberFormat="1" applyFont="1" applyBorder="1" applyAlignment="1">
      <alignment horizontal="center" vertical="center"/>
    </xf>
    <xf numFmtId="165" fontId="7" fillId="0" borderId="26" xfId="0" applyNumberFormat="1" applyFont="1" applyBorder="1" applyAlignment="1">
      <alignment horizontal="center" vertical="center"/>
    </xf>
    <xf numFmtId="0" fontId="7" fillId="0" borderId="4" xfId="0" applyFont="1" applyBorder="1" applyAlignment="1">
      <alignment horizontal="center" vertical="center" wrapText="1"/>
    </xf>
    <xf numFmtId="2" fontId="7" fillId="0" borderId="4" xfId="0" applyNumberFormat="1" applyFont="1" applyBorder="1" applyAlignment="1">
      <alignment horizontal="center" vertical="center"/>
    </xf>
    <xf numFmtId="0" fontId="7" fillId="0" borderId="26" xfId="0" applyFont="1" applyBorder="1" applyAlignment="1">
      <alignment horizontal="center" vertical="center" wrapText="1"/>
    </xf>
    <xf numFmtId="165" fontId="7" fillId="0" borderId="4" xfId="0" applyNumberFormat="1" applyFont="1" applyBorder="1" applyAlignment="1">
      <alignment horizontal="center" vertical="center"/>
    </xf>
    <xf numFmtId="165" fontId="10" fillId="0" borderId="26" xfId="0" applyNumberFormat="1" applyFont="1" applyBorder="1" applyAlignment="1">
      <alignment horizontal="center" vertical="center"/>
    </xf>
    <xf numFmtId="2" fontId="7" fillId="0" borderId="0" xfId="0" applyNumberFormat="1" applyFont="1" applyBorder="1" applyAlignment="1">
      <alignment horizontal="center"/>
    </xf>
    <xf numFmtId="2" fontId="18" fillId="0" borderId="0" xfId="0" applyNumberFormat="1" applyFont="1" applyFill="1" applyBorder="1" applyAlignment="1">
      <alignment horizontal="center"/>
    </xf>
    <xf numFmtId="0" fontId="9" fillId="0" borderId="26" xfId="0" applyFont="1" applyFill="1" applyBorder="1" applyAlignment="1">
      <alignment horizontal="center" vertical="center" wrapText="1"/>
    </xf>
    <xf numFmtId="0" fontId="9" fillId="0" borderId="26" xfId="0" applyFont="1" applyFill="1" applyBorder="1" applyAlignment="1">
      <alignment horizontal="center" vertical="center"/>
    </xf>
    <xf numFmtId="0" fontId="7" fillId="0" borderId="0" xfId="0" applyFont="1" applyFill="1" applyBorder="1" applyAlignment="1">
      <alignment horizontal="center" vertical="center"/>
    </xf>
    <xf numFmtId="0" fontId="7" fillId="0" borderId="0" xfId="0" applyFont="1" applyBorder="1" applyAlignment="1">
      <alignment horizontal="center" vertical="center"/>
    </xf>
    <xf numFmtId="2" fontId="10" fillId="0" borderId="26" xfId="0" applyNumberFormat="1" applyFont="1" applyBorder="1" applyAlignment="1">
      <alignment horizontal="center" vertical="center"/>
    </xf>
    <xf numFmtId="2" fontId="7" fillId="0" borderId="9" xfId="0" applyNumberFormat="1" applyFont="1" applyFill="1" applyBorder="1" applyAlignment="1">
      <alignment horizontal="center" vertical="center"/>
    </xf>
    <xf numFmtId="2" fontId="7" fillId="0" borderId="35" xfId="0" applyNumberFormat="1" applyFont="1" applyFill="1" applyBorder="1" applyAlignment="1">
      <alignment horizontal="center" vertical="center"/>
    </xf>
    <xf numFmtId="0" fontId="7" fillId="0" borderId="32" xfId="0" applyFont="1" applyFill="1" applyBorder="1" applyAlignment="1">
      <alignment horizontal="center" vertical="center"/>
    </xf>
    <xf numFmtId="0" fontId="10" fillId="0" borderId="36" xfId="0" applyFont="1" applyFill="1" applyBorder="1" applyAlignment="1">
      <alignment horizontal="center" vertical="center"/>
    </xf>
    <xf numFmtId="0" fontId="10" fillId="0" borderId="33" xfId="0" applyFont="1" applyFill="1" applyBorder="1" applyAlignment="1">
      <alignment horizontal="center" vertical="center"/>
    </xf>
    <xf numFmtId="0" fontId="7" fillId="0" borderId="9" xfId="0" applyFont="1" applyFill="1" applyBorder="1" applyAlignment="1">
      <alignment horizontal="center" vertical="center"/>
    </xf>
    <xf numFmtId="0" fontId="7" fillId="0" borderId="35" xfId="0" applyFont="1" applyFill="1" applyBorder="1" applyAlignment="1">
      <alignment horizontal="center" vertical="center"/>
    </xf>
    <xf numFmtId="2" fontId="7" fillId="0" borderId="19" xfId="0" applyNumberFormat="1" applyFont="1" applyFill="1" applyBorder="1" applyAlignment="1">
      <alignment horizontal="center" vertical="center"/>
    </xf>
    <xf numFmtId="2" fontId="7" fillId="0" borderId="34" xfId="0" applyNumberFormat="1" applyFont="1" applyFill="1" applyBorder="1" applyAlignment="1">
      <alignment horizontal="center" vertical="center"/>
    </xf>
    <xf numFmtId="0" fontId="9" fillId="0" borderId="32" xfId="0" applyFont="1" applyFill="1" applyBorder="1" applyAlignment="1">
      <alignment horizontal="center" vertical="center" wrapText="1"/>
    </xf>
    <xf numFmtId="0" fontId="7" fillId="0" borderId="1" xfId="0" applyFont="1" applyFill="1" applyBorder="1" applyAlignment="1">
      <alignment horizontal="center" vertical="center"/>
    </xf>
    <xf numFmtId="2" fontId="7" fillId="0" borderId="1" xfId="0" applyNumberFormat="1" applyFont="1" applyFill="1" applyBorder="1" applyAlignment="1">
      <alignment horizontal="center" vertical="center"/>
    </xf>
    <xf numFmtId="0" fontId="7" fillId="0" borderId="1" xfId="0" applyFont="1" applyBorder="1" applyAlignment="1">
      <alignment horizontal="center" vertical="center"/>
    </xf>
    <xf numFmtId="2" fontId="18" fillId="0" borderId="1" xfId="0" applyNumberFormat="1" applyFont="1" applyFill="1" applyBorder="1" applyAlignment="1">
      <alignment horizontal="center" vertical="center"/>
    </xf>
    <xf numFmtId="0" fontId="18" fillId="0" borderId="1" xfId="0" applyFont="1" applyFill="1" applyBorder="1" applyAlignment="1">
      <alignment horizontal="center" vertical="center"/>
    </xf>
    <xf numFmtId="2" fontId="18" fillId="0" borderId="0" xfId="0" applyNumberFormat="1" applyFont="1" applyFill="1" applyBorder="1" applyAlignment="1">
      <alignment horizontal="center" vertical="center"/>
    </xf>
    <xf numFmtId="0" fontId="18" fillId="0" borderId="0" xfId="0" applyFont="1" applyFill="1" applyBorder="1" applyAlignment="1">
      <alignment horizontal="center" vertical="center"/>
    </xf>
    <xf numFmtId="2" fontId="18" fillId="0" borderId="25" xfId="0" applyNumberFormat="1" applyFont="1" applyFill="1" applyBorder="1" applyAlignment="1">
      <alignment horizontal="center" vertical="center"/>
    </xf>
    <xf numFmtId="0" fontId="18" fillId="0" borderId="25" xfId="0" applyFont="1" applyFill="1" applyBorder="1" applyAlignment="1">
      <alignment horizontal="center" vertical="center"/>
    </xf>
    <xf numFmtId="164" fontId="7" fillId="0" borderId="0" xfId="0" applyNumberFormat="1" applyFont="1" applyFill="1" applyAlignment="1">
      <alignment horizontal="center" vertical="center"/>
    </xf>
    <xf numFmtId="2" fontId="7" fillId="0" borderId="0" xfId="0" applyNumberFormat="1" applyFont="1" applyFill="1" applyAlignment="1">
      <alignment horizontal="center" vertical="center"/>
    </xf>
    <xf numFmtId="2" fontId="7" fillId="0" borderId="0" xfId="0" applyNumberFormat="1" applyFont="1" applyBorder="1" applyAlignment="1">
      <alignment horizontal="center" vertical="center"/>
    </xf>
    <xf numFmtId="2" fontId="10" fillId="0" borderId="32" xfId="0" applyNumberFormat="1" applyFont="1" applyBorder="1" applyAlignment="1">
      <alignment horizontal="center" vertical="center"/>
    </xf>
    <xf numFmtId="2" fontId="10" fillId="0" borderId="33" xfId="0" applyNumberFormat="1" applyFont="1" applyBorder="1" applyAlignment="1">
      <alignment horizontal="center" vertical="center" wrapText="1"/>
    </xf>
    <xf numFmtId="165" fontId="7" fillId="0" borderId="19" xfId="0" applyNumberFormat="1" applyFont="1" applyBorder="1" applyAlignment="1">
      <alignment horizontal="center" vertical="center"/>
    </xf>
    <xf numFmtId="165" fontId="7" fillId="0" borderId="0" xfId="0" applyNumberFormat="1" applyFont="1" applyBorder="1" applyAlignment="1">
      <alignment horizontal="center" vertical="center"/>
    </xf>
    <xf numFmtId="165" fontId="7" fillId="0" borderId="9" xfId="0" applyNumberFormat="1" applyFont="1" applyBorder="1" applyAlignment="1">
      <alignment horizontal="center" vertical="center"/>
    </xf>
    <xf numFmtId="165" fontId="7" fillId="0" borderId="11" xfId="0" applyNumberFormat="1" applyFont="1" applyBorder="1" applyAlignment="1">
      <alignment horizontal="center" vertical="center"/>
    </xf>
    <xf numFmtId="165" fontId="7" fillId="0" borderId="12" xfId="0" applyNumberFormat="1" applyFont="1" applyBorder="1" applyAlignment="1">
      <alignment horizontal="center" vertical="center"/>
    </xf>
    <xf numFmtId="165" fontId="7" fillId="0" borderId="32" xfId="0" applyNumberFormat="1" applyFont="1" applyBorder="1" applyAlignment="1">
      <alignment horizontal="center" vertical="center"/>
    </xf>
    <xf numFmtId="165" fontId="7" fillId="0" borderId="33" xfId="0" applyNumberFormat="1" applyFont="1" applyBorder="1" applyAlignment="1">
      <alignment horizontal="center" vertical="center"/>
    </xf>
    <xf numFmtId="2" fontId="7" fillId="0" borderId="19" xfId="0" applyNumberFormat="1" applyFont="1" applyBorder="1" applyAlignment="1">
      <alignment horizontal="center" vertical="center"/>
    </xf>
    <xf numFmtId="2" fontId="7" fillId="0" borderId="9" xfId="0" applyNumberFormat="1" applyFont="1" applyBorder="1" applyAlignment="1">
      <alignment horizontal="center" vertical="center"/>
    </xf>
    <xf numFmtId="2" fontId="7" fillId="0" borderId="11" xfId="0" applyNumberFormat="1" applyFont="1" applyBorder="1" applyAlignment="1">
      <alignment horizontal="center" vertical="center"/>
    </xf>
    <xf numFmtId="2" fontId="7" fillId="0" borderId="12" xfId="0" applyNumberFormat="1" applyFont="1" applyBorder="1" applyAlignment="1">
      <alignment horizontal="center" vertical="center"/>
    </xf>
    <xf numFmtId="2" fontId="7" fillId="0" borderId="32" xfId="0" applyNumberFormat="1" applyFont="1" applyBorder="1" applyAlignment="1">
      <alignment horizontal="center" vertical="center"/>
    </xf>
    <xf numFmtId="2" fontId="7" fillId="0" borderId="33" xfId="0" applyNumberFormat="1" applyFont="1" applyBorder="1" applyAlignment="1">
      <alignment horizontal="center" vertical="center"/>
    </xf>
    <xf numFmtId="2" fontId="10" fillId="0" borderId="40" xfId="0" applyNumberFormat="1" applyFont="1" applyBorder="1" applyAlignment="1">
      <alignment horizontal="center" vertical="center"/>
    </xf>
    <xf numFmtId="2" fontId="7" fillId="0" borderId="42" xfId="0" applyNumberFormat="1" applyFont="1" applyBorder="1" applyAlignment="1">
      <alignment horizontal="center" vertical="center"/>
    </xf>
    <xf numFmtId="2" fontId="7" fillId="0" borderId="40" xfId="0" applyNumberFormat="1" applyFont="1" applyBorder="1" applyAlignment="1">
      <alignment horizontal="center" vertical="center"/>
    </xf>
    <xf numFmtId="2" fontId="7" fillId="0" borderId="41" xfId="0" applyNumberFormat="1" applyFont="1" applyBorder="1" applyAlignment="1">
      <alignment horizontal="center" vertical="center"/>
    </xf>
    <xf numFmtId="0" fontId="9" fillId="0" borderId="0" xfId="0" applyFont="1" applyBorder="1" applyAlignment="1">
      <alignment horizontal="center" vertical="center"/>
    </xf>
    <xf numFmtId="0" fontId="9" fillId="0" borderId="1" xfId="0" applyFont="1" applyBorder="1" applyAlignment="1">
      <alignment horizontal="center" vertical="center"/>
    </xf>
    <xf numFmtId="0" fontId="4" fillId="0" borderId="36" xfId="0" applyFont="1" applyFill="1" applyBorder="1" applyAlignment="1">
      <alignment horizontal="center" vertical="center" wrapText="1"/>
    </xf>
    <xf numFmtId="2" fontId="9" fillId="0" borderId="36" xfId="0" applyNumberFormat="1" applyFont="1" applyFill="1" applyBorder="1" applyAlignment="1">
      <alignment horizontal="center" vertical="center" wrapText="1"/>
    </xf>
    <xf numFmtId="165" fontId="10" fillId="0" borderId="33" xfId="0" applyNumberFormat="1" applyFont="1" applyBorder="1" applyAlignment="1">
      <alignment horizontal="center" vertical="center" wrapText="1"/>
    </xf>
    <xf numFmtId="165" fontId="0" fillId="0" borderId="0" xfId="0" applyNumberFormat="1" applyFill="1"/>
    <xf numFmtId="1" fontId="7" fillId="0" borderId="0" xfId="0" applyNumberFormat="1" applyFont="1" applyBorder="1" applyAlignment="1">
      <alignment horizontal="center" vertical="center"/>
    </xf>
    <xf numFmtId="1" fontId="7" fillId="0" borderId="9" xfId="0" applyNumberFormat="1" applyFont="1" applyBorder="1" applyAlignment="1">
      <alignment horizontal="center" vertical="center"/>
    </xf>
    <xf numFmtId="2" fontId="7" fillId="0" borderId="22" xfId="0" applyNumberFormat="1" applyFont="1" applyBorder="1" applyAlignment="1">
      <alignment horizontal="center" vertical="center"/>
    </xf>
    <xf numFmtId="1" fontId="7" fillId="0" borderId="38" xfId="0" applyNumberFormat="1" applyFont="1" applyBorder="1" applyAlignment="1">
      <alignment horizontal="center" vertical="center"/>
    </xf>
    <xf numFmtId="1" fontId="7" fillId="0" borderId="2" xfId="0" applyNumberFormat="1" applyFont="1" applyBorder="1" applyAlignment="1">
      <alignment horizontal="center" vertical="center"/>
    </xf>
    <xf numFmtId="164" fontId="15" fillId="0" borderId="0" xfId="0" applyNumberFormat="1" applyFont="1" applyFill="1" applyBorder="1" applyAlignment="1">
      <alignment horizontal="center" vertical="center"/>
    </xf>
    <xf numFmtId="0" fontId="7" fillId="0" borderId="0" xfId="0" applyFont="1" applyBorder="1" applyAlignment="1">
      <alignment horizontal="center" vertical="center"/>
    </xf>
    <xf numFmtId="2" fontId="10" fillId="0" borderId="36" xfId="0" applyNumberFormat="1" applyFont="1" applyBorder="1" applyAlignment="1">
      <alignment horizontal="center" vertical="center" wrapText="1"/>
    </xf>
    <xf numFmtId="2" fontId="10" fillId="0" borderId="32" xfId="0" applyNumberFormat="1" applyFont="1" applyBorder="1" applyAlignment="1">
      <alignment horizontal="center" vertical="center" wrapText="1"/>
    </xf>
    <xf numFmtId="2" fontId="10" fillId="0" borderId="36" xfId="0" applyNumberFormat="1" applyFont="1" applyBorder="1" applyAlignment="1">
      <alignment horizontal="center" vertical="center"/>
    </xf>
    <xf numFmtId="165" fontId="10" fillId="0" borderId="36" xfId="0" applyNumberFormat="1" applyFont="1" applyBorder="1" applyAlignment="1">
      <alignment horizontal="center" vertical="center"/>
    </xf>
    <xf numFmtId="0" fontId="0" fillId="0" borderId="0" xfId="0" applyAlignment="1">
      <alignment vertical="center"/>
    </xf>
    <xf numFmtId="164" fontId="7" fillId="0" borderId="26" xfId="0" applyNumberFormat="1" applyFont="1" applyFill="1" applyBorder="1" applyAlignment="1">
      <alignment horizontal="center" vertical="center"/>
    </xf>
    <xf numFmtId="165" fontId="7" fillId="0" borderId="0" xfId="0" applyNumberFormat="1" applyFont="1" applyBorder="1" applyAlignment="1">
      <alignment horizontal="center" vertical="center"/>
    </xf>
    <xf numFmtId="0" fontId="7" fillId="0" borderId="28" xfId="0" applyFont="1" applyBorder="1" applyAlignment="1">
      <alignment horizontal="center" vertical="center"/>
    </xf>
    <xf numFmtId="2" fontId="13" fillId="0" borderId="28" xfId="0" applyNumberFormat="1" applyFont="1" applyFill="1" applyBorder="1" applyAlignment="1">
      <alignment horizontal="center" vertical="center"/>
    </xf>
    <xf numFmtId="165" fontId="18" fillId="0" borderId="1" xfId="0" applyNumberFormat="1" applyFont="1" applyFill="1" applyBorder="1" applyAlignment="1">
      <alignment horizontal="center" vertical="center"/>
    </xf>
    <xf numFmtId="165" fontId="18" fillId="0" borderId="0" xfId="0" applyNumberFormat="1" applyFont="1" applyFill="1" applyBorder="1" applyAlignment="1">
      <alignment horizontal="center" vertical="center"/>
    </xf>
    <xf numFmtId="2" fontId="18" fillId="0" borderId="2" xfId="0" applyNumberFormat="1" applyFont="1" applyFill="1" applyBorder="1" applyAlignment="1">
      <alignment horizontal="center" vertical="center"/>
    </xf>
    <xf numFmtId="165" fontId="18" fillId="0" borderId="2" xfId="0" applyNumberFormat="1" applyFont="1" applyFill="1" applyBorder="1" applyAlignment="1">
      <alignment horizontal="center" vertical="center"/>
    </xf>
    <xf numFmtId="165" fontId="18" fillId="0" borderId="3" xfId="0" applyNumberFormat="1" applyFont="1" applyFill="1" applyBorder="1" applyAlignment="1">
      <alignment horizontal="center" vertical="center"/>
    </xf>
    <xf numFmtId="2" fontId="13" fillId="0" borderId="44" xfId="0" applyNumberFormat="1" applyFont="1" applyFill="1" applyBorder="1" applyAlignment="1">
      <alignment horizontal="center" vertical="center"/>
    </xf>
    <xf numFmtId="2" fontId="18" fillId="0" borderId="8" xfId="0" applyNumberFormat="1" applyFont="1" applyFill="1" applyBorder="1" applyAlignment="1">
      <alignment horizontal="center" vertical="center"/>
    </xf>
    <xf numFmtId="2" fontId="18" fillId="0" borderId="9" xfId="0" applyNumberFormat="1" applyFont="1" applyFill="1" applyBorder="1" applyAlignment="1">
      <alignment horizontal="center" vertical="center"/>
    </xf>
    <xf numFmtId="2" fontId="18" fillId="0" borderId="21" xfId="0" applyNumberFormat="1" applyFont="1" applyFill="1" applyBorder="1" applyAlignment="1">
      <alignment horizontal="center" vertical="center"/>
    </xf>
    <xf numFmtId="2" fontId="18" fillId="0" borderId="23" xfId="0" applyNumberFormat="1" applyFont="1" applyFill="1" applyBorder="1" applyAlignment="1">
      <alignment horizontal="center" vertical="center"/>
    </xf>
    <xf numFmtId="2" fontId="7" fillId="0" borderId="38" xfId="0" applyNumberFormat="1" applyFont="1" applyBorder="1" applyAlignment="1">
      <alignment horizontal="center" vertical="center"/>
    </xf>
    <xf numFmtId="2" fontId="7" fillId="0" borderId="20" xfId="0" applyNumberFormat="1" applyFont="1" applyBorder="1" applyAlignment="1">
      <alignment horizontal="center" vertical="center"/>
    </xf>
    <xf numFmtId="0" fontId="7" fillId="0" borderId="0" xfId="0" applyFont="1" applyAlignment="1">
      <alignment horizontal="center" vertical="center"/>
    </xf>
    <xf numFmtId="2" fontId="10" fillId="0" borderId="26" xfId="0" applyNumberFormat="1" applyFont="1" applyBorder="1" applyAlignment="1">
      <alignment horizontal="center" vertical="center"/>
    </xf>
    <xf numFmtId="2" fontId="18" fillId="0" borderId="0" xfId="0" applyNumberFormat="1" applyFont="1" applyFill="1" applyBorder="1" applyAlignment="1">
      <alignment horizontal="center" vertical="center"/>
    </xf>
    <xf numFmtId="2" fontId="18" fillId="0" borderId="3" xfId="0" applyNumberFormat="1" applyFont="1" applyFill="1" applyBorder="1" applyAlignment="1">
      <alignment horizontal="center" vertical="center"/>
    </xf>
    <xf numFmtId="165" fontId="7" fillId="0" borderId="0" xfId="0" applyNumberFormat="1" applyFont="1" applyBorder="1" applyAlignment="1">
      <alignment horizontal="center" vertical="center"/>
    </xf>
    <xf numFmtId="2" fontId="7" fillId="0" borderId="0" xfId="0" applyNumberFormat="1" applyFont="1" applyBorder="1" applyAlignment="1">
      <alignment horizontal="center" vertical="center"/>
    </xf>
    <xf numFmtId="2" fontId="7" fillId="0" borderId="2" xfId="0" applyNumberFormat="1" applyFont="1" applyBorder="1" applyAlignment="1">
      <alignment horizontal="center" vertical="center"/>
    </xf>
    <xf numFmtId="2" fontId="7" fillId="0" borderId="3" xfId="0" applyNumberFormat="1" applyFont="1" applyBorder="1" applyAlignment="1">
      <alignment horizontal="center" vertical="center"/>
    </xf>
    <xf numFmtId="0" fontId="7" fillId="0" borderId="0" xfId="0" applyFont="1" applyBorder="1" applyAlignment="1">
      <alignment horizontal="center" vertical="center" wrapText="1"/>
    </xf>
    <xf numFmtId="2" fontId="7" fillId="0" borderId="0" xfId="0" applyNumberFormat="1" applyFont="1" applyAlignment="1">
      <alignment horizontal="center" vertical="center"/>
    </xf>
    <xf numFmtId="2" fontId="7" fillId="0" borderId="28" xfId="0" applyNumberFormat="1" applyFont="1" applyBorder="1" applyAlignment="1">
      <alignment horizontal="center" vertical="center"/>
    </xf>
    <xf numFmtId="2" fontId="7" fillId="0" borderId="28" xfId="0" applyNumberFormat="1" applyFont="1" applyBorder="1" applyAlignment="1">
      <alignment horizontal="center" vertical="center" wrapText="1"/>
    </xf>
    <xf numFmtId="2" fontId="7" fillId="0" borderId="28" xfId="0" applyNumberFormat="1" applyFont="1" applyFill="1" applyBorder="1" applyAlignment="1">
      <alignment horizontal="center" vertical="center" wrapText="1"/>
    </xf>
    <xf numFmtId="1" fontId="7" fillId="0" borderId="35" xfId="0" applyNumberFormat="1" applyFont="1" applyBorder="1" applyAlignment="1">
      <alignment horizontal="center" vertical="center"/>
    </xf>
    <xf numFmtId="1" fontId="7" fillId="0" borderId="25" xfId="0" applyNumberFormat="1" applyFont="1" applyBorder="1" applyAlignment="1">
      <alignment horizontal="center" vertical="center"/>
    </xf>
    <xf numFmtId="1" fontId="7" fillId="0" borderId="23" xfId="0" applyNumberFormat="1" applyFont="1" applyBorder="1" applyAlignment="1">
      <alignment horizontal="center" vertical="center"/>
    </xf>
    <xf numFmtId="1" fontId="7" fillId="0" borderId="3" xfId="0" applyNumberFormat="1" applyFont="1" applyBorder="1" applyAlignment="1">
      <alignment horizontal="center" vertical="center"/>
    </xf>
    <xf numFmtId="2" fontId="18" fillId="0" borderId="4" xfId="0" applyNumberFormat="1" applyFont="1" applyFill="1" applyBorder="1" applyAlignment="1">
      <alignment horizontal="center" vertical="center"/>
    </xf>
    <xf numFmtId="2" fontId="18" fillId="0" borderId="12" xfId="0" applyNumberFormat="1" applyFont="1" applyFill="1" applyBorder="1" applyAlignment="1">
      <alignment horizontal="center" vertical="center"/>
    </xf>
    <xf numFmtId="165" fontId="18" fillId="0" borderId="4" xfId="0" applyNumberFormat="1" applyFont="1" applyFill="1" applyBorder="1" applyAlignment="1">
      <alignment horizontal="center" vertical="center"/>
    </xf>
    <xf numFmtId="164" fontId="7" fillId="0" borderId="4" xfId="0" applyNumberFormat="1" applyFont="1" applyFill="1" applyBorder="1" applyAlignment="1">
      <alignment horizontal="center" vertical="center"/>
    </xf>
    <xf numFmtId="2" fontId="18" fillId="0" borderId="26" xfId="0" applyNumberFormat="1" applyFont="1" applyFill="1" applyBorder="1" applyAlignment="1">
      <alignment horizontal="center" vertical="center" wrapText="1"/>
    </xf>
    <xf numFmtId="2" fontId="0" fillId="0" borderId="26" xfId="0" applyNumberFormat="1" applyBorder="1" applyAlignment="1">
      <alignment horizontal="center" vertical="center"/>
    </xf>
    <xf numFmtId="0" fontId="24" fillId="0" borderId="0" xfId="0" applyFont="1"/>
    <xf numFmtId="0" fontId="5" fillId="0" borderId="28" xfId="0" applyFont="1" applyBorder="1" applyAlignment="1">
      <alignment horizontal="center" vertical="center" wrapText="1"/>
    </xf>
    <xf numFmtId="0" fontId="5" fillId="0" borderId="0" xfId="0" applyFont="1"/>
    <xf numFmtId="0" fontId="5" fillId="0" borderId="0" xfId="0" applyFont="1" applyAlignment="1">
      <alignment horizontal="center"/>
    </xf>
    <xf numFmtId="0" fontId="5" fillId="0" borderId="0" xfId="0" applyFont="1" applyBorder="1" applyAlignment="1">
      <alignment horizontal="center" vertical="center"/>
    </xf>
    <xf numFmtId="0" fontId="5" fillId="0" borderId="0" xfId="0" applyFont="1" applyBorder="1"/>
    <xf numFmtId="2" fontId="7" fillId="0" borderId="0" xfId="0" applyNumberFormat="1" applyFont="1" applyBorder="1" applyAlignment="1">
      <alignment horizontal="center" vertical="center"/>
    </xf>
    <xf numFmtId="2" fontId="7" fillId="0" borderId="3" xfId="0" applyNumberFormat="1" applyFont="1" applyBorder="1" applyAlignment="1">
      <alignment horizontal="center" vertical="center"/>
    </xf>
    <xf numFmtId="2" fontId="7" fillId="0" borderId="26" xfId="0" applyNumberFormat="1" applyFont="1" applyBorder="1" applyAlignment="1">
      <alignment horizontal="center" vertical="center"/>
    </xf>
    <xf numFmtId="2" fontId="7" fillId="0" borderId="4" xfId="0" applyNumberFormat="1" applyFont="1" applyBorder="1" applyAlignment="1">
      <alignment horizontal="center" vertical="center"/>
    </xf>
    <xf numFmtId="0" fontId="7" fillId="0" borderId="0" xfId="0" applyFont="1" applyBorder="1" applyAlignment="1">
      <alignment horizontal="center" vertical="center"/>
    </xf>
    <xf numFmtId="0" fontId="1" fillId="0" borderId="1" xfId="0" applyFont="1" applyBorder="1" applyAlignment="1">
      <alignment horizontal="center" vertical="center"/>
    </xf>
    <xf numFmtId="0" fontId="1" fillId="0" borderId="0" xfId="0" applyFont="1" applyBorder="1" applyAlignment="1">
      <alignment horizontal="center" vertical="center"/>
    </xf>
    <xf numFmtId="0" fontId="5" fillId="0" borderId="0" xfId="0" applyFont="1" applyFill="1"/>
    <xf numFmtId="0" fontId="5" fillId="0" borderId="0" xfId="0" applyFont="1" applyFill="1" applyBorder="1" applyAlignment="1">
      <alignment horizontal="center" vertical="center"/>
    </xf>
    <xf numFmtId="164" fontId="5" fillId="0" borderId="0" xfId="0" applyNumberFormat="1" applyFont="1" applyFill="1" applyBorder="1" applyAlignment="1">
      <alignment horizontal="center" vertical="center"/>
    </xf>
    <xf numFmtId="2" fontId="5" fillId="0" borderId="0" xfId="0" applyNumberFormat="1" applyFont="1" applyFill="1" applyBorder="1" applyAlignment="1">
      <alignment horizontal="center" vertical="center"/>
    </xf>
    <xf numFmtId="2" fontId="29" fillId="0" borderId="0" xfId="0" applyNumberFormat="1" applyFont="1" applyFill="1" applyBorder="1" applyAlignment="1">
      <alignment horizontal="center" vertical="center"/>
    </xf>
    <xf numFmtId="0" fontId="29" fillId="0" borderId="0" xfId="0" applyFont="1" applyFill="1" applyBorder="1" applyAlignment="1">
      <alignment horizontal="center" vertical="center"/>
    </xf>
    <xf numFmtId="1" fontId="5" fillId="0" borderId="0" xfId="0" applyNumberFormat="1" applyFont="1" applyFill="1" applyBorder="1" applyAlignment="1">
      <alignment horizontal="center" vertical="center"/>
    </xf>
    <xf numFmtId="0" fontId="25" fillId="0" borderId="36" xfId="0" applyFont="1" applyFill="1" applyBorder="1" applyAlignment="1">
      <alignment horizontal="center" vertical="center" wrapText="1"/>
    </xf>
    <xf numFmtId="0" fontId="25" fillId="0" borderId="36" xfId="0" applyFont="1" applyFill="1" applyBorder="1" applyAlignment="1">
      <alignment horizontal="center" vertical="center"/>
    </xf>
    <xf numFmtId="0" fontId="5" fillId="0" borderId="25" xfId="0" applyFont="1" applyFill="1" applyBorder="1" applyAlignment="1">
      <alignment horizontal="center" vertical="center"/>
    </xf>
    <xf numFmtId="164" fontId="5" fillId="0" borderId="25" xfId="0" applyNumberFormat="1" applyFont="1" applyFill="1" applyBorder="1" applyAlignment="1">
      <alignment horizontal="center" vertical="center"/>
    </xf>
    <xf numFmtId="2" fontId="5" fillId="0" borderId="25" xfId="0" applyNumberFormat="1" applyFont="1" applyFill="1" applyBorder="1" applyAlignment="1">
      <alignment horizontal="center" vertical="center"/>
    </xf>
    <xf numFmtId="2" fontId="29" fillId="0" borderId="25" xfId="0" applyNumberFormat="1" applyFont="1" applyFill="1" applyBorder="1" applyAlignment="1">
      <alignment horizontal="center" vertical="center"/>
    </xf>
    <xf numFmtId="0" fontId="29" fillId="0" borderId="25" xfId="0" applyFont="1" applyFill="1" applyBorder="1" applyAlignment="1">
      <alignment horizontal="center" vertical="center"/>
    </xf>
    <xf numFmtId="0" fontId="7" fillId="0" borderId="19" xfId="0" applyFont="1" applyBorder="1" applyAlignment="1">
      <alignment horizontal="center" vertical="center"/>
    </xf>
    <xf numFmtId="0" fontId="5" fillId="0" borderId="25" xfId="0" applyFont="1" applyBorder="1" applyAlignment="1">
      <alignment horizontal="center" vertical="center"/>
    </xf>
    <xf numFmtId="0" fontId="7" fillId="0" borderId="0" xfId="0" applyFont="1" applyBorder="1" applyAlignment="1">
      <alignment horizontal="center"/>
    </xf>
    <xf numFmtId="0" fontId="7" fillId="0" borderId="0" xfId="0" applyNumberFormat="1" applyFont="1" applyFill="1" applyBorder="1" applyAlignment="1">
      <alignment horizontal="center" vertical="center"/>
    </xf>
    <xf numFmtId="0" fontId="7" fillId="2" borderId="0" xfId="0" applyFont="1" applyFill="1" applyBorder="1" applyAlignment="1">
      <alignment horizontal="center" vertical="center"/>
    </xf>
    <xf numFmtId="0" fontId="0" fillId="0" borderId="0" xfId="0" applyBorder="1"/>
    <xf numFmtId="0" fontId="7" fillId="0" borderId="34" xfId="0" applyFont="1" applyBorder="1" applyAlignment="1">
      <alignment horizontal="center" vertical="center"/>
    </xf>
    <xf numFmtId="0" fontId="7" fillId="0" borderId="25" xfId="0" applyFont="1" applyFill="1" applyBorder="1" applyAlignment="1">
      <alignment horizontal="center" vertical="center"/>
    </xf>
    <xf numFmtId="0" fontId="7" fillId="0" borderId="0" xfId="0" applyFont="1" applyFill="1" applyBorder="1" applyAlignment="1">
      <alignment horizontal="center" vertical="center"/>
    </xf>
    <xf numFmtId="0" fontId="7" fillId="0" borderId="0" xfId="0" applyFont="1" applyBorder="1" applyAlignment="1">
      <alignment horizontal="center" vertical="center"/>
    </xf>
    <xf numFmtId="0" fontId="7" fillId="0" borderId="0" xfId="0" applyFont="1" applyFill="1"/>
    <xf numFmtId="0" fontId="7" fillId="0" borderId="4" xfId="0" applyFont="1" applyFill="1" applyBorder="1" applyAlignment="1">
      <alignment horizontal="center" vertical="center"/>
    </xf>
    <xf numFmtId="0" fontId="7" fillId="2" borderId="25" xfId="0" applyFont="1" applyFill="1" applyBorder="1" applyAlignment="1">
      <alignment horizontal="center" vertical="center"/>
    </xf>
    <xf numFmtId="0" fontId="7" fillId="0" borderId="4" xfId="0" applyFont="1" applyFill="1" applyBorder="1" applyAlignment="1">
      <alignment horizontal="center" vertical="center"/>
    </xf>
    <xf numFmtId="0" fontId="7" fillId="0" borderId="0" xfId="0" applyFont="1" applyBorder="1" applyAlignment="1">
      <alignment horizontal="center" vertical="center"/>
    </xf>
    <xf numFmtId="0" fontId="0" fillId="0" borderId="0" xfId="0" applyBorder="1" applyAlignment="1">
      <alignment horizontal="center" vertical="center"/>
    </xf>
    <xf numFmtId="0" fontId="7" fillId="0" borderId="4" xfId="0" applyFont="1" applyBorder="1" applyAlignment="1">
      <alignment horizontal="center" vertical="center"/>
    </xf>
    <xf numFmtId="0" fontId="7" fillId="0" borderId="26" xfId="0" applyFont="1" applyBorder="1" applyAlignment="1">
      <alignment horizontal="center" vertical="center"/>
    </xf>
    <xf numFmtId="0" fontId="7" fillId="2" borderId="0" xfId="0" applyFont="1" applyFill="1" applyBorder="1" applyAlignment="1">
      <alignment horizontal="center" vertical="center" wrapText="1"/>
    </xf>
    <xf numFmtId="0" fontId="0" fillId="0" borderId="25" xfId="0" applyBorder="1" applyAlignment="1">
      <alignment horizontal="center" vertical="center"/>
    </xf>
    <xf numFmtId="0" fontId="7" fillId="0" borderId="4" xfId="0" applyFont="1" applyFill="1" applyBorder="1" applyAlignment="1">
      <alignment vertical="center"/>
    </xf>
    <xf numFmtId="0" fontId="35" fillId="0" borderId="0" xfId="0" applyFont="1" applyFill="1" applyBorder="1" applyAlignment="1">
      <alignment horizontal="center" vertical="center" wrapText="1"/>
    </xf>
    <xf numFmtId="0" fontId="35" fillId="0" borderId="3" xfId="0" applyFont="1" applyFill="1" applyBorder="1" applyAlignment="1">
      <alignment horizontal="center" vertical="center" wrapText="1"/>
    </xf>
    <xf numFmtId="0" fontId="35" fillId="0" borderId="0" xfId="0" applyFont="1" applyAlignment="1">
      <alignment vertical="center"/>
    </xf>
    <xf numFmtId="0" fontId="35" fillId="0" borderId="1" xfId="0" applyFont="1" applyBorder="1" applyAlignment="1">
      <alignment horizontal="center" vertical="center"/>
    </xf>
    <xf numFmtId="0" fontId="35" fillId="0" borderId="0" xfId="0" applyFont="1" applyBorder="1" applyAlignment="1">
      <alignment vertical="center"/>
    </xf>
    <xf numFmtId="0" fontId="4" fillId="0" borderId="0" xfId="0" applyFont="1" applyAlignment="1">
      <alignment horizontal="left" vertical="center" wrapText="1"/>
    </xf>
    <xf numFmtId="0" fontId="4" fillId="0" borderId="2" xfId="0" applyFont="1" applyBorder="1" applyAlignment="1">
      <alignment horizontal="left" vertical="center" wrapText="1"/>
    </xf>
    <xf numFmtId="0" fontId="4" fillId="0" borderId="6" xfId="0" applyFont="1" applyBorder="1" applyAlignment="1">
      <alignment horizontal="left" vertical="center" wrapText="1"/>
    </xf>
    <xf numFmtId="0" fontId="0" fillId="0" borderId="0" xfId="0" applyAlignment="1">
      <alignment horizontal="left"/>
    </xf>
    <xf numFmtId="0" fontId="4" fillId="0" borderId="25" xfId="0" applyFont="1" applyBorder="1" applyAlignment="1">
      <alignment horizontal="left" vertical="center" wrapText="1"/>
    </xf>
    <xf numFmtId="0" fontId="4" fillId="0" borderId="0" xfId="0" applyFont="1" applyAlignment="1">
      <alignment horizontal="right" vertical="center" wrapText="1"/>
    </xf>
    <xf numFmtId="0" fontId="4" fillId="0" borderId="19" xfId="0" applyFont="1" applyBorder="1" applyAlignment="1">
      <alignment horizontal="right" vertical="center"/>
    </xf>
    <xf numFmtId="0" fontId="4" fillId="0" borderId="0" xfId="0" applyFont="1" applyBorder="1" applyAlignment="1">
      <alignment horizontal="right" vertical="center"/>
    </xf>
    <xf numFmtId="0" fontId="4" fillId="0" borderId="9" xfId="0" applyFont="1" applyBorder="1" applyAlignment="1">
      <alignment horizontal="right" vertical="center"/>
    </xf>
    <xf numFmtId="164" fontId="9" fillId="0" borderId="19" xfId="0" applyNumberFormat="1" applyFont="1" applyFill="1" applyBorder="1" applyAlignment="1">
      <alignment horizontal="right" vertical="center"/>
    </xf>
    <xf numFmtId="164" fontId="9" fillId="0" borderId="0" xfId="0" applyNumberFormat="1" applyFont="1" applyBorder="1" applyAlignment="1">
      <alignment horizontal="right" vertical="center"/>
    </xf>
    <xf numFmtId="164" fontId="9" fillId="0" borderId="9" xfId="0" applyNumberFormat="1" applyFont="1" applyBorder="1" applyAlignment="1">
      <alignment horizontal="right" vertical="center"/>
    </xf>
    <xf numFmtId="0" fontId="4" fillId="0" borderId="2" xfId="0" applyFont="1" applyBorder="1" applyAlignment="1">
      <alignment horizontal="right" vertical="center" wrapText="1"/>
    </xf>
    <xf numFmtId="0" fontId="4" fillId="0" borderId="20" xfId="0" applyFont="1" applyBorder="1" applyAlignment="1">
      <alignment horizontal="right" vertical="center"/>
    </xf>
    <xf numFmtId="0" fontId="4" fillId="0" borderId="2" xfId="0" applyFont="1" applyBorder="1" applyAlignment="1">
      <alignment horizontal="right" vertical="center"/>
    </xf>
    <xf numFmtId="0" fontId="4" fillId="0" borderId="21" xfId="0" applyFont="1" applyBorder="1" applyAlignment="1">
      <alignment horizontal="right" vertical="center"/>
    </xf>
    <xf numFmtId="1" fontId="9" fillId="0" borderId="20" xfId="0" applyNumberFormat="1" applyFont="1" applyFill="1" applyBorder="1" applyAlignment="1">
      <alignment horizontal="right" vertical="center"/>
    </xf>
    <xf numFmtId="0" fontId="4" fillId="0" borderId="25" xfId="0" applyFont="1" applyBorder="1" applyAlignment="1">
      <alignment horizontal="right" vertical="center"/>
    </xf>
    <xf numFmtId="0" fontId="4" fillId="0" borderId="34" xfId="0" applyFont="1" applyBorder="1" applyAlignment="1">
      <alignment horizontal="right" vertical="center"/>
    </xf>
    <xf numFmtId="0" fontId="4" fillId="0" borderId="35" xfId="0" applyFont="1" applyBorder="1" applyAlignment="1">
      <alignment horizontal="right" vertical="center"/>
    </xf>
    <xf numFmtId="164" fontId="9" fillId="0" borderId="34" xfId="0" applyNumberFormat="1" applyFont="1" applyFill="1" applyBorder="1" applyAlignment="1">
      <alignment horizontal="right" vertical="center"/>
    </xf>
    <xf numFmtId="164" fontId="9" fillId="0" borderId="25" xfId="0" applyNumberFormat="1" applyFont="1" applyBorder="1" applyAlignment="1">
      <alignment horizontal="right" vertical="center"/>
    </xf>
    <xf numFmtId="164" fontId="9" fillId="0" borderId="35" xfId="0" applyNumberFormat="1" applyFont="1" applyBorder="1" applyAlignment="1">
      <alignment horizontal="right" vertical="center"/>
    </xf>
    <xf numFmtId="0" fontId="4" fillId="0" borderId="19" xfId="0" applyFont="1" applyBorder="1" applyAlignment="1">
      <alignment horizontal="right" vertical="center" wrapText="1"/>
    </xf>
    <xf numFmtId="0" fontId="4" fillId="0" borderId="0" xfId="0" applyFont="1" applyBorder="1" applyAlignment="1">
      <alignment horizontal="right" vertical="center" wrapText="1"/>
    </xf>
    <xf numFmtId="0" fontId="9" fillId="0" borderId="0" xfId="0" applyFont="1" applyBorder="1" applyAlignment="1">
      <alignment horizontal="right" vertical="center"/>
    </xf>
    <xf numFmtId="0" fontId="9" fillId="0" borderId="9" xfId="0" applyFont="1" applyBorder="1" applyAlignment="1">
      <alignment horizontal="right" vertical="center"/>
    </xf>
    <xf numFmtId="0" fontId="4" fillId="0" borderId="6" xfId="0" applyFont="1" applyBorder="1" applyAlignment="1">
      <alignment horizontal="right" vertical="center"/>
    </xf>
    <xf numFmtId="0" fontId="4" fillId="0" borderId="24" xfId="0" applyFont="1" applyBorder="1" applyAlignment="1">
      <alignment horizontal="right" vertical="center"/>
    </xf>
    <xf numFmtId="0" fontId="4" fillId="0" borderId="10" xfId="0" applyFont="1" applyBorder="1" applyAlignment="1">
      <alignment horizontal="right" vertical="center"/>
    </xf>
    <xf numFmtId="164" fontId="9" fillId="0" borderId="24" xfId="0" applyNumberFormat="1" applyFont="1" applyFill="1" applyBorder="1" applyAlignment="1">
      <alignment horizontal="right" vertical="center"/>
    </xf>
    <xf numFmtId="164" fontId="9" fillId="0" borderId="6" xfId="0" applyNumberFormat="1" applyFont="1" applyBorder="1" applyAlignment="1">
      <alignment horizontal="right" vertical="center"/>
    </xf>
    <xf numFmtId="164" fontId="9" fillId="0" borderId="10" xfId="0" applyNumberFormat="1" applyFont="1" applyBorder="1" applyAlignment="1">
      <alignment horizontal="right" vertical="center"/>
    </xf>
    <xf numFmtId="1" fontId="9" fillId="0" borderId="2" xfId="0" applyNumberFormat="1" applyFont="1" applyBorder="1" applyAlignment="1">
      <alignment horizontal="right" vertical="center"/>
    </xf>
    <xf numFmtId="1" fontId="9" fillId="0" borderId="21" xfId="0" applyNumberFormat="1" applyFont="1" applyBorder="1" applyAlignment="1">
      <alignment horizontal="right" vertical="center"/>
    </xf>
    <xf numFmtId="0" fontId="9" fillId="0" borderId="38" xfId="0" applyFont="1" applyBorder="1" applyAlignment="1">
      <alignment horizontal="center" vertical="center"/>
    </xf>
    <xf numFmtId="0" fontId="9" fillId="0" borderId="8" xfId="0" applyFont="1" applyBorder="1" applyAlignment="1">
      <alignment horizontal="center" vertical="center"/>
    </xf>
    <xf numFmtId="164" fontId="9" fillId="0" borderId="19" xfId="0" applyNumberFormat="1" applyFont="1" applyBorder="1" applyAlignment="1">
      <alignment horizontal="center" vertical="center"/>
    </xf>
    <xf numFmtId="164" fontId="9" fillId="0" borderId="0" xfId="0" applyNumberFormat="1" applyFont="1" applyBorder="1" applyAlignment="1">
      <alignment horizontal="center" vertical="center"/>
    </xf>
    <xf numFmtId="164" fontId="9" fillId="0" borderId="9" xfId="0" applyNumberFormat="1" applyFont="1" applyBorder="1" applyAlignment="1">
      <alignment horizontal="center" vertical="center"/>
    </xf>
    <xf numFmtId="0" fontId="9" fillId="0" borderId="19" xfId="0" applyFont="1" applyBorder="1" applyAlignment="1">
      <alignment horizontal="center" vertical="center"/>
    </xf>
    <xf numFmtId="0" fontId="9" fillId="0" borderId="9" xfId="0" applyFont="1" applyBorder="1" applyAlignment="1">
      <alignment horizontal="center" vertical="center"/>
    </xf>
    <xf numFmtId="165" fontId="9" fillId="0" borderId="20" xfId="0" applyNumberFormat="1" applyFont="1" applyBorder="1" applyAlignment="1">
      <alignment horizontal="center" vertical="center"/>
    </xf>
    <xf numFmtId="165" fontId="9" fillId="0" borderId="2" xfId="0" applyNumberFormat="1" applyFont="1" applyBorder="1" applyAlignment="1">
      <alignment horizontal="center" vertical="center"/>
    </xf>
    <xf numFmtId="165" fontId="9" fillId="0" borderId="21" xfId="0" applyNumberFormat="1" applyFont="1" applyBorder="1" applyAlignment="1">
      <alignment horizontal="center" vertical="center"/>
    </xf>
    <xf numFmtId="0" fontId="9" fillId="0" borderId="0" xfId="0" applyFont="1" applyFill="1" applyBorder="1" applyAlignment="1">
      <alignment horizontal="center" vertical="center"/>
    </xf>
    <xf numFmtId="11" fontId="9" fillId="0" borderId="19" xfId="0" applyNumberFormat="1" applyFont="1" applyBorder="1" applyAlignment="1">
      <alignment horizontal="center" vertical="center"/>
    </xf>
    <xf numFmtId="11" fontId="9" fillId="0" borderId="0" xfId="0" applyNumberFormat="1" applyFont="1" applyBorder="1" applyAlignment="1">
      <alignment horizontal="center" vertical="center"/>
    </xf>
    <xf numFmtId="11" fontId="9" fillId="0" borderId="9" xfId="0" applyNumberFormat="1" applyFont="1" applyBorder="1" applyAlignment="1">
      <alignment horizontal="center" vertical="center"/>
    </xf>
    <xf numFmtId="2" fontId="9" fillId="0" borderId="34" xfId="0" applyNumberFormat="1" applyFont="1" applyBorder="1" applyAlignment="1">
      <alignment horizontal="center" vertical="center"/>
    </xf>
    <xf numFmtId="2" fontId="9" fillId="0" borderId="25" xfId="0" applyNumberFormat="1" applyFont="1" applyBorder="1" applyAlignment="1">
      <alignment horizontal="center" vertical="center"/>
    </xf>
    <xf numFmtId="2" fontId="9" fillId="0" borderId="35" xfId="0" applyNumberFormat="1" applyFont="1" applyBorder="1" applyAlignment="1">
      <alignment horizontal="center" vertical="center"/>
    </xf>
    <xf numFmtId="0" fontId="5" fillId="0" borderId="19" xfId="0" applyFont="1" applyBorder="1" applyAlignment="1">
      <alignment horizontal="center"/>
    </xf>
    <xf numFmtId="164" fontId="5" fillId="0" borderId="19" xfId="0" applyNumberFormat="1" applyFont="1" applyBorder="1" applyAlignment="1">
      <alignment horizontal="center"/>
    </xf>
    <xf numFmtId="164" fontId="5" fillId="0" borderId="0" xfId="0" applyNumberFormat="1" applyFont="1" applyBorder="1" applyAlignment="1">
      <alignment horizontal="center"/>
    </xf>
    <xf numFmtId="0" fontId="21" fillId="0" borderId="1" xfId="0" applyFont="1" applyBorder="1" applyAlignment="1">
      <alignment horizontal="center" vertical="center"/>
    </xf>
    <xf numFmtId="0" fontId="9" fillId="0" borderId="0" xfId="0" applyFont="1" applyFill="1" applyBorder="1" applyAlignment="1">
      <alignment horizontal="center" vertical="center" wrapText="1"/>
    </xf>
    <xf numFmtId="0" fontId="9" fillId="0" borderId="3" xfId="0" applyFont="1" applyBorder="1" applyAlignment="1">
      <alignment horizontal="center" vertical="center"/>
    </xf>
    <xf numFmtId="2" fontId="1" fillId="0" borderId="0" xfId="0" applyNumberFormat="1" applyFont="1" applyBorder="1" applyAlignment="1">
      <alignment horizontal="center" vertical="center"/>
    </xf>
    <xf numFmtId="0" fontId="1" fillId="0" borderId="7" xfId="0" applyFont="1" applyBorder="1" applyAlignment="1">
      <alignment horizontal="center" vertical="center" wrapText="1"/>
    </xf>
    <xf numFmtId="2" fontId="1" fillId="0" borderId="5" xfId="0" applyNumberFormat="1" applyFont="1" applyFill="1" applyBorder="1" applyAlignment="1">
      <alignment horizontal="center" vertical="center" wrapText="1"/>
    </xf>
    <xf numFmtId="0" fontId="40" fillId="0" borderId="5" xfId="0" applyFont="1" applyFill="1" applyBorder="1" applyAlignment="1">
      <alignment horizontal="center" vertical="center" wrapText="1"/>
    </xf>
    <xf numFmtId="2" fontId="1" fillId="0" borderId="8" xfId="0" applyNumberFormat="1" applyFont="1" applyFill="1" applyBorder="1" applyAlignment="1">
      <alignment horizontal="center" vertical="center" wrapText="1"/>
    </xf>
    <xf numFmtId="0" fontId="40" fillId="0" borderId="9" xfId="0" applyFont="1" applyFill="1" applyBorder="1" applyAlignment="1">
      <alignment horizontal="center" vertical="center" wrapText="1"/>
    </xf>
    <xf numFmtId="0" fontId="40" fillId="0" borderId="10" xfId="0" applyFont="1" applyFill="1" applyBorder="1" applyAlignment="1">
      <alignment horizontal="center" vertical="center" wrapText="1"/>
    </xf>
    <xf numFmtId="2" fontId="1" fillId="0" borderId="6" xfId="0" applyNumberFormat="1" applyFont="1" applyBorder="1" applyAlignment="1">
      <alignment horizontal="center" vertical="center"/>
    </xf>
    <xf numFmtId="0" fontId="1" fillId="0" borderId="6" xfId="0" applyFont="1" applyBorder="1" applyAlignment="1">
      <alignment horizontal="center" vertical="center"/>
    </xf>
    <xf numFmtId="0" fontId="9" fillId="0" borderId="1" xfId="0" applyFont="1" applyBorder="1" applyAlignment="1">
      <alignment horizontal="left" vertical="center"/>
    </xf>
    <xf numFmtId="0" fontId="9" fillId="0" borderId="0" xfId="0" applyFont="1" applyBorder="1" applyAlignment="1">
      <alignment horizontal="left" vertical="center"/>
    </xf>
    <xf numFmtId="0" fontId="9" fillId="0" borderId="2" xfId="0" applyFont="1" applyBorder="1" applyAlignment="1">
      <alignment horizontal="left" vertical="center"/>
    </xf>
    <xf numFmtId="164" fontId="9" fillId="0" borderId="0" xfId="0" applyNumberFormat="1" applyFont="1" applyFill="1" applyBorder="1" applyAlignment="1">
      <alignment horizontal="center" vertical="center"/>
    </xf>
    <xf numFmtId="2" fontId="9" fillId="0" borderId="0" xfId="0" applyNumberFormat="1" applyFont="1" applyFill="1" applyBorder="1" applyAlignment="1">
      <alignment horizontal="center" vertical="center"/>
    </xf>
    <xf numFmtId="164" fontId="9" fillId="0" borderId="25" xfId="0" applyNumberFormat="1" applyFont="1" applyFill="1" applyBorder="1" applyAlignment="1">
      <alignment horizontal="center" vertical="center"/>
    </xf>
    <xf numFmtId="2" fontId="9" fillId="0" borderId="25" xfId="0" applyNumberFormat="1" applyFont="1" applyFill="1" applyBorder="1" applyAlignment="1">
      <alignment horizontal="center" vertical="center"/>
    </xf>
    <xf numFmtId="0" fontId="21" fillId="0" borderId="36" xfId="0" applyFont="1" applyFill="1" applyBorder="1" applyAlignment="1">
      <alignment horizontal="center" vertical="center"/>
    </xf>
    <xf numFmtId="0" fontId="21" fillId="0" borderId="36" xfId="0" applyFont="1" applyFill="1" applyBorder="1" applyAlignment="1">
      <alignment horizontal="center" vertical="center" wrapText="1"/>
    </xf>
    <xf numFmtId="2" fontId="18" fillId="0" borderId="0" xfId="0" applyNumberFormat="1" applyFont="1" applyFill="1" applyBorder="1" applyAlignment="1">
      <alignment horizontal="center" vertical="center"/>
    </xf>
    <xf numFmtId="0" fontId="7" fillId="0" borderId="0" xfId="0" applyFont="1" applyBorder="1" applyAlignment="1">
      <alignment horizontal="center" vertical="center"/>
    </xf>
    <xf numFmtId="0" fontId="7" fillId="0" borderId="19" xfId="0" applyFont="1" applyBorder="1" applyAlignment="1">
      <alignment horizontal="center" vertical="center"/>
    </xf>
    <xf numFmtId="0" fontId="7" fillId="0" borderId="20" xfId="0" applyFont="1" applyBorder="1" applyAlignment="1">
      <alignment horizontal="center" vertical="center"/>
    </xf>
    <xf numFmtId="0" fontId="7" fillId="0" borderId="2" xfId="0" applyFont="1" applyBorder="1" applyAlignment="1">
      <alignment horizontal="center" vertical="center"/>
    </xf>
    <xf numFmtId="164" fontId="7" fillId="0" borderId="4" xfId="0" applyNumberFormat="1" applyFont="1" applyBorder="1" applyAlignment="1">
      <alignment horizontal="center" vertical="center"/>
    </xf>
    <xf numFmtId="164" fontId="7" fillId="0" borderId="49" xfId="0" applyNumberFormat="1" applyFont="1" applyFill="1" applyBorder="1" applyAlignment="1">
      <alignment horizontal="center" vertical="center"/>
    </xf>
    <xf numFmtId="0" fontId="7" fillId="0" borderId="50" xfId="0" applyFont="1" applyFill="1" applyBorder="1" applyAlignment="1">
      <alignment horizontal="center" vertical="center"/>
    </xf>
    <xf numFmtId="164" fontId="7" fillId="0" borderId="41" xfId="0" applyNumberFormat="1" applyFont="1" applyFill="1" applyBorder="1" applyAlignment="1">
      <alignment horizontal="center" vertical="center"/>
    </xf>
    <xf numFmtId="0" fontId="7" fillId="0" borderId="51" xfId="0" applyFont="1" applyFill="1" applyBorder="1" applyAlignment="1">
      <alignment horizontal="center" vertical="center"/>
    </xf>
    <xf numFmtId="164" fontId="7" fillId="0" borderId="52" xfId="0" applyNumberFormat="1" applyFont="1" applyFill="1" applyBorder="1" applyAlignment="1">
      <alignment horizontal="center" vertical="center"/>
    </xf>
    <xf numFmtId="0" fontId="7" fillId="0" borderId="53" xfId="0" applyFont="1" applyFill="1" applyBorder="1" applyAlignment="1">
      <alignment horizontal="center" vertical="center"/>
    </xf>
    <xf numFmtId="0" fontId="21" fillId="0" borderId="47" xfId="0" applyFont="1" applyFill="1" applyBorder="1" applyAlignment="1">
      <alignment horizontal="center" vertical="center" wrapText="1"/>
    </xf>
    <xf numFmtId="2" fontId="7" fillId="0" borderId="49" xfId="0" applyNumberFormat="1" applyFont="1" applyFill="1" applyBorder="1" applyAlignment="1">
      <alignment horizontal="center" vertical="center"/>
    </xf>
    <xf numFmtId="2" fontId="7" fillId="0" borderId="50" xfId="0" applyNumberFormat="1" applyFont="1" applyFill="1" applyBorder="1" applyAlignment="1">
      <alignment horizontal="center" vertical="center"/>
    </xf>
    <xf numFmtId="2" fontId="7" fillId="0" borderId="41" xfId="0" applyNumberFormat="1" applyFont="1" applyFill="1" applyBorder="1" applyAlignment="1">
      <alignment horizontal="center" vertical="center"/>
    </xf>
    <xf numFmtId="2" fontId="7" fillId="0" borderId="51" xfId="0" applyNumberFormat="1" applyFont="1" applyFill="1" applyBorder="1" applyAlignment="1">
      <alignment horizontal="center" vertical="center"/>
    </xf>
    <xf numFmtId="2" fontId="7" fillId="0" borderId="52" xfId="0" applyNumberFormat="1" applyFont="1" applyFill="1" applyBorder="1" applyAlignment="1">
      <alignment horizontal="center" vertical="center"/>
    </xf>
    <xf numFmtId="2" fontId="7" fillId="0" borderId="53" xfId="0" applyNumberFormat="1" applyFont="1" applyFill="1" applyBorder="1" applyAlignment="1">
      <alignment horizontal="center" vertical="center"/>
    </xf>
    <xf numFmtId="2" fontId="9" fillId="0" borderId="41" xfId="0" applyNumberFormat="1" applyFont="1" applyFill="1" applyBorder="1" applyAlignment="1">
      <alignment horizontal="center" vertical="center"/>
    </xf>
    <xf numFmtId="0" fontId="9" fillId="0" borderId="51" xfId="0" applyFont="1" applyFill="1" applyBorder="1" applyAlignment="1">
      <alignment horizontal="center" vertical="center"/>
    </xf>
    <xf numFmtId="2" fontId="9" fillId="0" borderId="52" xfId="0" applyNumberFormat="1" applyFont="1" applyFill="1" applyBorder="1" applyAlignment="1">
      <alignment horizontal="center" vertical="center"/>
    </xf>
    <xf numFmtId="0" fontId="9" fillId="0" borderId="53" xfId="0" applyFont="1" applyFill="1" applyBorder="1" applyAlignment="1">
      <alignment horizontal="center" vertical="center"/>
    </xf>
    <xf numFmtId="0" fontId="9" fillId="0" borderId="41" xfId="0" applyFont="1" applyFill="1" applyBorder="1" applyAlignment="1">
      <alignment horizontal="center" vertical="center"/>
    </xf>
    <xf numFmtId="0" fontId="9" fillId="0" borderId="52" xfId="0" applyFont="1" applyFill="1" applyBorder="1" applyAlignment="1">
      <alignment horizontal="center" vertical="center"/>
    </xf>
    <xf numFmtId="164" fontId="0" fillId="0" borderId="0" xfId="0" applyNumberFormat="1"/>
    <xf numFmtId="0" fontId="7" fillId="0" borderId="9" xfId="0" applyFont="1" applyBorder="1" applyAlignment="1">
      <alignment horizontal="center" vertical="center"/>
    </xf>
    <xf numFmtId="0" fontId="7" fillId="0" borderId="21" xfId="0" applyFont="1" applyBorder="1" applyAlignment="1">
      <alignment horizontal="center" vertical="center"/>
    </xf>
    <xf numFmtId="0" fontId="7" fillId="0" borderId="35" xfId="0" applyFont="1" applyBorder="1" applyAlignment="1">
      <alignment horizontal="center" vertical="center"/>
    </xf>
    <xf numFmtId="0" fontId="7" fillId="0" borderId="0" xfId="0" applyFont="1" applyBorder="1" applyAlignment="1">
      <alignment horizontal="left" vertical="center"/>
    </xf>
    <xf numFmtId="0" fontId="7" fillId="0" borderId="2" xfId="0" applyFont="1" applyBorder="1" applyAlignment="1">
      <alignment horizontal="left" vertical="center"/>
    </xf>
    <xf numFmtId="0" fontId="7" fillId="0" borderId="25" xfId="0" applyFont="1" applyBorder="1" applyAlignment="1">
      <alignment horizontal="left" vertical="center"/>
    </xf>
    <xf numFmtId="0" fontId="7" fillId="0" borderId="0" xfId="0" applyFont="1" applyFill="1" applyBorder="1" applyAlignment="1">
      <alignment horizontal="left" vertical="center"/>
    </xf>
    <xf numFmtId="0" fontId="7" fillId="0" borderId="2" xfId="0" applyFont="1" applyFill="1" applyBorder="1" applyAlignment="1">
      <alignment horizontal="left" vertical="center"/>
    </xf>
    <xf numFmtId="0" fontId="7" fillId="0" borderId="25" xfId="0" applyFont="1" applyFill="1" applyBorder="1" applyAlignment="1">
      <alignment horizontal="left" vertical="center"/>
    </xf>
    <xf numFmtId="0" fontId="0" fillId="0" borderId="0" xfId="0" applyFill="1" applyAlignment="1">
      <alignment horizontal="left"/>
    </xf>
    <xf numFmtId="0" fontId="45" fillId="0" borderId="0" xfId="0" applyFont="1" applyBorder="1" applyAlignment="1">
      <alignment horizontal="center" vertical="center"/>
    </xf>
    <xf numFmtId="2" fontId="9" fillId="0" borderId="9" xfId="0" applyNumberFormat="1" applyFont="1" applyFill="1" applyBorder="1" applyAlignment="1">
      <alignment horizontal="center" vertical="center"/>
    </xf>
    <xf numFmtId="0" fontId="21" fillId="0" borderId="55" xfId="0" applyFont="1" applyFill="1" applyBorder="1" applyAlignment="1">
      <alignment horizontal="center" vertical="center"/>
    </xf>
    <xf numFmtId="2" fontId="9" fillId="0" borderId="51" xfId="0" applyNumberFormat="1" applyFont="1" applyFill="1" applyBorder="1" applyAlignment="1">
      <alignment horizontal="center" vertical="center"/>
    </xf>
    <xf numFmtId="2" fontId="9" fillId="0" borderId="53" xfId="0" applyNumberFormat="1" applyFont="1" applyFill="1" applyBorder="1" applyAlignment="1">
      <alignment horizontal="center" vertical="center"/>
    </xf>
    <xf numFmtId="0" fontId="9" fillId="0" borderId="33" xfId="0" applyFont="1" applyFill="1" applyBorder="1" applyAlignment="1">
      <alignment horizontal="center" vertical="center" wrapText="1"/>
    </xf>
    <xf numFmtId="2" fontId="9" fillId="0" borderId="35" xfId="0" applyNumberFormat="1" applyFont="1" applyFill="1" applyBorder="1" applyAlignment="1">
      <alignment horizontal="center" vertical="center"/>
    </xf>
    <xf numFmtId="0" fontId="7" fillId="0" borderId="0" xfId="0" applyFont="1" applyBorder="1" applyAlignment="1">
      <alignment horizontal="center" vertical="center"/>
    </xf>
    <xf numFmtId="1" fontId="7" fillId="0" borderId="20" xfId="0" applyNumberFormat="1" applyFont="1" applyBorder="1" applyAlignment="1">
      <alignment horizontal="center" vertical="center"/>
    </xf>
    <xf numFmtId="1" fontId="7" fillId="0" borderId="19" xfId="0" applyNumberFormat="1" applyFont="1" applyBorder="1" applyAlignment="1">
      <alignment horizontal="center" vertical="center"/>
    </xf>
    <xf numFmtId="2" fontId="7" fillId="0" borderId="2" xfId="0" applyNumberFormat="1" applyFont="1" applyBorder="1" applyAlignment="1">
      <alignment horizontal="center" vertical="center"/>
    </xf>
    <xf numFmtId="2" fontId="7" fillId="0" borderId="0" xfId="0" applyNumberFormat="1" applyFont="1" applyBorder="1" applyAlignment="1">
      <alignment horizontal="center" vertical="center"/>
    </xf>
    <xf numFmtId="2" fontId="7" fillId="0" borderId="3" xfId="0" applyNumberFormat="1" applyFont="1" applyBorder="1" applyAlignment="1">
      <alignment horizontal="center" vertical="center"/>
    </xf>
    <xf numFmtId="2" fontId="7" fillId="0" borderId="1" xfId="0" applyNumberFormat="1" applyFont="1" applyBorder="1" applyAlignment="1">
      <alignment horizontal="center" vertical="center"/>
    </xf>
    <xf numFmtId="0" fontId="7" fillId="0" borderId="3" xfId="0" applyFont="1" applyBorder="1" applyAlignment="1">
      <alignment horizontal="center" vertical="center"/>
    </xf>
    <xf numFmtId="2" fontId="7" fillId="0" borderId="25" xfId="0" applyNumberFormat="1" applyFont="1" applyBorder="1" applyAlignment="1">
      <alignment horizontal="center" vertical="center"/>
    </xf>
    <xf numFmtId="2" fontId="7" fillId="0" borderId="34" xfId="0" applyNumberFormat="1" applyFont="1" applyBorder="1" applyAlignment="1">
      <alignment horizontal="center" vertical="center"/>
    </xf>
    <xf numFmtId="2" fontId="7" fillId="0" borderId="26" xfId="0" applyNumberFormat="1" applyFont="1" applyBorder="1" applyAlignment="1">
      <alignment horizontal="center" vertical="center"/>
    </xf>
    <xf numFmtId="2" fontId="7" fillId="0" borderId="8" xfId="0" applyNumberFormat="1" applyFont="1" applyBorder="1" applyAlignment="1">
      <alignment horizontal="center" vertical="center"/>
    </xf>
    <xf numFmtId="2" fontId="7" fillId="0" borderId="9" xfId="0" applyNumberFormat="1" applyFont="1" applyBorder="1" applyAlignment="1">
      <alignment horizontal="center" vertical="center"/>
    </xf>
    <xf numFmtId="2" fontId="7" fillId="0" borderId="23" xfId="0" applyNumberFormat="1" applyFont="1" applyBorder="1" applyAlignment="1">
      <alignment horizontal="center" vertical="center"/>
    </xf>
    <xf numFmtId="2" fontId="7" fillId="0" borderId="21" xfId="0" applyNumberFormat="1" applyFont="1" applyBorder="1" applyAlignment="1">
      <alignment horizontal="center" vertical="center"/>
    </xf>
    <xf numFmtId="0" fontId="12" fillId="0" borderId="0" xfId="0" applyFont="1" applyFill="1"/>
    <xf numFmtId="0" fontId="44" fillId="0" borderId="0" xfId="0" applyFont="1" applyBorder="1" applyAlignment="1">
      <alignment horizontal="center" vertical="center"/>
    </xf>
    <xf numFmtId="0" fontId="35" fillId="0" borderId="0" xfId="0" applyFont="1" applyAlignment="1">
      <alignment horizontal="center" vertical="center"/>
    </xf>
    <xf numFmtId="0" fontId="35" fillId="0" borderId="0" xfId="0" applyFont="1" applyBorder="1" applyAlignment="1">
      <alignment horizontal="center" vertical="center"/>
    </xf>
    <xf numFmtId="0" fontId="9" fillId="0" borderId="25" xfId="0" applyFont="1" applyFill="1" applyBorder="1" applyAlignment="1">
      <alignment horizontal="center" vertical="center"/>
    </xf>
    <xf numFmtId="0" fontId="21" fillId="0" borderId="36" xfId="0" applyFont="1" applyFill="1" applyBorder="1" applyAlignment="1">
      <alignment horizontal="center" vertical="center"/>
    </xf>
    <xf numFmtId="0" fontId="9" fillId="0" borderId="40" xfId="0" applyFont="1" applyFill="1" applyBorder="1" applyAlignment="1">
      <alignment horizontal="center" vertical="center"/>
    </xf>
    <xf numFmtId="0" fontId="21" fillId="0" borderId="26" xfId="0" applyFont="1" applyFill="1" applyBorder="1" applyAlignment="1">
      <alignment horizontal="center" vertical="center"/>
    </xf>
    <xf numFmtId="0" fontId="9" fillId="0" borderId="26" xfId="0" applyFont="1" applyFill="1" applyBorder="1" applyAlignment="1">
      <alignment horizontal="center" vertical="center"/>
    </xf>
    <xf numFmtId="0" fontId="9" fillId="0" borderId="26" xfId="0" applyFont="1" applyFill="1" applyBorder="1" applyAlignment="1">
      <alignment horizontal="center" vertical="center" wrapText="1"/>
    </xf>
    <xf numFmtId="0" fontId="9" fillId="0" borderId="0" xfId="0" applyFont="1" applyBorder="1" applyAlignment="1">
      <alignment horizontal="left" vertical="center" wrapText="1"/>
    </xf>
    <xf numFmtId="0" fontId="9" fillId="0" borderId="2" xfId="0" applyFont="1" applyFill="1" applyBorder="1" applyAlignment="1">
      <alignment horizontal="left" vertical="center"/>
    </xf>
    <xf numFmtId="0" fontId="9" fillId="0" borderId="0" xfId="0" applyFont="1" applyFill="1" applyBorder="1" applyAlignment="1">
      <alignment horizontal="left" vertical="center"/>
    </xf>
    <xf numFmtId="0" fontId="9" fillId="0" borderId="25" xfId="0" applyFont="1" applyFill="1" applyBorder="1" applyAlignment="1">
      <alignment horizontal="left" vertical="center"/>
    </xf>
    <xf numFmtId="2" fontId="7" fillId="0" borderId="36" xfId="0" applyNumberFormat="1" applyFont="1" applyBorder="1" applyAlignment="1">
      <alignment horizontal="center" vertical="center" wrapText="1"/>
    </xf>
    <xf numFmtId="2" fontId="7" fillId="0" borderId="43" xfId="0" applyNumberFormat="1" applyFont="1" applyBorder="1" applyAlignment="1">
      <alignment horizontal="center" vertical="center" wrapText="1"/>
    </xf>
    <xf numFmtId="164" fontId="7" fillId="0" borderId="36" xfId="0" applyNumberFormat="1" applyFont="1" applyBorder="1" applyAlignment="1">
      <alignment horizontal="center" vertical="center"/>
    </xf>
    <xf numFmtId="164" fontId="15" fillId="0" borderId="36" xfId="0" applyNumberFormat="1" applyFont="1" applyFill="1" applyBorder="1" applyAlignment="1">
      <alignment horizontal="center" vertical="center"/>
    </xf>
    <xf numFmtId="0" fontId="7" fillId="0" borderId="28" xfId="0" applyFont="1" applyBorder="1" applyAlignment="1">
      <alignment horizontal="left" vertical="center"/>
    </xf>
    <xf numFmtId="0" fontId="7" fillId="0" borderId="28" xfId="0" applyFont="1" applyFill="1" applyBorder="1" applyAlignment="1">
      <alignment horizontal="left" vertical="center"/>
    </xf>
    <xf numFmtId="0" fontId="7" fillId="0" borderId="56" xfId="0" applyFont="1" applyBorder="1" applyAlignment="1">
      <alignment horizontal="center" vertical="center"/>
    </xf>
    <xf numFmtId="0" fontId="7" fillId="0" borderId="44" xfId="0" applyFont="1" applyBorder="1" applyAlignment="1">
      <alignment horizontal="center" vertical="center"/>
    </xf>
    <xf numFmtId="0" fontId="7" fillId="0" borderId="28" xfId="0" applyFont="1" applyBorder="1" applyAlignment="1">
      <alignment horizontal="center" vertical="center" wrapText="1"/>
    </xf>
    <xf numFmtId="0" fontId="7" fillId="0" borderId="28" xfId="0" applyFont="1" applyFill="1" applyBorder="1" applyAlignment="1">
      <alignment horizontal="center" vertical="center"/>
    </xf>
    <xf numFmtId="0" fontId="7" fillId="0" borderId="28" xfId="0" applyFont="1" applyFill="1" applyBorder="1" applyAlignment="1">
      <alignment horizontal="center" vertical="center" wrapText="1"/>
    </xf>
    <xf numFmtId="0" fontId="45" fillId="0" borderId="0" xfId="0" applyFont="1" applyFill="1" applyBorder="1" applyAlignment="1">
      <alignment horizontal="center" vertical="center"/>
    </xf>
    <xf numFmtId="0" fontId="45" fillId="0" borderId="0" xfId="0" applyFont="1" applyFill="1" applyBorder="1" applyAlignment="1">
      <alignment horizontal="left" vertical="center"/>
    </xf>
    <xf numFmtId="0" fontId="7" fillId="0" borderId="28" xfId="0" applyNumberFormat="1" applyFont="1" applyFill="1" applyBorder="1" applyAlignment="1">
      <alignment horizontal="center" vertical="center"/>
    </xf>
    <xf numFmtId="1" fontId="7" fillId="0" borderId="28" xfId="0" applyNumberFormat="1" applyFont="1" applyFill="1" applyBorder="1" applyAlignment="1">
      <alignment horizontal="center" vertical="center"/>
    </xf>
    <xf numFmtId="0" fontId="7" fillId="0" borderId="28" xfId="0" applyNumberFormat="1" applyFont="1" applyFill="1" applyBorder="1" applyAlignment="1">
      <alignment horizontal="center" vertical="center" wrapText="1"/>
    </xf>
    <xf numFmtId="0" fontId="0" fillId="0" borderId="0" xfId="0" applyFont="1" applyBorder="1"/>
    <xf numFmtId="0" fontId="5" fillId="0" borderId="25" xfId="0" applyFont="1" applyBorder="1" applyAlignment="1">
      <alignment vertical="center"/>
    </xf>
    <xf numFmtId="0" fontId="5" fillId="0" borderId="0" xfId="0" applyFont="1" applyBorder="1" applyAlignment="1">
      <alignment horizontal="center"/>
    </xf>
    <xf numFmtId="0" fontId="35" fillId="0" borderId="25" xfId="0" applyFont="1" applyBorder="1" applyAlignment="1">
      <alignment vertical="center"/>
    </xf>
    <xf numFmtId="0" fontId="35" fillId="0" borderId="25" xfId="0" applyFont="1" applyBorder="1" applyAlignment="1">
      <alignment horizontal="center" vertical="center"/>
    </xf>
    <xf numFmtId="0" fontId="35" fillId="0" borderId="25" xfId="0" applyFont="1" applyBorder="1" applyAlignment="1">
      <alignment horizontal="center" vertical="center" wrapText="1"/>
    </xf>
    <xf numFmtId="0" fontId="41" fillId="0" borderId="13" xfId="0" applyFont="1" applyBorder="1" applyAlignment="1">
      <alignment horizontal="center" vertical="center"/>
    </xf>
    <xf numFmtId="0" fontId="41" fillId="0" borderId="4" xfId="0" applyFont="1" applyBorder="1" applyAlignment="1">
      <alignment horizontal="center" vertical="center"/>
    </xf>
    <xf numFmtId="0" fontId="4" fillId="0" borderId="14" xfId="0" applyFont="1" applyBorder="1" applyAlignment="1">
      <alignment horizontal="right" vertical="center"/>
    </xf>
    <xf numFmtId="0" fontId="4" fillId="0" borderId="17" xfId="0" applyFont="1" applyBorder="1" applyAlignment="1">
      <alignment horizontal="right" vertical="center"/>
    </xf>
    <xf numFmtId="0" fontId="4" fillId="0" borderId="18" xfId="0" applyFont="1" applyBorder="1" applyAlignment="1">
      <alignment horizontal="right" vertical="center"/>
    </xf>
    <xf numFmtId="0" fontId="41" fillId="0" borderId="14" xfId="0" applyFont="1" applyBorder="1" applyAlignment="1">
      <alignment horizontal="center" vertical="center"/>
    </xf>
    <xf numFmtId="0" fontId="4" fillId="0" borderId="9" xfId="0" applyFont="1" applyBorder="1" applyAlignment="1">
      <alignment horizontal="right" vertical="center" wrapText="1"/>
    </xf>
    <xf numFmtId="0" fontId="0" fillId="0" borderId="0" xfId="0" applyFont="1" applyFill="1"/>
    <xf numFmtId="0" fontId="7" fillId="0" borderId="1" xfId="0" applyFont="1" applyBorder="1" applyAlignment="1">
      <alignment horizontal="left" vertical="center"/>
    </xf>
    <xf numFmtId="0" fontId="7" fillId="0" borderId="3" xfId="0" applyFont="1" applyBorder="1" applyAlignment="1">
      <alignment horizontal="left" vertical="center"/>
    </xf>
    <xf numFmtId="0" fontId="9" fillId="0" borderId="25" xfId="0" applyFont="1" applyBorder="1" applyAlignment="1">
      <alignment horizontal="center" vertical="center"/>
    </xf>
    <xf numFmtId="0" fontId="9" fillId="0" borderId="2" xfId="0" applyFont="1" applyBorder="1" applyAlignment="1">
      <alignment horizontal="center" vertical="center"/>
    </xf>
    <xf numFmtId="0" fontId="21" fillId="0" borderId="1" xfId="0" applyFont="1" applyBorder="1" applyAlignment="1">
      <alignment horizontal="center" vertical="center" wrapText="1"/>
    </xf>
    <xf numFmtId="1" fontId="9" fillId="0" borderId="1" xfId="0" applyNumberFormat="1" applyFont="1" applyBorder="1" applyAlignment="1">
      <alignment horizontal="center" vertical="center"/>
    </xf>
    <xf numFmtId="164" fontId="9" fillId="0" borderId="1" xfId="0" applyNumberFormat="1" applyFont="1" applyBorder="1" applyAlignment="1">
      <alignment horizontal="center" vertical="center"/>
    </xf>
    <xf numFmtId="1" fontId="9" fillId="0" borderId="0" xfId="0" applyNumberFormat="1" applyFont="1" applyBorder="1" applyAlignment="1">
      <alignment horizontal="center" vertical="center"/>
    </xf>
    <xf numFmtId="1" fontId="9" fillId="0" borderId="3" xfId="0" applyNumberFormat="1" applyFont="1" applyBorder="1" applyAlignment="1">
      <alignment horizontal="center" vertical="center"/>
    </xf>
    <xf numFmtId="164" fontId="9" fillId="0" borderId="3" xfId="0" applyNumberFormat="1" applyFont="1" applyBorder="1" applyAlignment="1">
      <alignment horizontal="center" vertical="center"/>
    </xf>
    <xf numFmtId="1" fontId="9" fillId="0" borderId="2" xfId="0" applyNumberFormat="1" applyFont="1" applyBorder="1" applyAlignment="1">
      <alignment horizontal="center" vertical="center"/>
    </xf>
    <xf numFmtId="164" fontId="9" fillId="0" borderId="2" xfId="0" applyNumberFormat="1" applyFont="1" applyBorder="1" applyAlignment="1">
      <alignment horizontal="center" vertical="center"/>
    </xf>
    <xf numFmtId="1" fontId="9" fillId="0" borderId="25" xfId="0" applyNumberFormat="1" applyFont="1" applyBorder="1" applyAlignment="1">
      <alignment horizontal="center" vertical="center"/>
    </xf>
    <xf numFmtId="2" fontId="18" fillId="0" borderId="0" xfId="0" applyNumberFormat="1" applyFont="1" applyFill="1" applyBorder="1" applyAlignment="1">
      <alignment horizontal="center" vertical="center"/>
    </xf>
    <xf numFmtId="0" fontId="9" fillId="0" borderId="25" xfId="0" applyFont="1" applyFill="1" applyBorder="1" applyAlignment="1">
      <alignment horizontal="center" vertical="center"/>
    </xf>
    <xf numFmtId="0" fontId="7" fillId="0" borderId="1" xfId="0" applyFont="1" applyFill="1" applyBorder="1" applyAlignment="1">
      <alignment horizontal="center" vertical="center"/>
    </xf>
    <xf numFmtId="0" fontId="7" fillId="0" borderId="25" xfId="0" applyFont="1" applyFill="1" applyBorder="1" applyAlignment="1">
      <alignment horizontal="center" vertical="center"/>
    </xf>
    <xf numFmtId="0" fontId="7" fillId="0" borderId="0" xfId="0" applyFont="1" applyFill="1" applyBorder="1" applyAlignment="1">
      <alignment horizontal="center" vertical="center"/>
    </xf>
    <xf numFmtId="0" fontId="7" fillId="0" borderId="38" xfId="0" applyFont="1" applyFill="1" applyBorder="1" applyAlignment="1">
      <alignment horizontal="center" vertical="center"/>
    </xf>
    <xf numFmtId="2" fontId="15" fillId="0" borderId="0" xfId="0" applyNumberFormat="1" applyFont="1" applyFill="1" applyBorder="1" applyAlignment="1">
      <alignment horizontal="center" vertical="center"/>
    </xf>
    <xf numFmtId="2" fontId="15" fillId="0" borderId="25" xfId="0" applyNumberFormat="1" applyFont="1" applyFill="1" applyBorder="1" applyAlignment="1">
      <alignment horizontal="center" vertical="center"/>
    </xf>
    <xf numFmtId="0" fontId="9" fillId="0" borderId="25" xfId="0" applyFont="1" applyBorder="1" applyAlignment="1">
      <alignment horizontal="center" vertical="center"/>
    </xf>
    <xf numFmtId="0" fontId="9" fillId="0" borderId="25" xfId="0" applyFont="1" applyBorder="1" applyAlignment="1">
      <alignment horizontal="left" vertical="center" wrapText="1"/>
    </xf>
    <xf numFmtId="0" fontId="9" fillId="0" borderId="25" xfId="0" applyFont="1" applyFill="1" applyBorder="1" applyAlignment="1">
      <alignment horizontal="center" vertical="center"/>
    </xf>
    <xf numFmtId="0" fontId="9" fillId="0" borderId="0" xfId="0" applyFont="1" applyAlignment="1">
      <alignment horizontal="center"/>
    </xf>
    <xf numFmtId="0" fontId="21" fillId="0" borderId="28" xfId="0" applyNumberFormat="1" applyFont="1" applyBorder="1" applyAlignment="1">
      <alignment horizontal="center" vertical="center"/>
    </xf>
    <xf numFmtId="0" fontId="21" fillId="0" borderId="28" xfId="0" applyNumberFormat="1" applyFont="1" applyBorder="1" applyAlignment="1">
      <alignment horizontal="center" vertical="center" wrapText="1"/>
    </xf>
    <xf numFmtId="0" fontId="21" fillId="0" borderId="28" xfId="0" applyNumberFormat="1" applyFont="1" applyBorder="1" applyAlignment="1">
      <alignment horizontal="left" vertical="center"/>
    </xf>
    <xf numFmtId="0" fontId="8" fillId="0" borderId="28" xfId="0" applyNumberFormat="1" applyFont="1" applyFill="1" applyBorder="1" applyAlignment="1">
      <alignment horizontal="center" vertical="center"/>
    </xf>
    <xf numFmtId="0" fontId="8" fillId="0" borderId="28" xfId="0" applyNumberFormat="1" applyFont="1" applyFill="1" applyBorder="1" applyAlignment="1">
      <alignment horizontal="center" vertical="center" wrapText="1"/>
    </xf>
    <xf numFmtId="0" fontId="9" fillId="0" borderId="0" xfId="0" applyFont="1"/>
    <xf numFmtId="0" fontId="9" fillId="0" borderId="0" xfId="0" applyFont="1" applyFill="1" applyAlignment="1">
      <alignment horizontal="center"/>
    </xf>
    <xf numFmtId="0" fontId="9" fillId="0" borderId="0" xfId="0" applyFont="1" applyAlignment="1">
      <alignment horizontal="left"/>
    </xf>
    <xf numFmtId="0" fontId="46" fillId="0" borderId="25" xfId="0" applyFont="1" applyFill="1" applyBorder="1" applyAlignment="1">
      <alignment vertical="center" wrapText="1"/>
    </xf>
    <xf numFmtId="0" fontId="35" fillId="0" borderId="0" xfId="0" applyFont="1" applyAlignment="1">
      <alignment horizontal="center" vertical="center"/>
    </xf>
    <xf numFmtId="0" fontId="35" fillId="0" borderId="3" xfId="0" applyFont="1" applyFill="1" applyBorder="1" applyAlignment="1">
      <alignment horizontal="center" vertical="center" wrapText="1"/>
    </xf>
    <xf numFmtId="0" fontId="35" fillId="0" borderId="0" xfId="0" applyFont="1" applyAlignment="1">
      <alignment horizontal="center" vertical="center" wrapText="1"/>
    </xf>
    <xf numFmtId="0" fontId="35" fillId="0" borderId="0" xfId="0" applyFont="1" applyBorder="1" applyAlignment="1">
      <alignment horizontal="center" vertical="center"/>
    </xf>
    <xf numFmtId="10" fontId="9" fillId="0" borderId="3" xfId="0" applyNumberFormat="1" applyFont="1" applyBorder="1" applyAlignment="1">
      <alignment horizontal="center" vertical="center" wrapText="1"/>
    </xf>
    <xf numFmtId="10" fontId="9" fillId="0" borderId="4" xfId="0" applyNumberFormat="1" applyFont="1" applyBorder="1" applyAlignment="1">
      <alignment horizontal="center" vertical="center"/>
    </xf>
    <xf numFmtId="10" fontId="9" fillId="0" borderId="2" xfId="0" applyNumberFormat="1" applyFont="1" applyBorder="1" applyAlignment="1">
      <alignment horizontal="center" vertical="center"/>
    </xf>
    <xf numFmtId="0" fontId="9" fillId="0" borderId="2" xfId="0" applyFont="1" applyBorder="1" applyAlignment="1">
      <alignment horizontal="center" vertical="center" wrapText="1"/>
    </xf>
    <xf numFmtId="0" fontId="9" fillId="0" borderId="25" xfId="0" applyFont="1" applyBorder="1" applyAlignment="1">
      <alignment horizontal="center" vertical="center"/>
    </xf>
    <xf numFmtId="0" fontId="9" fillId="0" borderId="3" xfId="0" applyFont="1" applyBorder="1" applyAlignment="1">
      <alignment horizontal="center" vertical="center" wrapText="1"/>
    </xf>
    <xf numFmtId="0" fontId="9" fillId="0" borderId="4" xfId="0" applyFont="1" applyBorder="1" applyAlignment="1">
      <alignment horizontal="center" vertical="center" wrapText="1"/>
    </xf>
    <xf numFmtId="0" fontId="9" fillId="0" borderId="6" xfId="0" applyFont="1" applyBorder="1" applyAlignment="1">
      <alignment horizontal="center" vertical="center"/>
    </xf>
    <xf numFmtId="0" fontId="4" fillId="0" borderId="15" xfId="0" applyFont="1" applyFill="1" applyBorder="1" applyAlignment="1">
      <alignment horizontal="center" vertical="center" wrapText="1"/>
    </xf>
    <xf numFmtId="0" fontId="4" fillId="0" borderId="13" xfId="0" applyFont="1" applyFill="1" applyBorder="1" applyAlignment="1">
      <alignment horizontal="center" vertical="center" wrapText="1"/>
    </xf>
    <xf numFmtId="0" fontId="4" fillId="0" borderId="16" xfId="0" applyFont="1" applyFill="1" applyBorder="1" applyAlignment="1">
      <alignment horizontal="center" vertical="center" wrapText="1"/>
    </xf>
    <xf numFmtId="0" fontId="4" fillId="0" borderId="11" xfId="0" applyFont="1" applyBorder="1" applyAlignment="1">
      <alignment horizontal="center" vertical="center" wrapText="1"/>
    </xf>
    <xf numFmtId="0" fontId="4" fillId="0" borderId="4" xfId="0" applyFont="1" applyBorder="1" applyAlignment="1">
      <alignment horizontal="center" vertical="center" wrapText="1"/>
    </xf>
    <xf numFmtId="0" fontId="4" fillId="0" borderId="12" xfId="0" applyFont="1" applyBorder="1" applyAlignment="1">
      <alignment horizontal="center" vertical="center" wrapText="1"/>
    </xf>
    <xf numFmtId="0" fontId="8" fillId="0" borderId="6" xfId="0" applyFont="1" applyBorder="1" applyAlignment="1">
      <alignment horizontal="left" vertical="center" wrapText="1"/>
    </xf>
    <xf numFmtId="0" fontId="4" fillId="0" borderId="13" xfId="0" applyFont="1" applyBorder="1" applyAlignment="1">
      <alignment horizontal="left" vertical="center"/>
    </xf>
    <xf numFmtId="0" fontId="4" fillId="0" borderId="4" xfId="0" applyFont="1" applyBorder="1" applyAlignment="1">
      <alignment horizontal="left" vertical="center"/>
    </xf>
    <xf numFmtId="0" fontId="4" fillId="0" borderId="14" xfId="0" applyFont="1" applyBorder="1" applyAlignment="1">
      <alignment horizontal="left" vertical="center"/>
    </xf>
    <xf numFmtId="0" fontId="4" fillId="0" borderId="15" xfId="0" applyFont="1" applyBorder="1" applyAlignment="1">
      <alignment horizontal="center" vertical="center" wrapText="1"/>
    </xf>
    <xf numFmtId="0" fontId="4" fillId="0" borderId="13" xfId="0" applyFont="1" applyBorder="1" applyAlignment="1">
      <alignment horizontal="center" vertical="center" wrapText="1"/>
    </xf>
    <xf numFmtId="0" fontId="4" fillId="0" borderId="16" xfId="0" applyFont="1" applyBorder="1" applyAlignment="1">
      <alignment horizontal="center" vertical="center" wrapText="1"/>
    </xf>
    <xf numFmtId="0" fontId="22" fillId="0" borderId="25" xfId="0" applyFont="1" applyBorder="1" applyAlignment="1">
      <alignment horizontal="left" vertical="center" wrapText="1"/>
    </xf>
    <xf numFmtId="0" fontId="9" fillId="0" borderId="20" xfId="0" applyFont="1" applyBorder="1" applyAlignment="1">
      <alignment horizontal="center" vertical="center"/>
    </xf>
    <xf numFmtId="0" fontId="9" fillId="0" borderId="2" xfId="0" applyFont="1" applyBorder="1" applyAlignment="1">
      <alignment horizontal="center" vertical="center"/>
    </xf>
    <xf numFmtId="0" fontId="9" fillId="0" borderId="21" xfId="0" applyFont="1" applyBorder="1" applyAlignment="1">
      <alignment horizontal="center" vertical="center"/>
    </xf>
    <xf numFmtId="0" fontId="9" fillId="0" borderId="31" xfId="0" applyFont="1" applyBorder="1" applyAlignment="1">
      <alignment horizontal="center" vertical="center"/>
    </xf>
    <xf numFmtId="0" fontId="9" fillId="0" borderId="33" xfId="0" applyFont="1" applyBorder="1" applyAlignment="1">
      <alignment horizontal="center" vertical="center"/>
    </xf>
    <xf numFmtId="0" fontId="22" fillId="0" borderId="37" xfId="0" applyFont="1" applyBorder="1" applyAlignment="1">
      <alignment horizontal="center" vertical="center" wrapText="1"/>
    </xf>
    <xf numFmtId="0" fontId="22" fillId="0" borderId="30" xfId="0" applyFont="1" applyBorder="1" applyAlignment="1">
      <alignment horizontal="center" vertical="center" wrapText="1"/>
    </xf>
    <xf numFmtId="0" fontId="26" fillId="0" borderId="6" xfId="0" applyFont="1" applyBorder="1" applyAlignment="1">
      <alignment horizontal="left" vertical="center" wrapText="1"/>
    </xf>
    <xf numFmtId="0" fontId="9" fillId="0" borderId="25" xfId="0" applyFont="1" applyBorder="1" applyAlignment="1">
      <alignment horizontal="left" vertical="center" wrapText="1"/>
    </xf>
    <xf numFmtId="0" fontId="9" fillId="0" borderId="25" xfId="0" applyFont="1" applyBorder="1" applyAlignment="1">
      <alignment horizontal="left" vertical="center"/>
    </xf>
    <xf numFmtId="0" fontId="9" fillId="0" borderId="39" xfId="0" applyFont="1" applyFill="1" applyBorder="1" applyAlignment="1">
      <alignment horizontal="center" vertical="center" wrapText="1"/>
    </xf>
    <xf numFmtId="0" fontId="9" fillId="0" borderId="40" xfId="0" applyFont="1" applyFill="1" applyBorder="1" applyAlignment="1">
      <alignment horizontal="center" vertical="center"/>
    </xf>
    <xf numFmtId="0" fontId="9" fillId="0" borderId="30" xfId="0" applyFont="1" applyFill="1" applyBorder="1" applyAlignment="1">
      <alignment horizontal="center" vertical="center" wrapText="1"/>
    </xf>
    <xf numFmtId="0" fontId="9" fillId="0" borderId="27" xfId="0" applyFont="1" applyFill="1" applyBorder="1" applyAlignment="1">
      <alignment horizontal="center" vertical="center" wrapText="1"/>
    </xf>
    <xf numFmtId="0" fontId="21" fillId="0" borderId="27" xfId="0" applyFont="1" applyFill="1" applyBorder="1" applyAlignment="1">
      <alignment horizontal="center" vertical="center" wrapText="1"/>
    </xf>
    <xf numFmtId="0" fontId="21" fillId="0" borderId="26" xfId="0" applyFont="1" applyFill="1" applyBorder="1" applyAlignment="1">
      <alignment horizontal="center" vertical="center"/>
    </xf>
    <xf numFmtId="0" fontId="9" fillId="0" borderId="25" xfId="0" applyFont="1" applyFill="1" applyBorder="1" applyAlignment="1">
      <alignment horizontal="left" vertical="center" wrapText="1"/>
    </xf>
    <xf numFmtId="0" fontId="9" fillId="0" borderId="0" xfId="0" applyFont="1" applyFill="1" applyBorder="1" applyAlignment="1">
      <alignment horizontal="left" vertical="center" wrapText="1"/>
    </xf>
    <xf numFmtId="0" fontId="9" fillId="0" borderId="27" xfId="0" applyFont="1" applyFill="1" applyBorder="1" applyAlignment="1">
      <alignment horizontal="center" vertical="center"/>
    </xf>
    <xf numFmtId="0" fontId="9" fillId="0" borderId="26" xfId="0" applyFont="1" applyFill="1" applyBorder="1" applyAlignment="1">
      <alignment horizontal="center" vertical="center"/>
    </xf>
    <xf numFmtId="0" fontId="9" fillId="0" borderId="26" xfId="0" applyFont="1" applyFill="1" applyBorder="1" applyAlignment="1">
      <alignment horizontal="center" vertical="center" wrapText="1"/>
    </xf>
    <xf numFmtId="0" fontId="9" fillId="0" borderId="54" xfId="0" applyFont="1" applyFill="1" applyBorder="1" applyAlignment="1">
      <alignment horizontal="center" vertical="center" wrapText="1"/>
    </xf>
    <xf numFmtId="0" fontId="21" fillId="0" borderId="31" xfId="0" applyFont="1" applyFill="1" applyBorder="1" applyAlignment="1">
      <alignment horizontal="center" vertical="center" wrapText="1"/>
    </xf>
    <xf numFmtId="0" fontId="21" fillId="0" borderId="33" xfId="0" applyFont="1" applyFill="1" applyBorder="1" applyAlignment="1">
      <alignment horizontal="center" vertical="center"/>
    </xf>
    <xf numFmtId="0" fontId="21" fillId="0" borderId="37" xfId="0" applyFont="1" applyFill="1" applyBorder="1" applyAlignment="1">
      <alignment horizontal="center" vertical="center" wrapText="1"/>
    </xf>
    <xf numFmtId="0" fontId="21" fillId="0" borderId="36" xfId="0" applyFont="1" applyFill="1" applyBorder="1" applyAlignment="1">
      <alignment horizontal="center" vertical="center" wrapText="1"/>
    </xf>
    <xf numFmtId="0" fontId="9" fillId="0" borderId="46" xfId="0" applyFont="1" applyFill="1" applyBorder="1" applyAlignment="1">
      <alignment horizontal="center" vertical="center" wrapText="1"/>
    </xf>
    <xf numFmtId="0" fontId="9" fillId="0" borderId="48" xfId="0" applyFont="1" applyFill="1" applyBorder="1" applyAlignment="1">
      <alignment horizontal="center" vertical="center"/>
    </xf>
    <xf numFmtId="0" fontId="9" fillId="0" borderId="31" xfId="0" applyFont="1" applyFill="1" applyBorder="1" applyAlignment="1">
      <alignment horizontal="center" vertical="center" wrapText="1"/>
    </xf>
    <xf numFmtId="0" fontId="21" fillId="0" borderId="26" xfId="0" applyFont="1" applyFill="1" applyBorder="1" applyAlignment="1">
      <alignment horizontal="center" vertical="center" wrapText="1"/>
    </xf>
    <xf numFmtId="0" fontId="9" fillId="0" borderId="55" xfId="0" applyFont="1" applyFill="1" applyBorder="1" applyAlignment="1">
      <alignment horizontal="center" vertical="center"/>
    </xf>
    <xf numFmtId="0" fontId="9" fillId="0" borderId="1" xfId="0" applyFont="1" applyFill="1" applyBorder="1" applyAlignment="1">
      <alignment horizontal="center" vertical="center"/>
    </xf>
    <xf numFmtId="0" fontId="9" fillId="0" borderId="25" xfId="0" applyFont="1" applyFill="1" applyBorder="1" applyAlignment="1">
      <alignment horizontal="center" vertical="center"/>
    </xf>
    <xf numFmtId="0" fontId="21" fillId="0" borderId="36" xfId="0" applyFont="1" applyFill="1" applyBorder="1" applyAlignment="1">
      <alignment horizontal="center" vertical="center"/>
    </xf>
    <xf numFmtId="0" fontId="21" fillId="0" borderId="30" xfId="0" applyFont="1" applyFill="1" applyBorder="1" applyAlignment="1">
      <alignment horizontal="center" vertical="center" wrapText="1"/>
    </xf>
    <xf numFmtId="0" fontId="21" fillId="0" borderId="32" xfId="0" applyFont="1" applyFill="1" applyBorder="1" applyAlignment="1">
      <alignment horizontal="center" vertical="center" wrapText="1"/>
    </xf>
    <xf numFmtId="0" fontId="13" fillId="0" borderId="37" xfId="0" applyFont="1" applyFill="1" applyBorder="1" applyAlignment="1">
      <alignment horizontal="center" vertical="center" wrapText="1"/>
    </xf>
    <xf numFmtId="0" fontId="13" fillId="0" borderId="36" xfId="0" applyFont="1" applyFill="1" applyBorder="1" applyAlignment="1">
      <alignment horizontal="center" vertical="center"/>
    </xf>
    <xf numFmtId="0" fontId="10" fillId="0" borderId="37" xfId="0" applyFont="1" applyFill="1" applyBorder="1" applyAlignment="1">
      <alignment horizontal="center" vertical="center" wrapText="1"/>
    </xf>
    <xf numFmtId="0" fontId="10" fillId="0" borderId="36" xfId="0" applyFont="1" applyFill="1" applyBorder="1" applyAlignment="1">
      <alignment horizontal="center" vertical="center" wrapText="1"/>
    </xf>
    <xf numFmtId="0" fontId="49" fillId="0" borderId="0" xfId="0" applyFont="1" applyFill="1" applyBorder="1" applyAlignment="1">
      <alignment horizontal="left" vertical="center" wrapText="1"/>
    </xf>
    <xf numFmtId="0" fontId="7" fillId="0" borderId="1" xfId="0" applyFont="1" applyFill="1" applyBorder="1" applyAlignment="1">
      <alignment horizontal="center" vertical="center"/>
    </xf>
    <xf numFmtId="0" fontId="7" fillId="0" borderId="25" xfId="0" applyFont="1" applyFill="1" applyBorder="1" applyAlignment="1">
      <alignment horizontal="center" vertical="center"/>
    </xf>
    <xf numFmtId="0" fontId="9" fillId="0" borderId="1" xfId="0" applyFont="1" applyFill="1" applyBorder="1" applyAlignment="1">
      <alignment horizontal="center" vertical="center" wrapText="1"/>
    </xf>
    <xf numFmtId="0" fontId="9" fillId="0" borderId="25" xfId="0" applyFont="1" applyFill="1" applyBorder="1" applyAlignment="1">
      <alignment horizontal="center" vertical="center" wrapText="1"/>
    </xf>
    <xf numFmtId="0" fontId="9" fillId="0" borderId="8" xfId="0" applyFont="1" applyFill="1" applyBorder="1" applyAlignment="1">
      <alignment horizontal="center" vertical="center" wrapText="1"/>
    </xf>
    <xf numFmtId="0" fontId="9" fillId="0" borderId="35" xfId="0" applyFont="1" applyFill="1" applyBorder="1" applyAlignment="1">
      <alignment horizontal="center" vertical="center" wrapText="1"/>
    </xf>
    <xf numFmtId="0" fontId="21" fillId="0" borderId="46" xfId="0" applyFont="1" applyFill="1" applyBorder="1" applyAlignment="1">
      <alignment horizontal="center" vertical="center" wrapText="1"/>
    </xf>
    <xf numFmtId="0" fontId="21" fillId="0" borderId="48" xfId="0" applyFont="1" applyFill="1" applyBorder="1" applyAlignment="1">
      <alignment horizontal="center" vertical="center"/>
    </xf>
    <xf numFmtId="0" fontId="2" fillId="0" borderId="0" xfId="0" applyFont="1" applyFill="1" applyBorder="1" applyAlignment="1">
      <alignment horizontal="left" vertical="center" wrapText="1"/>
    </xf>
    <xf numFmtId="0" fontId="21" fillId="0" borderId="45" xfId="0" applyFont="1" applyFill="1" applyBorder="1" applyAlignment="1">
      <alignment horizontal="center" vertical="center" wrapText="1"/>
    </xf>
    <xf numFmtId="0" fontId="21" fillId="0" borderId="47" xfId="0" applyFont="1" applyFill="1" applyBorder="1" applyAlignment="1">
      <alignment horizontal="center" vertical="center" wrapText="1"/>
    </xf>
    <xf numFmtId="0" fontId="21" fillId="0" borderId="31" xfId="0" applyFont="1" applyFill="1" applyBorder="1" applyAlignment="1">
      <alignment horizontal="center" vertical="center"/>
    </xf>
    <xf numFmtId="0" fontId="21" fillId="0" borderId="37" xfId="0" applyFont="1" applyFill="1" applyBorder="1" applyAlignment="1">
      <alignment horizontal="center" vertical="center"/>
    </xf>
    <xf numFmtId="0" fontId="21" fillId="0" borderId="30" xfId="0" applyFont="1" applyFill="1" applyBorder="1" applyAlignment="1">
      <alignment horizontal="center" vertical="center"/>
    </xf>
    <xf numFmtId="0" fontId="21" fillId="0" borderId="32" xfId="0" applyFont="1" applyFill="1" applyBorder="1" applyAlignment="1">
      <alignment horizontal="center" vertical="center"/>
    </xf>
    <xf numFmtId="0" fontId="10" fillId="0" borderId="29" xfId="0" applyFont="1" applyFill="1" applyBorder="1" applyAlignment="1">
      <alignment horizontal="center" vertical="center"/>
    </xf>
    <xf numFmtId="0" fontId="6" fillId="0" borderId="6" xfId="0" applyFont="1" applyBorder="1" applyAlignment="1">
      <alignment horizontal="left" vertical="center"/>
    </xf>
    <xf numFmtId="0" fontId="11" fillId="0" borderId="4" xfId="0" applyFont="1" applyFill="1" applyBorder="1" applyAlignment="1">
      <alignment horizontal="left" vertical="center"/>
    </xf>
    <xf numFmtId="0" fontId="7" fillId="0" borderId="0" xfId="0" applyFont="1" applyFill="1" applyAlignment="1">
      <alignment vertical="center"/>
    </xf>
    <xf numFmtId="0" fontId="7" fillId="0" borderId="6" xfId="0" applyFont="1" applyFill="1" applyBorder="1" applyAlignment="1">
      <alignment vertical="center"/>
    </xf>
    <xf numFmtId="0" fontId="9" fillId="0" borderId="0" xfId="0" applyFont="1" applyFill="1" applyBorder="1" applyAlignment="1">
      <alignment horizontal="center" vertical="center"/>
    </xf>
    <xf numFmtId="0" fontId="9" fillId="0" borderId="0" xfId="0" applyFont="1" applyBorder="1" applyAlignment="1">
      <alignment horizontal="left" vertical="center" wrapText="1"/>
    </xf>
    <xf numFmtId="0" fontId="9" fillId="0" borderId="0" xfId="0" applyFont="1" applyBorder="1" applyAlignment="1">
      <alignment horizontal="center" vertical="center"/>
    </xf>
    <xf numFmtId="0" fontId="7" fillId="0" borderId="38" xfId="0" applyFont="1" applyBorder="1" applyAlignment="1">
      <alignment horizontal="center" vertical="center"/>
    </xf>
    <xf numFmtId="0" fontId="7" fillId="0" borderId="19" xfId="0" applyFont="1" applyBorder="1" applyAlignment="1">
      <alignment horizontal="center" vertical="center"/>
    </xf>
    <xf numFmtId="0" fontId="7" fillId="0" borderId="22" xfId="0" applyFont="1" applyBorder="1" applyAlignment="1">
      <alignment horizontal="center" vertical="center"/>
    </xf>
    <xf numFmtId="0" fontId="7" fillId="0" borderId="20" xfId="0" applyFont="1" applyBorder="1" applyAlignment="1">
      <alignment horizontal="center" vertical="center"/>
    </xf>
    <xf numFmtId="1" fontId="7" fillId="0" borderId="20" xfId="0" applyNumberFormat="1" applyFont="1" applyBorder="1" applyAlignment="1">
      <alignment horizontal="center" vertical="center"/>
    </xf>
    <xf numFmtId="1" fontId="7" fillId="0" borderId="19" xfId="0" applyNumberFormat="1" applyFont="1" applyBorder="1" applyAlignment="1">
      <alignment horizontal="center" vertical="center"/>
    </xf>
    <xf numFmtId="1" fontId="7" fillId="0" borderId="34" xfId="0" applyNumberFormat="1" applyFont="1" applyBorder="1" applyAlignment="1">
      <alignment horizontal="center" vertical="center"/>
    </xf>
    <xf numFmtId="2" fontId="10" fillId="0" borderId="27" xfId="0" applyNumberFormat="1" applyFont="1" applyBorder="1" applyAlignment="1">
      <alignment horizontal="center" vertical="center"/>
    </xf>
    <xf numFmtId="2" fontId="10" fillId="0" borderId="26" xfId="0" applyNumberFormat="1" applyFont="1" applyBorder="1" applyAlignment="1">
      <alignment horizontal="center" vertical="center"/>
    </xf>
    <xf numFmtId="0" fontId="6" fillId="0" borderId="25" xfId="0" applyFont="1" applyBorder="1" applyAlignment="1">
      <alignment horizontal="left" vertical="center" wrapText="1"/>
    </xf>
    <xf numFmtId="0" fontId="11" fillId="0" borderId="27" xfId="0" applyFont="1" applyBorder="1" applyAlignment="1">
      <alignment horizontal="center" vertical="center"/>
    </xf>
    <xf numFmtId="0" fontId="11" fillId="0" borderId="26" xfId="0" applyFont="1" applyBorder="1" applyAlignment="1">
      <alignment horizontal="center" vertical="center"/>
    </xf>
    <xf numFmtId="0" fontId="12" fillId="0" borderId="30" xfId="0" applyFont="1" applyFill="1" applyBorder="1" applyAlignment="1">
      <alignment horizontal="center" vertical="center"/>
    </xf>
    <xf numFmtId="0" fontId="12" fillId="0" borderId="27" xfId="0" applyFont="1" applyFill="1" applyBorder="1" applyAlignment="1">
      <alignment horizontal="center" vertical="center"/>
    </xf>
    <xf numFmtId="0" fontId="12" fillId="0" borderId="31" xfId="0" applyFont="1" applyFill="1" applyBorder="1" applyAlignment="1">
      <alignment horizontal="center" vertical="center"/>
    </xf>
    <xf numFmtId="0" fontId="12" fillId="0" borderId="39" xfId="0" applyFont="1" applyFill="1" applyBorder="1" applyAlignment="1">
      <alignment horizontal="center" vertical="center"/>
    </xf>
    <xf numFmtId="2" fontId="18" fillId="0" borderId="0" xfId="0" applyNumberFormat="1" applyFont="1" applyFill="1" applyBorder="1" applyAlignment="1">
      <alignment horizontal="center" vertical="center"/>
    </xf>
    <xf numFmtId="2" fontId="18" fillId="0" borderId="2" xfId="0" applyNumberFormat="1" applyFont="1" applyFill="1" applyBorder="1" applyAlignment="1">
      <alignment horizontal="center" vertical="center"/>
    </xf>
    <xf numFmtId="2" fontId="18" fillId="0" borderId="3" xfId="0" applyNumberFormat="1" applyFont="1" applyFill="1" applyBorder="1" applyAlignment="1">
      <alignment horizontal="center" vertical="center"/>
    </xf>
    <xf numFmtId="0" fontId="23" fillId="0" borderId="25" xfId="0" applyFont="1" applyBorder="1" applyAlignment="1">
      <alignment horizontal="left" vertical="center" wrapText="1"/>
    </xf>
    <xf numFmtId="0" fontId="10" fillId="0" borderId="28" xfId="0" applyFont="1" applyBorder="1" applyAlignment="1">
      <alignment horizontal="center" vertical="center" wrapText="1"/>
    </xf>
    <xf numFmtId="0" fontId="10" fillId="0" borderId="44" xfId="0" applyFont="1" applyBorder="1" applyAlignment="1">
      <alignment horizontal="center" vertical="center" wrapText="1"/>
    </xf>
    <xf numFmtId="0" fontId="13" fillId="0" borderId="1" xfId="0" applyFont="1" applyFill="1" applyBorder="1" applyAlignment="1">
      <alignment horizontal="center" vertical="center"/>
    </xf>
    <xf numFmtId="0" fontId="13" fillId="0" borderId="25" xfId="0" applyFont="1" applyFill="1" applyBorder="1" applyAlignment="1">
      <alignment horizontal="center" vertical="center"/>
    </xf>
    <xf numFmtId="2" fontId="13" fillId="0" borderId="1" xfId="0" applyNumberFormat="1" applyFont="1" applyFill="1" applyBorder="1" applyAlignment="1">
      <alignment horizontal="center" vertical="center"/>
    </xf>
    <xf numFmtId="2" fontId="13" fillId="0" borderId="25" xfId="0" applyNumberFormat="1" applyFont="1" applyFill="1" applyBorder="1" applyAlignment="1">
      <alignment horizontal="center" vertical="center"/>
    </xf>
    <xf numFmtId="165" fontId="7" fillId="0" borderId="2" xfId="0" applyNumberFormat="1" applyFont="1" applyBorder="1" applyAlignment="1">
      <alignment horizontal="center" vertical="center"/>
    </xf>
    <xf numFmtId="165" fontId="7" fillId="0" borderId="0" xfId="0" applyNumberFormat="1" applyFont="1" applyBorder="1" applyAlignment="1">
      <alignment horizontal="center" vertical="center"/>
    </xf>
    <xf numFmtId="165" fontId="7" fillId="0" borderId="25" xfId="0" applyNumberFormat="1" applyFont="1" applyBorder="1" applyAlignment="1">
      <alignment horizontal="center" vertical="center"/>
    </xf>
    <xf numFmtId="165" fontId="10" fillId="0" borderId="1" xfId="0" applyNumberFormat="1" applyFont="1" applyBorder="1" applyAlignment="1">
      <alignment horizontal="center" vertical="center"/>
    </xf>
    <xf numFmtId="165" fontId="10" fillId="0" borderId="25" xfId="0" applyNumberFormat="1" applyFont="1" applyBorder="1" applyAlignment="1">
      <alignment horizontal="center" vertical="center"/>
    </xf>
    <xf numFmtId="0" fontId="10" fillId="0" borderId="37" xfId="0" applyFont="1" applyBorder="1" applyAlignment="1">
      <alignment horizontal="center" vertical="center"/>
    </xf>
    <xf numFmtId="2" fontId="10" fillId="0" borderId="8" xfId="0" applyNumberFormat="1" applyFont="1" applyBorder="1" applyAlignment="1">
      <alignment horizontal="center" vertical="center"/>
    </xf>
    <xf numFmtId="2" fontId="10" fillId="0" borderId="35" xfId="0" applyNumberFormat="1" applyFont="1" applyBorder="1" applyAlignment="1">
      <alignment horizontal="center" vertical="center"/>
    </xf>
    <xf numFmtId="0" fontId="10" fillId="0" borderId="30" xfId="0" applyFont="1" applyBorder="1" applyAlignment="1">
      <alignment horizontal="center" vertical="center"/>
    </xf>
    <xf numFmtId="0" fontId="10" fillId="0" borderId="27" xfId="0" applyFont="1" applyBorder="1" applyAlignment="1">
      <alignment horizontal="center" vertical="center"/>
    </xf>
    <xf numFmtId="165" fontId="7" fillId="0" borderId="0" xfId="0" applyNumberFormat="1" applyFont="1" applyAlignment="1">
      <alignment horizontal="center" vertical="center"/>
    </xf>
    <xf numFmtId="2" fontId="7" fillId="0" borderId="2" xfId="0" applyNumberFormat="1" applyFont="1" applyBorder="1" applyAlignment="1">
      <alignment horizontal="center" vertical="center"/>
    </xf>
    <xf numFmtId="2" fontId="7" fillId="0" borderId="0" xfId="0" applyNumberFormat="1" applyFont="1" applyBorder="1" applyAlignment="1">
      <alignment horizontal="center" vertical="center"/>
    </xf>
    <xf numFmtId="2" fontId="7" fillId="0" borderId="3" xfId="0" applyNumberFormat="1" applyFont="1" applyBorder="1" applyAlignment="1">
      <alignment horizontal="center" vertical="center"/>
    </xf>
    <xf numFmtId="2" fontId="7" fillId="0" borderId="1" xfId="0" applyNumberFormat="1" applyFont="1" applyBorder="1" applyAlignment="1">
      <alignment horizontal="center" vertical="center"/>
    </xf>
    <xf numFmtId="0" fontId="7" fillId="0" borderId="1" xfId="0" applyFont="1" applyBorder="1" applyAlignment="1">
      <alignment horizontal="center" vertical="center"/>
    </xf>
    <xf numFmtId="0" fontId="7" fillId="0" borderId="0" xfId="0" applyFont="1" applyBorder="1" applyAlignment="1">
      <alignment horizontal="center" vertical="center"/>
    </xf>
    <xf numFmtId="0" fontId="7" fillId="0" borderId="3" xfId="0" applyFont="1" applyBorder="1" applyAlignment="1">
      <alignment horizontal="center" vertical="center"/>
    </xf>
    <xf numFmtId="0" fontId="7" fillId="0" borderId="2" xfId="0" applyFont="1" applyBorder="1" applyAlignment="1">
      <alignment horizontal="center" vertical="center"/>
    </xf>
    <xf numFmtId="0" fontId="7" fillId="0" borderId="1" xfId="0" applyFont="1" applyBorder="1" applyAlignment="1">
      <alignment horizontal="left" vertical="center" wrapText="1"/>
    </xf>
    <xf numFmtId="2" fontId="7" fillId="0" borderId="0" xfId="0" applyNumberFormat="1" applyFont="1" applyAlignment="1">
      <alignment horizontal="center" vertical="center"/>
    </xf>
    <xf numFmtId="0" fontId="0" fillId="0" borderId="37" xfId="0" applyFont="1" applyBorder="1" applyAlignment="1">
      <alignment horizontal="center" vertical="center"/>
    </xf>
    <xf numFmtId="0" fontId="0" fillId="0" borderId="30" xfId="0" applyFont="1" applyBorder="1" applyAlignment="1">
      <alignment horizontal="center" vertical="center"/>
    </xf>
    <xf numFmtId="2" fontId="7" fillId="0" borderId="1" xfId="0" applyNumberFormat="1" applyFont="1" applyFill="1" applyBorder="1" applyAlignment="1">
      <alignment horizontal="center" vertical="center" wrapText="1"/>
    </xf>
    <xf numFmtId="2" fontId="7" fillId="0" borderId="25" xfId="0" applyNumberFormat="1" applyFont="1" applyFill="1" applyBorder="1" applyAlignment="1">
      <alignment horizontal="center" vertical="center" wrapText="1"/>
    </xf>
    <xf numFmtId="2" fontId="7" fillId="0" borderId="38" xfId="0" applyNumberFormat="1" applyFont="1" applyFill="1" applyBorder="1" applyAlignment="1">
      <alignment horizontal="center" vertical="center" wrapText="1"/>
    </xf>
    <xf numFmtId="2" fontId="7" fillId="0" borderId="34" xfId="0" applyNumberFormat="1" applyFont="1" applyFill="1" applyBorder="1" applyAlignment="1">
      <alignment horizontal="center" vertical="center" wrapText="1"/>
    </xf>
    <xf numFmtId="2" fontId="7" fillId="0" borderId="8" xfId="0" applyNumberFormat="1" applyFont="1" applyFill="1" applyBorder="1" applyAlignment="1">
      <alignment horizontal="center" vertical="center" wrapText="1"/>
    </xf>
    <xf numFmtId="2" fontId="7" fillId="0" borderId="35" xfId="0" applyNumberFormat="1" applyFont="1" applyFill="1" applyBorder="1" applyAlignment="1">
      <alignment horizontal="center" vertical="center" wrapText="1"/>
    </xf>
    <xf numFmtId="0" fontId="7" fillId="0" borderId="26" xfId="0" applyFont="1" applyBorder="1" applyAlignment="1">
      <alignment horizontal="center" vertical="center"/>
    </xf>
    <xf numFmtId="0" fontId="7" fillId="0" borderId="27" xfId="0" applyNumberFormat="1" applyFont="1" applyBorder="1" applyAlignment="1">
      <alignment horizontal="center" vertical="center"/>
    </xf>
    <xf numFmtId="0" fontId="7" fillId="0" borderId="4" xfId="0" applyNumberFormat="1" applyFont="1" applyBorder="1" applyAlignment="1">
      <alignment horizontal="center" vertical="center"/>
    </xf>
    <xf numFmtId="0" fontId="7" fillId="0" borderId="2" xfId="0" applyNumberFormat="1" applyFont="1" applyBorder="1" applyAlignment="1">
      <alignment horizontal="center" vertical="center"/>
    </xf>
    <xf numFmtId="0" fontId="7" fillId="0" borderId="0" xfId="0" applyNumberFormat="1" applyFont="1" applyBorder="1" applyAlignment="1">
      <alignment horizontal="center" vertical="center"/>
    </xf>
    <xf numFmtId="0" fontId="7" fillId="0" borderId="3" xfId="0" applyNumberFormat="1" applyFont="1" applyBorder="1" applyAlignment="1">
      <alignment horizontal="center" vertical="center"/>
    </xf>
    <xf numFmtId="2" fontId="7" fillId="0" borderId="25" xfId="0" applyNumberFormat="1" applyFont="1" applyBorder="1" applyAlignment="1">
      <alignment horizontal="center" vertical="center"/>
    </xf>
    <xf numFmtId="2" fontId="7" fillId="0" borderId="34" xfId="0" applyNumberFormat="1" applyFont="1" applyBorder="1" applyAlignment="1">
      <alignment horizontal="center" vertical="center"/>
    </xf>
    <xf numFmtId="2" fontId="7" fillId="0" borderId="26" xfId="0" applyNumberFormat="1" applyFont="1" applyBorder="1" applyAlignment="1">
      <alignment horizontal="center" vertical="center"/>
    </xf>
    <xf numFmtId="2" fontId="7" fillId="0" borderId="35" xfId="0" applyNumberFormat="1" applyFont="1" applyBorder="1" applyAlignment="1">
      <alignment horizontal="center" vertical="center"/>
    </xf>
    <xf numFmtId="2" fontId="7" fillId="0" borderId="8" xfId="0" applyNumberFormat="1" applyFont="1" applyBorder="1" applyAlignment="1">
      <alignment horizontal="center" vertical="center"/>
    </xf>
    <xf numFmtId="2" fontId="7" fillId="0" borderId="9" xfId="0" applyNumberFormat="1" applyFont="1" applyBorder="1" applyAlignment="1">
      <alignment horizontal="center" vertical="center"/>
    </xf>
    <xf numFmtId="2" fontId="7" fillId="0" borderId="23" xfId="0" applyNumberFormat="1" applyFont="1" applyBorder="1" applyAlignment="1">
      <alignment horizontal="center" vertical="center"/>
    </xf>
    <xf numFmtId="2" fontId="7" fillId="0" borderId="21" xfId="0" applyNumberFormat="1" applyFont="1" applyBorder="1" applyAlignment="1">
      <alignment horizontal="center" vertical="center"/>
    </xf>
    <xf numFmtId="0" fontId="10" fillId="0" borderId="25" xfId="0" applyFont="1" applyBorder="1" applyAlignment="1">
      <alignment horizontal="left" vertical="center" wrapText="1"/>
    </xf>
    <xf numFmtId="0" fontId="10" fillId="0" borderId="25" xfId="0" applyFont="1" applyBorder="1" applyAlignment="1">
      <alignment horizontal="left" vertical="center"/>
    </xf>
    <xf numFmtId="0" fontId="7" fillId="0" borderId="25" xfId="0" applyFont="1" applyBorder="1" applyAlignment="1">
      <alignment horizontal="center" vertical="center"/>
    </xf>
    <xf numFmtId="164" fontId="7" fillId="0" borderId="31" xfId="0" applyNumberFormat="1" applyFont="1" applyBorder="1" applyAlignment="1">
      <alignment horizontal="center" vertical="center"/>
    </xf>
    <xf numFmtId="164" fontId="7" fillId="0" borderId="33" xfId="0" applyNumberFormat="1" applyFont="1" applyBorder="1" applyAlignment="1">
      <alignment horizontal="center" vertical="center"/>
    </xf>
    <xf numFmtId="0" fontId="7" fillId="0" borderId="25" xfId="0" applyFont="1" applyBorder="1" applyAlignment="1">
      <alignment horizontal="left" vertical="center" wrapText="1"/>
    </xf>
    <xf numFmtId="164" fontId="7" fillId="0" borderId="32" xfId="0" applyNumberFormat="1" applyFont="1" applyBorder="1" applyAlignment="1">
      <alignment horizontal="center" vertical="center"/>
    </xf>
    <xf numFmtId="164" fontId="7" fillId="0" borderId="26" xfId="0" applyNumberFormat="1" applyFont="1" applyBorder="1" applyAlignment="1">
      <alignment horizontal="center" vertical="center"/>
    </xf>
    <xf numFmtId="164" fontId="7" fillId="0" borderId="4" xfId="0" applyNumberFormat="1" applyFont="1" applyBorder="1" applyAlignment="1">
      <alignment horizontal="center" vertical="center"/>
    </xf>
    <xf numFmtId="164" fontId="15" fillId="0" borderId="1" xfId="0" applyNumberFormat="1" applyFont="1" applyFill="1" applyBorder="1" applyAlignment="1">
      <alignment horizontal="center" vertical="center" wrapText="1"/>
    </xf>
    <xf numFmtId="164" fontId="15" fillId="0" borderId="25" xfId="0" applyNumberFormat="1" applyFont="1" applyFill="1" applyBorder="1" applyAlignment="1">
      <alignment horizontal="center" vertical="center"/>
    </xf>
    <xf numFmtId="164" fontId="7" fillId="0" borderId="37" xfId="0" applyNumberFormat="1" applyFont="1" applyBorder="1" applyAlignment="1">
      <alignment horizontal="center" vertical="center"/>
    </xf>
    <xf numFmtId="164" fontId="7" fillId="0" borderId="37" xfId="0" applyNumberFormat="1" applyFont="1" applyBorder="1" applyAlignment="1">
      <alignment horizontal="center" vertical="center" wrapText="1"/>
    </xf>
    <xf numFmtId="164" fontId="7" fillId="0" borderId="30" xfId="0" applyNumberFormat="1" applyFont="1" applyBorder="1" applyAlignment="1">
      <alignment horizontal="center" vertical="center"/>
    </xf>
    <xf numFmtId="2" fontId="7" fillId="0" borderId="4" xfId="0" applyNumberFormat="1" applyFont="1" applyBorder="1" applyAlignment="1">
      <alignment horizontal="center" vertical="center"/>
    </xf>
    <xf numFmtId="0" fontId="0" fillId="0" borderId="25" xfId="0" applyBorder="1" applyAlignment="1">
      <alignment horizontal="left" vertical="center"/>
    </xf>
    <xf numFmtId="0" fontId="7" fillId="0" borderId="2" xfId="0" applyFont="1" applyFill="1" applyBorder="1" applyAlignment="1">
      <alignment horizontal="center" vertical="center"/>
    </xf>
    <xf numFmtId="0" fontId="7" fillId="0" borderId="0" xfId="0" applyFont="1" applyFill="1" applyBorder="1" applyAlignment="1">
      <alignment horizontal="center" vertical="center"/>
    </xf>
    <xf numFmtId="0" fontId="7" fillId="0" borderId="3" xfId="0" applyFont="1" applyFill="1" applyBorder="1" applyAlignment="1">
      <alignment horizontal="center" vertical="center"/>
    </xf>
    <xf numFmtId="0" fontId="7" fillId="0" borderId="4" xfId="0" applyFont="1" applyFill="1" applyBorder="1" applyAlignment="1">
      <alignment horizontal="center" vertical="center"/>
    </xf>
    <xf numFmtId="0" fontId="0" fillId="0" borderId="25" xfId="0" applyFill="1" applyBorder="1" applyAlignment="1">
      <alignment horizontal="left" vertical="center" wrapText="1"/>
    </xf>
    <xf numFmtId="0" fontId="0" fillId="0" borderId="25" xfId="0" applyFill="1" applyBorder="1" applyAlignment="1">
      <alignment horizontal="left" vertical="center"/>
    </xf>
    <xf numFmtId="0" fontId="45" fillId="0" borderId="4" xfId="0" applyFont="1" applyFill="1" applyBorder="1" applyAlignment="1">
      <alignment horizontal="center" vertical="center"/>
    </xf>
    <xf numFmtId="0" fontId="5" fillId="0" borderId="0" xfId="0" applyFont="1" applyFill="1" applyBorder="1" applyAlignment="1">
      <alignment horizontal="center" vertical="center"/>
    </xf>
    <xf numFmtId="0" fontId="5" fillId="0" borderId="25" xfId="0" applyFont="1" applyFill="1" applyBorder="1" applyAlignment="1">
      <alignment horizontal="center" vertical="center"/>
    </xf>
    <xf numFmtId="0" fontId="24" fillId="0" borderId="25" xfId="0" applyFont="1" applyFill="1" applyBorder="1" applyAlignment="1">
      <alignment horizontal="center" vertical="center" wrapText="1"/>
    </xf>
    <xf numFmtId="0" fontId="24" fillId="0" borderId="25" xfId="0" applyFont="1" applyFill="1" applyBorder="1" applyAlignment="1">
      <alignment horizontal="center" vertical="center"/>
    </xf>
    <xf numFmtId="0" fontId="27" fillId="0" borderId="37" xfId="0" applyFont="1" applyFill="1" applyBorder="1" applyAlignment="1">
      <alignment horizontal="center" vertical="center" wrapText="1"/>
    </xf>
    <xf numFmtId="0" fontId="27" fillId="0" borderId="36" xfId="0" applyFont="1" applyFill="1" applyBorder="1" applyAlignment="1">
      <alignment horizontal="center" vertical="center" wrapText="1"/>
    </xf>
    <xf numFmtId="0" fontId="25" fillId="0" borderId="37" xfId="0" applyFont="1" applyFill="1" applyBorder="1" applyAlignment="1">
      <alignment horizontal="center" vertical="center" wrapText="1"/>
    </xf>
    <xf numFmtId="0" fontId="25" fillId="0" borderId="36" xfId="0" applyFont="1" applyFill="1" applyBorder="1" applyAlignment="1">
      <alignment horizontal="center" vertical="center" wrapText="1"/>
    </xf>
    <xf numFmtId="0" fontId="25" fillId="0" borderId="37" xfId="0" applyFont="1" applyFill="1" applyBorder="1" applyAlignment="1">
      <alignment horizontal="center" vertical="center"/>
    </xf>
    <xf numFmtId="0" fontId="25" fillId="0" borderId="36" xfId="0" applyFont="1" applyFill="1" applyBorder="1" applyAlignment="1">
      <alignment horizontal="center" vertical="center"/>
    </xf>
    <xf numFmtId="0" fontId="25" fillId="0" borderId="30" xfId="0" applyFont="1" applyFill="1" applyBorder="1" applyAlignment="1">
      <alignment horizontal="center" vertical="center" wrapText="1"/>
    </xf>
    <xf numFmtId="0" fontId="25" fillId="0" borderId="32" xfId="0" applyFont="1" applyFill="1" applyBorder="1" applyAlignment="1">
      <alignment horizontal="center" vertical="center" wrapText="1"/>
    </xf>
    <xf numFmtId="0" fontId="25" fillId="0" borderId="31" xfId="0" applyFont="1" applyFill="1" applyBorder="1" applyAlignment="1">
      <alignment horizontal="center" vertical="center"/>
    </xf>
    <xf numFmtId="0" fontId="25" fillId="0" borderId="33" xfId="0" applyFont="1" applyFill="1" applyBorder="1" applyAlignment="1">
      <alignment horizontal="center" vertical="center"/>
    </xf>
    <xf numFmtId="0" fontId="7" fillId="2" borderId="4" xfId="0" applyFont="1" applyFill="1" applyBorder="1" applyAlignment="1">
      <alignment horizontal="center" vertical="center"/>
    </xf>
    <xf numFmtId="0" fontId="7" fillId="2" borderId="4" xfId="0" applyFont="1" applyFill="1" applyBorder="1" applyAlignment="1">
      <alignment horizontal="center" vertical="center" wrapText="1"/>
    </xf>
    <xf numFmtId="0" fontId="7" fillId="2" borderId="2" xfId="0" applyFont="1" applyFill="1" applyBorder="1" applyAlignment="1">
      <alignment horizontal="center" vertical="center" wrapText="1"/>
    </xf>
    <xf numFmtId="0" fontId="7" fillId="2" borderId="0" xfId="0" applyFont="1" applyFill="1" applyBorder="1" applyAlignment="1">
      <alignment horizontal="center" vertical="center"/>
    </xf>
    <xf numFmtId="0" fontId="7" fillId="2" borderId="3" xfId="0" applyFont="1" applyFill="1" applyBorder="1" applyAlignment="1">
      <alignment horizontal="center" vertical="center"/>
    </xf>
    <xf numFmtId="0" fontId="7" fillId="2" borderId="0" xfId="0" applyFont="1" applyFill="1" applyBorder="1" applyAlignment="1">
      <alignment horizontal="center" vertical="center" wrapText="1"/>
    </xf>
    <xf numFmtId="0" fontId="7" fillId="2" borderId="3" xfId="0" applyFont="1" applyFill="1" applyBorder="1" applyAlignment="1">
      <alignment horizontal="center" vertical="center" wrapText="1"/>
    </xf>
    <xf numFmtId="0" fontId="7" fillId="2" borderId="2" xfId="0" applyFont="1" applyFill="1" applyBorder="1" applyAlignment="1">
      <alignment horizontal="center" vertical="center"/>
    </xf>
    <xf numFmtId="0" fontId="11" fillId="0" borderId="25" xfId="0" applyFont="1" applyBorder="1" applyAlignment="1">
      <alignment horizontal="left" vertical="center" wrapText="1"/>
    </xf>
  </cellXfs>
  <cellStyles count="2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P358"/>
  <sheetViews>
    <sheetView zoomScaleNormal="100" zoomScalePageLayoutView="150" workbookViewId="0">
      <selection activeCell="A2" sqref="A1:P1048576"/>
    </sheetView>
  </sheetViews>
  <sheetFormatPr defaultColWidth="8.81640625" defaultRowHeight="10.5" x14ac:dyDescent="0.25"/>
  <cols>
    <col min="1" max="1" width="8" style="146" bestFit="1" customWidth="1"/>
    <col min="2" max="2" width="26.26953125" style="143" bestFit="1" customWidth="1"/>
    <col min="3" max="4" width="4.26953125" style="143" bestFit="1" customWidth="1"/>
    <col min="5" max="5" width="5.26953125" style="143" bestFit="1" customWidth="1"/>
    <col min="6" max="6" width="8" style="143" bestFit="1" customWidth="1"/>
    <col min="7" max="7" width="13.26953125" style="143" bestFit="1" customWidth="1"/>
    <col min="8" max="10" width="5.81640625" style="143" bestFit="1" customWidth="1"/>
    <col min="11" max="11" width="4.26953125" style="143" bestFit="1" customWidth="1"/>
    <col min="12" max="12" width="3.54296875" style="143" bestFit="1" customWidth="1"/>
    <col min="13" max="13" width="3.6328125" style="143" bestFit="1" customWidth="1"/>
    <col min="14" max="14" width="14.90625" style="143" bestFit="1" customWidth="1"/>
    <col min="15" max="15" width="9" style="143" bestFit="1" customWidth="1"/>
    <col min="16" max="16" width="9" style="144" bestFit="1" customWidth="1"/>
    <col min="17" max="16384" width="8.81640625" style="143"/>
  </cols>
  <sheetData>
    <row r="1" spans="1:16" s="141" customFormat="1" ht="32" customHeight="1" thickBot="1" x14ac:dyDescent="0.35">
      <c r="A1" s="405" t="s">
        <v>1769</v>
      </c>
      <c r="B1" s="405"/>
      <c r="C1" s="405"/>
      <c r="D1" s="405"/>
      <c r="E1" s="405"/>
      <c r="F1" s="405"/>
      <c r="G1" s="405"/>
      <c r="H1" s="405"/>
      <c r="I1" s="405"/>
      <c r="J1" s="405"/>
      <c r="K1" s="405"/>
      <c r="L1" s="405"/>
      <c r="M1" s="405"/>
      <c r="N1" s="405"/>
      <c r="O1" s="405"/>
      <c r="P1" s="405"/>
    </row>
    <row r="2" spans="1:16" s="141" customFormat="1" ht="13" x14ac:dyDescent="0.3">
      <c r="A2" s="3"/>
      <c r="B2" s="189"/>
      <c r="C2" s="189"/>
      <c r="D2" s="189"/>
      <c r="E2" s="189"/>
      <c r="F2" s="189"/>
      <c r="G2" s="189"/>
      <c r="H2" s="190"/>
      <c r="I2" s="190"/>
      <c r="J2" s="407" t="s">
        <v>1708</v>
      </c>
      <c r="K2" s="407"/>
      <c r="L2" s="190"/>
      <c r="M2" s="190"/>
      <c r="N2" s="189"/>
      <c r="O2" s="189"/>
      <c r="P2" s="189"/>
    </row>
    <row r="3" spans="1:16" ht="21.5" thickBot="1" x14ac:dyDescent="0.3">
      <c r="A3" s="359" t="s">
        <v>1157</v>
      </c>
      <c r="B3" s="361" t="s">
        <v>395</v>
      </c>
      <c r="C3" s="362" t="s">
        <v>13</v>
      </c>
      <c r="D3" s="362" t="s">
        <v>12</v>
      </c>
      <c r="E3" s="362" t="s">
        <v>151</v>
      </c>
      <c r="F3" s="363" t="s">
        <v>1128</v>
      </c>
      <c r="G3" s="363" t="s">
        <v>1699</v>
      </c>
      <c r="H3" s="363" t="s">
        <v>1715</v>
      </c>
      <c r="I3" s="363" t="s">
        <v>1705</v>
      </c>
      <c r="J3" s="363" t="s">
        <v>1704</v>
      </c>
      <c r="K3" s="363" t="s">
        <v>1706</v>
      </c>
      <c r="L3" s="363" t="s">
        <v>1707</v>
      </c>
      <c r="M3" s="363" t="s">
        <v>1709</v>
      </c>
      <c r="N3" s="362" t="s">
        <v>22</v>
      </c>
      <c r="O3" s="363" t="s">
        <v>1068</v>
      </c>
      <c r="P3" s="363" t="s">
        <v>1085</v>
      </c>
    </row>
    <row r="4" spans="1:16" ht="17.75" customHeight="1" x14ac:dyDescent="0.25">
      <c r="A4" s="3" t="s">
        <v>1158</v>
      </c>
      <c r="B4" s="191" t="s">
        <v>396</v>
      </c>
      <c r="C4" s="330">
        <v>0</v>
      </c>
      <c r="D4" s="330">
        <v>1</v>
      </c>
      <c r="E4" s="330" t="s">
        <v>12</v>
      </c>
      <c r="F4" s="330" t="s">
        <v>1098</v>
      </c>
      <c r="G4" s="330"/>
      <c r="H4" s="331">
        <v>47.5</v>
      </c>
      <c r="I4" s="330">
        <v>50.2</v>
      </c>
      <c r="J4" s="330"/>
      <c r="K4" s="330">
        <v>50.2</v>
      </c>
      <c r="L4" s="330">
        <v>47.5</v>
      </c>
      <c r="M4" s="330">
        <v>2.7000000000000028</v>
      </c>
      <c r="N4" s="330" t="s">
        <v>271</v>
      </c>
      <c r="O4" s="330">
        <v>1</v>
      </c>
      <c r="P4" s="192"/>
    </row>
    <row r="5" spans="1:16" ht="14.5" customHeight="1" x14ac:dyDescent="0.25">
      <c r="A5" s="3" t="s">
        <v>1159</v>
      </c>
      <c r="B5" s="191" t="s">
        <v>397</v>
      </c>
      <c r="C5" s="330">
        <v>1</v>
      </c>
      <c r="D5" s="330">
        <v>0</v>
      </c>
      <c r="E5" s="330" t="s">
        <v>13</v>
      </c>
      <c r="F5" s="330" t="s">
        <v>1097</v>
      </c>
      <c r="G5" s="330"/>
      <c r="H5" s="331">
        <v>64.099999999999994</v>
      </c>
      <c r="I5" s="330">
        <v>32.6</v>
      </c>
      <c r="J5" s="330"/>
      <c r="K5" s="330">
        <v>64.099999999999994</v>
      </c>
      <c r="L5" s="330">
        <v>32.6</v>
      </c>
      <c r="M5" s="330">
        <v>31.499999999999993</v>
      </c>
      <c r="N5" s="406" t="s">
        <v>152</v>
      </c>
      <c r="O5" s="406">
        <v>4</v>
      </c>
      <c r="P5" s="331"/>
    </row>
    <row r="6" spans="1:16" ht="14.5" customHeight="1" x14ac:dyDescent="0.25">
      <c r="A6" s="3" t="s">
        <v>1160</v>
      </c>
      <c r="B6" s="191" t="s">
        <v>398</v>
      </c>
      <c r="C6" s="330">
        <v>1</v>
      </c>
      <c r="D6" s="330">
        <v>0</v>
      </c>
      <c r="E6" s="330" t="s">
        <v>13</v>
      </c>
      <c r="F6" s="330" t="s">
        <v>1097</v>
      </c>
      <c r="G6" s="330"/>
      <c r="H6" s="331">
        <v>68.8</v>
      </c>
      <c r="I6" s="330">
        <v>35</v>
      </c>
      <c r="J6" s="330"/>
      <c r="K6" s="330">
        <v>68.8</v>
      </c>
      <c r="L6" s="330">
        <v>35</v>
      </c>
      <c r="M6" s="330">
        <v>33.799999999999997</v>
      </c>
      <c r="N6" s="406"/>
      <c r="O6" s="406"/>
      <c r="P6" s="331"/>
    </row>
    <row r="7" spans="1:16" ht="14.5" customHeight="1" x14ac:dyDescent="0.25">
      <c r="A7" s="3" t="s">
        <v>1161</v>
      </c>
      <c r="B7" s="191" t="s">
        <v>399</v>
      </c>
      <c r="C7" s="330">
        <v>1E-3</v>
      </c>
      <c r="D7" s="330">
        <v>0.999</v>
      </c>
      <c r="E7" s="330" t="s">
        <v>12</v>
      </c>
      <c r="F7" s="330" t="s">
        <v>1098</v>
      </c>
      <c r="G7" s="330"/>
      <c r="H7" s="331">
        <v>67</v>
      </c>
      <c r="I7" s="330"/>
      <c r="J7" s="330"/>
      <c r="K7" s="330"/>
      <c r="L7" s="330"/>
      <c r="M7" s="330"/>
      <c r="N7" s="406"/>
      <c r="O7" s="406"/>
      <c r="P7" s="331"/>
    </row>
    <row r="8" spans="1:16" ht="14.5" customHeight="1" x14ac:dyDescent="0.25">
      <c r="A8" s="3" t="s">
        <v>1162</v>
      </c>
      <c r="B8" s="191" t="s">
        <v>400</v>
      </c>
      <c r="C8" s="330">
        <v>1E-3</v>
      </c>
      <c r="D8" s="330">
        <v>0.999</v>
      </c>
      <c r="E8" s="330" t="s">
        <v>12</v>
      </c>
      <c r="F8" s="330" t="s">
        <v>1098</v>
      </c>
      <c r="G8" s="330"/>
      <c r="H8" s="331">
        <v>81.400000000000006</v>
      </c>
      <c r="I8" s="330">
        <v>62</v>
      </c>
      <c r="J8" s="330"/>
      <c r="K8" s="330">
        <v>81.400000000000006</v>
      </c>
      <c r="L8" s="330">
        <v>62</v>
      </c>
      <c r="M8" s="330">
        <v>19.400000000000006</v>
      </c>
      <c r="N8" s="406"/>
      <c r="O8" s="406"/>
      <c r="P8" s="331"/>
    </row>
    <row r="9" spans="1:16" ht="14.5" customHeight="1" x14ac:dyDescent="0.25">
      <c r="A9" s="3" t="s">
        <v>1163</v>
      </c>
      <c r="B9" s="191" t="s">
        <v>401</v>
      </c>
      <c r="C9" s="330">
        <v>0.998</v>
      </c>
      <c r="D9" s="330">
        <v>2E-3</v>
      </c>
      <c r="E9" s="330" t="s">
        <v>13</v>
      </c>
      <c r="F9" s="330" t="s">
        <v>1097</v>
      </c>
      <c r="G9" s="330"/>
      <c r="H9" s="331">
        <v>84.9</v>
      </c>
      <c r="I9" s="330">
        <v>43.3</v>
      </c>
      <c r="J9" s="330">
        <v>36.700000000000003</v>
      </c>
      <c r="K9" s="330">
        <v>84.9</v>
      </c>
      <c r="L9" s="330">
        <v>36.700000000000003</v>
      </c>
      <c r="M9" s="330">
        <v>48.2</v>
      </c>
      <c r="N9" s="406" t="s">
        <v>153</v>
      </c>
      <c r="O9" s="406">
        <v>5</v>
      </c>
      <c r="P9" s="331"/>
    </row>
    <row r="10" spans="1:16" ht="14.5" customHeight="1" x14ac:dyDescent="0.25">
      <c r="A10" s="3" t="s">
        <v>1164</v>
      </c>
      <c r="B10" s="191" t="s">
        <v>402</v>
      </c>
      <c r="C10" s="330">
        <v>0</v>
      </c>
      <c r="D10" s="330">
        <v>1</v>
      </c>
      <c r="E10" s="330" t="s">
        <v>12</v>
      </c>
      <c r="F10" s="330" t="s">
        <v>1098</v>
      </c>
      <c r="G10" s="330"/>
      <c r="H10" s="331">
        <v>24.7</v>
      </c>
      <c r="I10" s="330">
        <v>17.899999999999999</v>
      </c>
      <c r="J10" s="330">
        <v>14.7</v>
      </c>
      <c r="K10" s="330">
        <v>24.7</v>
      </c>
      <c r="L10" s="330">
        <v>14.7</v>
      </c>
      <c r="M10" s="330">
        <v>10</v>
      </c>
      <c r="N10" s="406"/>
      <c r="O10" s="406"/>
      <c r="P10" s="331"/>
    </row>
    <row r="11" spans="1:16" ht="14.5" customHeight="1" x14ac:dyDescent="0.25">
      <c r="A11" s="3" t="s">
        <v>1165</v>
      </c>
      <c r="B11" s="191" t="s">
        <v>403</v>
      </c>
      <c r="C11" s="330">
        <v>0</v>
      </c>
      <c r="D11" s="330">
        <v>1</v>
      </c>
      <c r="E11" s="330" t="s">
        <v>12</v>
      </c>
      <c r="F11" s="330" t="s">
        <v>1098</v>
      </c>
      <c r="G11" s="330"/>
      <c r="H11" s="331">
        <v>34.4</v>
      </c>
      <c r="I11" s="330">
        <v>40.299999999999997</v>
      </c>
      <c r="J11" s="330">
        <v>38</v>
      </c>
      <c r="K11" s="330">
        <v>40.299999999999997</v>
      </c>
      <c r="L11" s="330">
        <v>34.4</v>
      </c>
      <c r="M11" s="330">
        <v>5.8999999999999986</v>
      </c>
      <c r="N11" s="406"/>
      <c r="O11" s="406"/>
      <c r="P11" s="331"/>
    </row>
    <row r="12" spans="1:16" ht="14.5" customHeight="1" x14ac:dyDescent="0.25">
      <c r="A12" s="3" t="s">
        <v>1166</v>
      </c>
      <c r="B12" s="191" t="s">
        <v>404</v>
      </c>
      <c r="C12" s="330">
        <v>0</v>
      </c>
      <c r="D12" s="330">
        <v>1</v>
      </c>
      <c r="E12" s="330" t="s">
        <v>12</v>
      </c>
      <c r="F12" s="330" t="s">
        <v>1098</v>
      </c>
      <c r="G12" s="330"/>
      <c r="H12" s="331">
        <v>83.9</v>
      </c>
      <c r="I12" s="330">
        <v>58.2</v>
      </c>
      <c r="J12" s="330">
        <v>80.2</v>
      </c>
      <c r="K12" s="330">
        <v>83.9</v>
      </c>
      <c r="L12" s="330">
        <v>58.2</v>
      </c>
      <c r="M12" s="330">
        <v>25.700000000000003</v>
      </c>
      <c r="N12" s="406"/>
      <c r="O12" s="406"/>
      <c r="P12" s="331"/>
    </row>
    <row r="13" spans="1:16" ht="14.5" customHeight="1" x14ac:dyDescent="0.25">
      <c r="A13" s="3" t="s">
        <v>1167</v>
      </c>
      <c r="B13" s="191" t="s">
        <v>405</v>
      </c>
      <c r="C13" s="330">
        <v>2.3E-2</v>
      </c>
      <c r="D13" s="330">
        <v>0.97699999999999998</v>
      </c>
      <c r="E13" s="330" t="s">
        <v>12</v>
      </c>
      <c r="F13" s="330" t="s">
        <v>1099</v>
      </c>
      <c r="G13" s="330"/>
      <c r="H13" s="331">
        <v>67.599999999999994</v>
      </c>
      <c r="I13" s="330">
        <v>81.400000000000006</v>
      </c>
      <c r="J13" s="330">
        <v>70.900000000000006</v>
      </c>
      <c r="K13" s="330">
        <v>81.400000000000006</v>
      </c>
      <c r="L13" s="330">
        <v>67.599999999999994</v>
      </c>
      <c r="M13" s="330">
        <v>13.800000000000011</v>
      </c>
      <c r="N13" s="406"/>
      <c r="O13" s="406"/>
      <c r="P13" s="331"/>
    </row>
    <row r="14" spans="1:16" ht="14.5" customHeight="1" x14ac:dyDescent="0.25">
      <c r="A14" s="3" t="s">
        <v>1168</v>
      </c>
      <c r="B14" s="191" t="s">
        <v>406</v>
      </c>
      <c r="C14" s="330">
        <v>0.14199999999999999</v>
      </c>
      <c r="D14" s="330">
        <v>0.85799999999999998</v>
      </c>
      <c r="E14" s="330" t="s">
        <v>12</v>
      </c>
      <c r="F14" s="330" t="s">
        <v>1099</v>
      </c>
      <c r="G14" s="330"/>
      <c r="H14" s="331">
        <v>45.7</v>
      </c>
      <c r="I14" s="330">
        <v>103.3</v>
      </c>
      <c r="J14" s="330">
        <v>67.8</v>
      </c>
      <c r="K14" s="330">
        <v>103.3</v>
      </c>
      <c r="L14" s="330">
        <v>45.7</v>
      </c>
      <c r="M14" s="330">
        <v>57.599999999999994</v>
      </c>
      <c r="N14" s="406" t="s">
        <v>272</v>
      </c>
      <c r="O14" s="406">
        <v>2</v>
      </c>
      <c r="P14" s="331"/>
    </row>
    <row r="15" spans="1:16" ht="14.5" customHeight="1" x14ac:dyDescent="0.25">
      <c r="A15" s="3" t="s">
        <v>1169</v>
      </c>
      <c r="B15" s="191" t="s">
        <v>407</v>
      </c>
      <c r="C15" s="330">
        <v>0.19700000000000001</v>
      </c>
      <c r="D15" s="330">
        <v>0.80300000000000005</v>
      </c>
      <c r="E15" s="330" t="s">
        <v>12</v>
      </c>
      <c r="F15" s="330" t="s">
        <v>1099</v>
      </c>
      <c r="G15" s="330"/>
      <c r="H15" s="331">
        <v>66.900000000000006</v>
      </c>
      <c r="I15" s="330">
        <v>54.1</v>
      </c>
      <c r="J15" s="330">
        <v>60.3</v>
      </c>
      <c r="K15" s="330">
        <v>66.900000000000006</v>
      </c>
      <c r="L15" s="330">
        <v>54.1</v>
      </c>
      <c r="M15" s="330">
        <v>12.800000000000004</v>
      </c>
      <c r="N15" s="406"/>
      <c r="O15" s="406"/>
      <c r="P15" s="331"/>
    </row>
    <row r="16" spans="1:16" ht="14.5" customHeight="1" x14ac:dyDescent="0.25">
      <c r="A16" s="3" t="s">
        <v>1170</v>
      </c>
      <c r="B16" s="191" t="s">
        <v>408</v>
      </c>
      <c r="C16" s="330">
        <v>0</v>
      </c>
      <c r="D16" s="330">
        <v>1</v>
      </c>
      <c r="E16" s="330" t="s">
        <v>12</v>
      </c>
      <c r="F16" s="330" t="s">
        <v>1098</v>
      </c>
      <c r="G16" s="330" t="s">
        <v>1710</v>
      </c>
      <c r="H16" s="331">
        <v>11.5</v>
      </c>
      <c r="I16" s="330">
        <v>5.9</v>
      </c>
      <c r="J16" s="330">
        <v>6.8</v>
      </c>
      <c r="K16" s="330">
        <v>11.5</v>
      </c>
      <c r="L16" s="330">
        <v>5.9</v>
      </c>
      <c r="M16" s="330">
        <v>5.6</v>
      </c>
      <c r="N16" s="406" t="s">
        <v>274</v>
      </c>
      <c r="O16" s="406">
        <v>2</v>
      </c>
      <c r="P16" s="331"/>
    </row>
    <row r="17" spans="1:16" ht="14.5" customHeight="1" x14ac:dyDescent="0.25">
      <c r="A17" s="3" t="s">
        <v>1171</v>
      </c>
      <c r="B17" s="191" t="s">
        <v>409</v>
      </c>
      <c r="C17" s="330">
        <v>3.1E-2</v>
      </c>
      <c r="D17" s="330">
        <v>0.96899999999999997</v>
      </c>
      <c r="E17" s="330" t="s">
        <v>12</v>
      </c>
      <c r="F17" s="330" t="s">
        <v>1098</v>
      </c>
      <c r="G17" s="330" t="s">
        <v>1770</v>
      </c>
      <c r="H17" s="331">
        <v>6</v>
      </c>
      <c r="I17" s="330">
        <v>17.5</v>
      </c>
      <c r="J17" s="330">
        <v>7.5</v>
      </c>
      <c r="K17" s="330">
        <v>17.5</v>
      </c>
      <c r="L17" s="330">
        <v>6</v>
      </c>
      <c r="M17" s="330">
        <v>11.5</v>
      </c>
      <c r="N17" s="406"/>
      <c r="O17" s="406"/>
      <c r="P17" s="331"/>
    </row>
    <row r="18" spans="1:16" ht="14.5" customHeight="1" x14ac:dyDescent="0.25">
      <c r="A18" s="3" t="s">
        <v>1172</v>
      </c>
      <c r="B18" s="191" t="s">
        <v>410</v>
      </c>
      <c r="C18" s="330">
        <v>0.99299999999999999</v>
      </c>
      <c r="D18" s="330">
        <v>7.0000000000000001E-3</v>
      </c>
      <c r="E18" s="330" t="s">
        <v>13</v>
      </c>
      <c r="F18" s="330" t="s">
        <v>1097</v>
      </c>
      <c r="G18" s="330"/>
      <c r="H18" s="331">
        <v>47.8</v>
      </c>
      <c r="I18" s="330">
        <v>48.2</v>
      </c>
      <c r="J18" s="330">
        <v>16.3</v>
      </c>
      <c r="K18" s="330">
        <v>48.2</v>
      </c>
      <c r="L18" s="330">
        <v>16.3</v>
      </c>
      <c r="M18" s="330">
        <v>31.900000000000002</v>
      </c>
      <c r="N18" s="330" t="s">
        <v>1078</v>
      </c>
      <c r="O18" s="330">
        <v>1</v>
      </c>
      <c r="P18" s="331"/>
    </row>
    <row r="19" spans="1:16" ht="14.5" customHeight="1" x14ac:dyDescent="0.25">
      <c r="A19" s="3" t="s">
        <v>1173</v>
      </c>
      <c r="B19" s="191" t="s">
        <v>411</v>
      </c>
      <c r="C19" s="330">
        <v>0.999</v>
      </c>
      <c r="D19" s="330">
        <v>1E-3</v>
      </c>
      <c r="E19" s="330" t="s">
        <v>13</v>
      </c>
      <c r="F19" s="330" t="s">
        <v>1096</v>
      </c>
      <c r="G19" s="330"/>
      <c r="H19" s="331">
        <v>47.3</v>
      </c>
      <c r="I19" s="330">
        <v>33.799999999999997</v>
      </c>
      <c r="J19" s="330">
        <v>12.6</v>
      </c>
      <c r="K19" s="330">
        <v>47.3</v>
      </c>
      <c r="L19" s="330">
        <v>12.6</v>
      </c>
      <c r="M19" s="330">
        <v>34.699999999999996</v>
      </c>
      <c r="N19" s="406" t="s">
        <v>154</v>
      </c>
      <c r="O19" s="406">
        <v>2</v>
      </c>
      <c r="P19" s="331"/>
    </row>
    <row r="20" spans="1:16" ht="14.5" customHeight="1" x14ac:dyDescent="0.25">
      <c r="A20" s="3" t="s">
        <v>1174</v>
      </c>
      <c r="B20" s="191" t="s">
        <v>412</v>
      </c>
      <c r="C20" s="330">
        <v>0.98599999999999999</v>
      </c>
      <c r="D20" s="330">
        <v>1.4E-2</v>
      </c>
      <c r="E20" s="330" t="s">
        <v>13</v>
      </c>
      <c r="F20" s="330" t="s">
        <v>1096</v>
      </c>
      <c r="G20" s="330"/>
      <c r="H20" s="331">
        <v>59.1</v>
      </c>
      <c r="I20" s="330">
        <v>48.8</v>
      </c>
      <c r="J20" s="330">
        <v>17.899999999999999</v>
      </c>
      <c r="K20" s="330">
        <v>59.1</v>
      </c>
      <c r="L20" s="330">
        <v>17.899999999999999</v>
      </c>
      <c r="M20" s="330">
        <v>41.2</v>
      </c>
      <c r="N20" s="406"/>
      <c r="O20" s="406"/>
      <c r="P20" s="331"/>
    </row>
    <row r="21" spans="1:16" ht="14.5" customHeight="1" x14ac:dyDescent="0.25">
      <c r="A21" s="3" t="s">
        <v>1175</v>
      </c>
      <c r="B21" s="191" t="s">
        <v>413</v>
      </c>
      <c r="C21" s="330">
        <v>0</v>
      </c>
      <c r="D21" s="330">
        <v>1</v>
      </c>
      <c r="E21" s="330" t="s">
        <v>12</v>
      </c>
      <c r="F21" s="330" t="s">
        <v>1098</v>
      </c>
      <c r="G21" s="330"/>
      <c r="H21" s="331">
        <v>88.2</v>
      </c>
      <c r="I21" s="330">
        <v>52.8</v>
      </c>
      <c r="J21" s="330">
        <v>77.400000000000006</v>
      </c>
      <c r="K21" s="330">
        <v>88.2</v>
      </c>
      <c r="L21" s="330">
        <v>52.8</v>
      </c>
      <c r="M21" s="330">
        <v>35.400000000000006</v>
      </c>
      <c r="N21" s="406" t="s">
        <v>155</v>
      </c>
      <c r="O21" s="406">
        <v>39</v>
      </c>
      <c r="P21" s="331"/>
    </row>
    <row r="22" spans="1:16" ht="14.5" customHeight="1" x14ac:dyDescent="0.25">
      <c r="A22" s="3" t="s">
        <v>1176</v>
      </c>
      <c r="B22" s="191" t="s">
        <v>414</v>
      </c>
      <c r="C22" s="330">
        <v>6.5000000000000002E-2</v>
      </c>
      <c r="D22" s="330">
        <v>0.93500000000000005</v>
      </c>
      <c r="E22" s="330" t="s">
        <v>12</v>
      </c>
      <c r="F22" s="330" t="s">
        <v>1099</v>
      </c>
      <c r="G22" s="330"/>
      <c r="H22" s="331">
        <v>70.5</v>
      </c>
      <c r="I22" s="330">
        <v>51.5</v>
      </c>
      <c r="J22" s="330">
        <v>49.4</v>
      </c>
      <c r="K22" s="330">
        <v>70.5</v>
      </c>
      <c r="L22" s="330">
        <v>49.4</v>
      </c>
      <c r="M22" s="330">
        <v>21.1</v>
      </c>
      <c r="N22" s="406"/>
      <c r="O22" s="406"/>
      <c r="P22" s="331"/>
    </row>
    <row r="23" spans="1:16" ht="14.5" customHeight="1" x14ac:dyDescent="0.25">
      <c r="A23" s="3" t="s">
        <v>1177</v>
      </c>
      <c r="B23" s="191" t="s">
        <v>415</v>
      </c>
      <c r="C23" s="330">
        <v>0.98599999999999999</v>
      </c>
      <c r="D23" s="330">
        <v>1.4E-2</v>
      </c>
      <c r="E23" s="330" t="s">
        <v>13</v>
      </c>
      <c r="F23" s="330" t="s">
        <v>1096</v>
      </c>
      <c r="G23" s="330"/>
      <c r="H23" s="331">
        <v>64.5</v>
      </c>
      <c r="I23" s="330">
        <v>40.6</v>
      </c>
      <c r="J23" s="330">
        <v>11.7</v>
      </c>
      <c r="K23" s="330">
        <v>64.5</v>
      </c>
      <c r="L23" s="330">
        <v>11.7</v>
      </c>
      <c r="M23" s="330">
        <v>52.8</v>
      </c>
      <c r="N23" s="406"/>
      <c r="O23" s="406"/>
      <c r="P23" s="331"/>
    </row>
    <row r="24" spans="1:16" ht="14.5" customHeight="1" x14ac:dyDescent="0.25">
      <c r="A24" s="3" t="s">
        <v>1178</v>
      </c>
      <c r="B24" s="191" t="s">
        <v>416</v>
      </c>
      <c r="C24" s="330">
        <v>1</v>
      </c>
      <c r="D24" s="330">
        <v>0</v>
      </c>
      <c r="E24" s="330" t="s">
        <v>13</v>
      </c>
      <c r="F24" s="330" t="s">
        <v>1097</v>
      </c>
      <c r="G24" s="330"/>
      <c r="H24" s="331">
        <v>84.9</v>
      </c>
      <c r="I24" s="330">
        <v>42.3</v>
      </c>
      <c r="J24" s="330">
        <v>43.2</v>
      </c>
      <c r="K24" s="330">
        <v>84.9</v>
      </c>
      <c r="L24" s="330">
        <v>42.3</v>
      </c>
      <c r="M24" s="330">
        <v>42.600000000000009</v>
      </c>
      <c r="N24" s="406"/>
      <c r="O24" s="406"/>
      <c r="P24" s="331"/>
    </row>
    <row r="25" spans="1:16" ht="14.5" customHeight="1" x14ac:dyDescent="0.25">
      <c r="A25" s="3" t="s">
        <v>1179</v>
      </c>
      <c r="B25" s="191" t="s">
        <v>417</v>
      </c>
      <c r="C25" s="330">
        <v>0.97</v>
      </c>
      <c r="D25" s="330">
        <v>0.03</v>
      </c>
      <c r="E25" s="330" t="s">
        <v>13</v>
      </c>
      <c r="F25" s="330" t="s">
        <v>1097</v>
      </c>
      <c r="G25" s="330"/>
      <c r="H25" s="331">
        <v>85</v>
      </c>
      <c r="I25" s="330">
        <v>13.6</v>
      </c>
      <c r="J25" s="330">
        <v>20.8</v>
      </c>
      <c r="K25" s="330">
        <v>85</v>
      </c>
      <c r="L25" s="330">
        <v>13.6</v>
      </c>
      <c r="M25" s="330">
        <v>71.400000000000006</v>
      </c>
      <c r="N25" s="406"/>
      <c r="O25" s="406"/>
      <c r="P25" s="331"/>
    </row>
    <row r="26" spans="1:16" ht="14.5" customHeight="1" x14ac:dyDescent="0.25">
      <c r="A26" s="3" t="s">
        <v>1180</v>
      </c>
      <c r="B26" s="191" t="s">
        <v>418</v>
      </c>
      <c r="C26" s="330">
        <v>0</v>
      </c>
      <c r="D26" s="330">
        <v>1</v>
      </c>
      <c r="E26" s="330" t="s">
        <v>12</v>
      </c>
      <c r="F26" s="330" t="s">
        <v>1098</v>
      </c>
      <c r="G26" s="330"/>
      <c r="H26" s="331">
        <v>82.9</v>
      </c>
      <c r="I26" s="330">
        <v>24.4</v>
      </c>
      <c r="J26" s="330">
        <v>50.7</v>
      </c>
      <c r="K26" s="330">
        <v>82.9</v>
      </c>
      <c r="L26" s="330">
        <v>24.4</v>
      </c>
      <c r="M26" s="330">
        <v>58.500000000000007</v>
      </c>
      <c r="N26" s="406"/>
      <c r="O26" s="406"/>
      <c r="P26" s="331"/>
    </row>
    <row r="27" spans="1:16" ht="14.5" customHeight="1" x14ac:dyDescent="0.25">
      <c r="A27" s="3" t="s">
        <v>1181</v>
      </c>
      <c r="B27" s="191" t="s">
        <v>419</v>
      </c>
      <c r="C27" s="330">
        <v>0</v>
      </c>
      <c r="D27" s="330">
        <v>1</v>
      </c>
      <c r="E27" s="330" t="s">
        <v>12</v>
      </c>
      <c r="F27" s="330" t="s">
        <v>1099</v>
      </c>
      <c r="G27" s="330"/>
      <c r="H27" s="331">
        <v>100.8</v>
      </c>
      <c r="I27" s="330">
        <v>63.5</v>
      </c>
      <c r="J27" s="330"/>
      <c r="K27" s="330">
        <v>100.8</v>
      </c>
      <c r="L27" s="330">
        <v>63.5</v>
      </c>
      <c r="M27" s="330">
        <v>37.299999999999997</v>
      </c>
      <c r="N27" s="406"/>
      <c r="O27" s="406"/>
      <c r="P27" s="331"/>
    </row>
    <row r="28" spans="1:16" ht="14.5" customHeight="1" x14ac:dyDescent="0.25">
      <c r="A28" s="3" t="s">
        <v>1182</v>
      </c>
      <c r="B28" s="191" t="s">
        <v>420</v>
      </c>
      <c r="C28" s="330">
        <v>0.94099999999999995</v>
      </c>
      <c r="D28" s="330">
        <v>5.8999999999999997E-2</v>
      </c>
      <c r="E28" s="330" t="s">
        <v>13</v>
      </c>
      <c r="F28" s="330" t="s">
        <v>1096</v>
      </c>
      <c r="G28" s="330"/>
      <c r="H28" s="331">
        <v>20.5</v>
      </c>
      <c r="I28" s="330">
        <v>29.9</v>
      </c>
      <c r="J28" s="330">
        <v>18.5</v>
      </c>
      <c r="K28" s="330">
        <v>29.9</v>
      </c>
      <c r="L28" s="330">
        <v>18.5</v>
      </c>
      <c r="M28" s="330">
        <v>11.399999999999999</v>
      </c>
      <c r="N28" s="406"/>
      <c r="O28" s="406"/>
      <c r="P28" s="331"/>
    </row>
    <row r="29" spans="1:16" ht="14.5" customHeight="1" x14ac:dyDescent="0.25">
      <c r="A29" s="3" t="s">
        <v>1183</v>
      </c>
      <c r="B29" s="191" t="s">
        <v>421</v>
      </c>
      <c r="C29" s="330">
        <v>1</v>
      </c>
      <c r="D29" s="330">
        <v>0</v>
      </c>
      <c r="E29" s="330" t="s">
        <v>13</v>
      </c>
      <c r="F29" s="330" t="s">
        <v>1097</v>
      </c>
      <c r="G29" s="330"/>
      <c r="H29" s="331">
        <v>79.599999999999994</v>
      </c>
      <c r="I29" s="330">
        <v>43.3</v>
      </c>
      <c r="J29" s="330">
        <v>39.299999999999997</v>
      </c>
      <c r="K29" s="330">
        <v>79.599999999999994</v>
      </c>
      <c r="L29" s="330">
        <v>39.299999999999997</v>
      </c>
      <c r="M29" s="330">
        <v>40.299999999999997</v>
      </c>
      <c r="N29" s="406"/>
      <c r="O29" s="406"/>
      <c r="P29" s="331"/>
    </row>
    <row r="30" spans="1:16" ht="14.5" customHeight="1" x14ac:dyDescent="0.25">
      <c r="A30" s="3" t="s">
        <v>1184</v>
      </c>
      <c r="B30" s="191" t="s">
        <v>422</v>
      </c>
      <c r="C30" s="330">
        <v>1</v>
      </c>
      <c r="D30" s="330">
        <v>0</v>
      </c>
      <c r="E30" s="330" t="s">
        <v>13</v>
      </c>
      <c r="F30" s="330" t="s">
        <v>1097</v>
      </c>
      <c r="G30" s="330"/>
      <c r="H30" s="331">
        <v>52.4</v>
      </c>
      <c r="I30" s="330">
        <v>31</v>
      </c>
      <c r="J30" s="330">
        <v>19.7</v>
      </c>
      <c r="K30" s="330">
        <v>52.4</v>
      </c>
      <c r="L30" s="330">
        <v>19.7</v>
      </c>
      <c r="M30" s="330">
        <v>32.700000000000003</v>
      </c>
      <c r="N30" s="406"/>
      <c r="O30" s="406"/>
      <c r="P30" s="331"/>
    </row>
    <row r="31" spans="1:16" ht="14.5" customHeight="1" x14ac:dyDescent="0.25">
      <c r="A31" s="3" t="s">
        <v>1185</v>
      </c>
      <c r="B31" s="191" t="s">
        <v>423</v>
      </c>
      <c r="C31" s="330">
        <v>4.8000000000000001E-2</v>
      </c>
      <c r="D31" s="330">
        <v>0.95199999999999996</v>
      </c>
      <c r="E31" s="330" t="s">
        <v>12</v>
      </c>
      <c r="F31" s="330" t="s">
        <v>1098</v>
      </c>
      <c r="G31" s="330"/>
      <c r="H31" s="331">
        <v>28.8</v>
      </c>
      <c r="I31" s="330">
        <v>48.8</v>
      </c>
      <c r="J31" s="330">
        <v>37.700000000000003</v>
      </c>
      <c r="K31" s="330">
        <v>48.8</v>
      </c>
      <c r="L31" s="330">
        <v>28.8</v>
      </c>
      <c r="M31" s="330">
        <v>19.999999999999996</v>
      </c>
      <c r="N31" s="406"/>
      <c r="O31" s="406"/>
      <c r="P31" s="331"/>
    </row>
    <row r="32" spans="1:16" ht="14.5" customHeight="1" x14ac:dyDescent="0.25">
      <c r="A32" s="3" t="s">
        <v>1186</v>
      </c>
      <c r="B32" s="191" t="s">
        <v>424</v>
      </c>
      <c r="C32" s="330">
        <v>1</v>
      </c>
      <c r="D32" s="330">
        <v>0</v>
      </c>
      <c r="E32" s="330" t="s">
        <v>13</v>
      </c>
      <c r="F32" s="330" t="s">
        <v>1097</v>
      </c>
      <c r="G32" s="330"/>
      <c r="H32" s="331">
        <v>60.1</v>
      </c>
      <c r="I32" s="330">
        <v>42.9</v>
      </c>
      <c r="J32" s="330">
        <v>28.2</v>
      </c>
      <c r="K32" s="330">
        <v>60.1</v>
      </c>
      <c r="L32" s="330">
        <v>28.2</v>
      </c>
      <c r="M32" s="330">
        <v>31.900000000000002</v>
      </c>
      <c r="N32" s="406"/>
      <c r="O32" s="406"/>
      <c r="P32" s="331"/>
    </row>
    <row r="33" spans="1:16" ht="14.5" customHeight="1" x14ac:dyDescent="0.25">
      <c r="A33" s="3" t="s">
        <v>1187</v>
      </c>
      <c r="B33" s="191" t="s">
        <v>425</v>
      </c>
      <c r="C33" s="330">
        <v>1</v>
      </c>
      <c r="D33" s="330">
        <v>0</v>
      </c>
      <c r="E33" s="330" t="s">
        <v>13</v>
      </c>
      <c r="F33" s="330" t="s">
        <v>1097</v>
      </c>
      <c r="G33" s="330"/>
      <c r="H33" s="331">
        <v>50.4</v>
      </c>
      <c r="I33" s="330">
        <v>42.7</v>
      </c>
      <c r="J33" s="330"/>
      <c r="K33" s="330">
        <v>50.4</v>
      </c>
      <c r="L33" s="330">
        <v>42.7</v>
      </c>
      <c r="M33" s="330">
        <v>7.6999999999999957</v>
      </c>
      <c r="N33" s="406"/>
      <c r="O33" s="406"/>
      <c r="P33" s="331"/>
    </row>
    <row r="34" spans="1:16" ht="14.5" customHeight="1" x14ac:dyDescent="0.25">
      <c r="A34" s="3" t="s">
        <v>1473</v>
      </c>
      <c r="B34" s="191" t="s">
        <v>426</v>
      </c>
      <c r="C34" s="330">
        <v>1</v>
      </c>
      <c r="D34" s="330">
        <v>0</v>
      </c>
      <c r="E34" s="330" t="s">
        <v>13</v>
      </c>
      <c r="F34" s="330" t="s">
        <v>1097</v>
      </c>
      <c r="G34" s="330"/>
      <c r="H34" s="331">
        <v>88.9</v>
      </c>
      <c r="I34" s="330">
        <v>59</v>
      </c>
      <c r="J34" s="330">
        <v>35.200000000000003</v>
      </c>
      <c r="K34" s="330">
        <v>88.9</v>
      </c>
      <c r="L34" s="330">
        <v>35.200000000000003</v>
      </c>
      <c r="M34" s="330">
        <v>53.7</v>
      </c>
      <c r="N34" s="406"/>
      <c r="O34" s="406"/>
      <c r="P34" s="331"/>
    </row>
    <row r="35" spans="1:16" ht="14.5" customHeight="1" x14ac:dyDescent="0.25">
      <c r="A35" s="3" t="s">
        <v>1474</v>
      </c>
      <c r="B35" s="191" t="s">
        <v>427</v>
      </c>
      <c r="C35" s="330">
        <v>0.99399999999999999</v>
      </c>
      <c r="D35" s="330">
        <v>6.0000000000000001E-3</v>
      </c>
      <c r="E35" s="330" t="s">
        <v>13</v>
      </c>
      <c r="F35" s="330" t="s">
        <v>1097</v>
      </c>
      <c r="G35" s="330"/>
      <c r="H35" s="331">
        <v>61.8</v>
      </c>
      <c r="I35" s="330"/>
      <c r="J35" s="330">
        <v>22.4</v>
      </c>
      <c r="K35" s="330">
        <v>61.8</v>
      </c>
      <c r="L35" s="330">
        <v>22.4</v>
      </c>
      <c r="M35" s="330">
        <v>39.4</v>
      </c>
      <c r="N35" s="406"/>
      <c r="O35" s="406"/>
      <c r="P35" s="331"/>
    </row>
    <row r="36" spans="1:16" ht="14.5" customHeight="1" x14ac:dyDescent="0.25">
      <c r="A36" s="3" t="s">
        <v>1475</v>
      </c>
      <c r="B36" s="191" t="s">
        <v>428</v>
      </c>
      <c r="C36" s="330">
        <v>0</v>
      </c>
      <c r="D36" s="330">
        <v>1</v>
      </c>
      <c r="E36" s="330" t="s">
        <v>12</v>
      </c>
      <c r="F36" s="330" t="s">
        <v>1098</v>
      </c>
      <c r="G36" s="330"/>
      <c r="H36" s="331">
        <v>82.6</v>
      </c>
      <c r="I36" s="330">
        <v>49.9</v>
      </c>
      <c r="J36" s="330">
        <v>46.8</v>
      </c>
      <c r="K36" s="330">
        <v>82.6</v>
      </c>
      <c r="L36" s="330">
        <v>46.8</v>
      </c>
      <c r="M36" s="330">
        <v>35.799999999999997</v>
      </c>
      <c r="N36" s="406"/>
      <c r="O36" s="406"/>
      <c r="P36" s="331"/>
    </row>
    <row r="37" spans="1:16" ht="14.5" customHeight="1" x14ac:dyDescent="0.25">
      <c r="A37" s="3" t="s">
        <v>1476</v>
      </c>
      <c r="B37" s="191" t="s">
        <v>429</v>
      </c>
      <c r="C37" s="330">
        <v>0.999</v>
      </c>
      <c r="D37" s="330">
        <v>1E-3</v>
      </c>
      <c r="E37" s="330" t="s">
        <v>13</v>
      </c>
      <c r="F37" s="330" t="s">
        <v>1097</v>
      </c>
      <c r="G37" s="330"/>
      <c r="H37" s="331">
        <v>33</v>
      </c>
      <c r="I37" s="330">
        <v>26</v>
      </c>
      <c r="J37" s="330">
        <v>37.4</v>
      </c>
      <c r="K37" s="330">
        <v>37.4</v>
      </c>
      <c r="L37" s="330">
        <v>26</v>
      </c>
      <c r="M37" s="330">
        <v>11.399999999999999</v>
      </c>
      <c r="N37" s="406"/>
      <c r="O37" s="406"/>
      <c r="P37" s="331"/>
    </row>
    <row r="38" spans="1:16" ht="14.5" customHeight="1" x14ac:dyDescent="0.25">
      <c r="A38" s="3" t="s">
        <v>1477</v>
      </c>
      <c r="B38" s="191" t="s">
        <v>430</v>
      </c>
      <c r="C38" s="330">
        <v>0.14499999999999999</v>
      </c>
      <c r="D38" s="330">
        <v>0.85499999999999998</v>
      </c>
      <c r="E38" s="330" t="s">
        <v>12</v>
      </c>
      <c r="F38" s="330" t="s">
        <v>1098</v>
      </c>
      <c r="G38" s="330" t="s">
        <v>1736</v>
      </c>
      <c r="H38" s="331">
        <v>2.4</v>
      </c>
      <c r="I38" s="330">
        <v>25.9</v>
      </c>
      <c r="J38" s="330">
        <v>37.1</v>
      </c>
      <c r="K38" s="330">
        <v>37.1</v>
      </c>
      <c r="L38" s="330">
        <v>2.4</v>
      </c>
      <c r="M38" s="330">
        <v>34.700000000000003</v>
      </c>
      <c r="N38" s="406"/>
      <c r="O38" s="406"/>
      <c r="P38" s="331"/>
    </row>
    <row r="39" spans="1:16" ht="14.5" customHeight="1" x14ac:dyDescent="0.25">
      <c r="A39" s="3" t="s">
        <v>1478</v>
      </c>
      <c r="B39" s="191" t="s">
        <v>431</v>
      </c>
      <c r="C39" s="330">
        <v>0.99</v>
      </c>
      <c r="D39" s="330">
        <v>0.01</v>
      </c>
      <c r="E39" s="330" t="s">
        <v>13</v>
      </c>
      <c r="F39" s="330" t="s">
        <v>1096</v>
      </c>
      <c r="G39" s="330"/>
      <c r="H39" s="331">
        <v>61.8</v>
      </c>
      <c r="I39" s="330">
        <v>44.9</v>
      </c>
      <c r="J39" s="330">
        <v>31.1</v>
      </c>
      <c r="K39" s="330">
        <v>61.8</v>
      </c>
      <c r="L39" s="330">
        <v>31.1</v>
      </c>
      <c r="M39" s="330">
        <v>30.699999999999996</v>
      </c>
      <c r="N39" s="406"/>
      <c r="O39" s="406"/>
      <c r="P39" s="331"/>
    </row>
    <row r="40" spans="1:16" ht="14.5" customHeight="1" x14ac:dyDescent="0.25">
      <c r="A40" s="3" t="s">
        <v>1479</v>
      </c>
      <c r="B40" s="191" t="s">
        <v>432</v>
      </c>
      <c r="C40" s="330">
        <v>0</v>
      </c>
      <c r="D40" s="330">
        <v>1</v>
      </c>
      <c r="E40" s="330" t="s">
        <v>12</v>
      </c>
      <c r="F40" s="330" t="s">
        <v>1098</v>
      </c>
      <c r="G40" s="330"/>
      <c r="H40" s="331">
        <v>82.9</v>
      </c>
      <c r="I40" s="330">
        <v>66.900000000000006</v>
      </c>
      <c r="J40" s="330"/>
      <c r="K40" s="330">
        <v>82.9</v>
      </c>
      <c r="L40" s="330">
        <v>66.900000000000006</v>
      </c>
      <c r="M40" s="330">
        <v>16</v>
      </c>
      <c r="N40" s="406"/>
      <c r="O40" s="406"/>
      <c r="P40" s="331"/>
    </row>
    <row r="41" spans="1:16" ht="14.5" customHeight="1" x14ac:dyDescent="0.25">
      <c r="A41" s="3" t="s">
        <v>1480</v>
      </c>
      <c r="B41" s="191" t="s">
        <v>433</v>
      </c>
      <c r="C41" s="330">
        <v>1</v>
      </c>
      <c r="D41" s="330">
        <v>0</v>
      </c>
      <c r="E41" s="330" t="s">
        <v>13</v>
      </c>
      <c r="F41" s="330" t="s">
        <v>1097</v>
      </c>
      <c r="G41" s="330"/>
      <c r="H41" s="331">
        <v>61.7</v>
      </c>
      <c r="I41" s="330">
        <v>40.6</v>
      </c>
      <c r="J41" s="330">
        <v>17.7</v>
      </c>
      <c r="K41" s="330">
        <v>61.7</v>
      </c>
      <c r="L41" s="330">
        <v>17.7</v>
      </c>
      <c r="M41" s="330">
        <v>44</v>
      </c>
      <c r="N41" s="406"/>
      <c r="O41" s="406"/>
      <c r="P41" s="331"/>
    </row>
    <row r="42" spans="1:16" ht="14.5" customHeight="1" x14ac:dyDescent="0.25">
      <c r="A42" s="3" t="s">
        <v>1481</v>
      </c>
      <c r="B42" s="191" t="s">
        <v>434</v>
      </c>
      <c r="C42" s="330">
        <v>0</v>
      </c>
      <c r="D42" s="330">
        <v>1</v>
      </c>
      <c r="E42" s="330" t="s">
        <v>12</v>
      </c>
      <c r="F42" s="330" t="s">
        <v>1098</v>
      </c>
      <c r="G42" s="330"/>
      <c r="H42" s="331">
        <v>89.1</v>
      </c>
      <c r="I42" s="330">
        <v>53</v>
      </c>
      <c r="J42" s="330">
        <v>64.8</v>
      </c>
      <c r="K42" s="330">
        <v>89.1</v>
      </c>
      <c r="L42" s="330">
        <v>53</v>
      </c>
      <c r="M42" s="330">
        <v>36.099999999999994</v>
      </c>
      <c r="N42" s="406"/>
      <c r="O42" s="406"/>
      <c r="P42" s="331"/>
    </row>
    <row r="43" spans="1:16" ht="14.5" customHeight="1" x14ac:dyDescent="0.25">
      <c r="A43" s="3" t="s">
        <v>1482</v>
      </c>
      <c r="B43" s="191" t="s">
        <v>435</v>
      </c>
      <c r="C43" s="330">
        <v>0.99099999999999999</v>
      </c>
      <c r="D43" s="330">
        <v>8.9999999999999993E-3</v>
      </c>
      <c r="E43" s="330" t="s">
        <v>13</v>
      </c>
      <c r="F43" s="330" t="s">
        <v>1097</v>
      </c>
      <c r="G43" s="330"/>
      <c r="H43" s="331">
        <v>64.2</v>
      </c>
      <c r="I43" s="330">
        <v>42.1</v>
      </c>
      <c r="J43" s="330">
        <v>57.2</v>
      </c>
      <c r="K43" s="330">
        <v>64.2</v>
      </c>
      <c r="L43" s="330">
        <v>42.1</v>
      </c>
      <c r="M43" s="330">
        <v>22.1</v>
      </c>
      <c r="N43" s="406"/>
      <c r="O43" s="406"/>
      <c r="P43" s="331"/>
    </row>
    <row r="44" spans="1:16" ht="14.5" customHeight="1" x14ac:dyDescent="0.25">
      <c r="A44" s="3" t="s">
        <v>1483</v>
      </c>
      <c r="B44" s="191" t="s">
        <v>436</v>
      </c>
      <c r="C44" s="330">
        <v>0.995</v>
      </c>
      <c r="D44" s="330">
        <v>5.0000000000000001E-3</v>
      </c>
      <c r="E44" s="330" t="s">
        <v>13</v>
      </c>
      <c r="F44" s="330" t="s">
        <v>1097</v>
      </c>
      <c r="G44" s="330"/>
      <c r="H44" s="331">
        <v>49.7</v>
      </c>
      <c r="I44" s="330"/>
      <c r="J44" s="330"/>
      <c r="K44" s="330"/>
      <c r="L44" s="330"/>
      <c r="M44" s="330"/>
      <c r="N44" s="406"/>
      <c r="O44" s="406"/>
      <c r="P44" s="331"/>
    </row>
    <row r="45" spans="1:16" ht="14.5" customHeight="1" x14ac:dyDescent="0.25">
      <c r="A45" s="3" t="s">
        <v>1484</v>
      </c>
      <c r="B45" s="191" t="s">
        <v>437</v>
      </c>
      <c r="C45" s="330">
        <v>0.999</v>
      </c>
      <c r="D45" s="330">
        <v>1E-3</v>
      </c>
      <c r="E45" s="330" t="s">
        <v>13</v>
      </c>
      <c r="F45" s="330" t="s">
        <v>1097</v>
      </c>
      <c r="G45" s="330"/>
      <c r="H45" s="331">
        <v>80.5</v>
      </c>
      <c r="I45" s="330">
        <v>30.8</v>
      </c>
      <c r="J45" s="330">
        <v>49.9</v>
      </c>
      <c r="K45" s="330">
        <v>80.5</v>
      </c>
      <c r="L45" s="330">
        <v>30.8</v>
      </c>
      <c r="M45" s="330">
        <v>49.7</v>
      </c>
      <c r="N45" s="406"/>
      <c r="O45" s="406"/>
      <c r="P45" s="331"/>
    </row>
    <row r="46" spans="1:16" ht="14.5" customHeight="1" x14ac:dyDescent="0.25">
      <c r="A46" s="3" t="s">
        <v>1485</v>
      </c>
      <c r="B46" s="191" t="s">
        <v>438</v>
      </c>
      <c r="C46" s="330">
        <v>0</v>
      </c>
      <c r="D46" s="330">
        <v>1</v>
      </c>
      <c r="E46" s="330" t="s">
        <v>12</v>
      </c>
      <c r="F46" s="330" t="s">
        <v>1098</v>
      </c>
      <c r="G46" s="330"/>
      <c r="H46" s="331">
        <v>65.5</v>
      </c>
      <c r="I46" s="330">
        <v>78.900000000000006</v>
      </c>
      <c r="J46" s="330"/>
      <c r="K46" s="330">
        <v>78.900000000000006</v>
      </c>
      <c r="L46" s="330">
        <v>65.5</v>
      </c>
      <c r="M46" s="330">
        <v>13.400000000000006</v>
      </c>
      <c r="N46" s="406"/>
      <c r="O46" s="406"/>
      <c r="P46" s="331"/>
    </row>
    <row r="47" spans="1:16" ht="14.5" customHeight="1" x14ac:dyDescent="0.25">
      <c r="A47" s="3" t="s">
        <v>1486</v>
      </c>
      <c r="B47" s="191" t="s">
        <v>439</v>
      </c>
      <c r="C47" s="330">
        <v>1</v>
      </c>
      <c r="D47" s="330">
        <v>0</v>
      </c>
      <c r="E47" s="330" t="s">
        <v>13</v>
      </c>
      <c r="F47" s="330" t="s">
        <v>1097</v>
      </c>
      <c r="G47" s="330"/>
      <c r="H47" s="331">
        <v>78.3</v>
      </c>
      <c r="I47" s="330">
        <v>33.5</v>
      </c>
      <c r="J47" s="330">
        <v>37.299999999999997</v>
      </c>
      <c r="K47" s="330">
        <v>78.3</v>
      </c>
      <c r="L47" s="330">
        <v>33.5</v>
      </c>
      <c r="M47" s="330">
        <v>44.8</v>
      </c>
      <c r="N47" s="406"/>
      <c r="O47" s="406"/>
      <c r="P47" s="331"/>
    </row>
    <row r="48" spans="1:16" ht="14.5" customHeight="1" x14ac:dyDescent="0.25">
      <c r="A48" s="3" t="s">
        <v>1487</v>
      </c>
      <c r="B48" s="191" t="s">
        <v>440</v>
      </c>
      <c r="C48" s="330">
        <v>0.999</v>
      </c>
      <c r="D48" s="330">
        <v>1E-3</v>
      </c>
      <c r="E48" s="330" t="s">
        <v>13</v>
      </c>
      <c r="F48" s="330" t="s">
        <v>1096</v>
      </c>
      <c r="G48" s="330"/>
      <c r="H48" s="331">
        <v>82.6</v>
      </c>
      <c r="I48" s="330">
        <v>34.299999999999997</v>
      </c>
      <c r="J48" s="330">
        <v>16.899999999999999</v>
      </c>
      <c r="K48" s="330">
        <v>82.6</v>
      </c>
      <c r="L48" s="330">
        <v>16.899999999999999</v>
      </c>
      <c r="M48" s="330">
        <v>65.699999999999989</v>
      </c>
      <c r="N48" s="406"/>
      <c r="O48" s="406"/>
      <c r="P48" s="331"/>
    </row>
    <row r="49" spans="1:16" ht="14.5" customHeight="1" x14ac:dyDescent="0.25">
      <c r="A49" s="3" t="s">
        <v>1488</v>
      </c>
      <c r="B49" s="191" t="s">
        <v>441</v>
      </c>
      <c r="C49" s="330">
        <v>7.3999999999999996E-2</v>
      </c>
      <c r="D49" s="330">
        <v>0.92600000000000005</v>
      </c>
      <c r="E49" s="330" t="s">
        <v>12</v>
      </c>
      <c r="F49" s="330" t="s">
        <v>1099</v>
      </c>
      <c r="G49" s="330"/>
      <c r="H49" s="331">
        <v>79</v>
      </c>
      <c r="I49" s="330">
        <v>33.9</v>
      </c>
      <c r="J49" s="330"/>
      <c r="K49" s="330">
        <v>79</v>
      </c>
      <c r="L49" s="330">
        <v>33.9</v>
      </c>
      <c r="M49" s="330">
        <v>45.1</v>
      </c>
      <c r="N49" s="406"/>
      <c r="O49" s="406"/>
      <c r="P49" s="331"/>
    </row>
    <row r="50" spans="1:16" ht="14.5" customHeight="1" x14ac:dyDescent="0.25">
      <c r="A50" s="3" t="s">
        <v>1489</v>
      </c>
      <c r="B50" s="191" t="s">
        <v>442</v>
      </c>
      <c r="C50" s="330">
        <v>7.2999999999999995E-2</v>
      </c>
      <c r="D50" s="330">
        <v>0.92700000000000005</v>
      </c>
      <c r="E50" s="330" t="s">
        <v>12</v>
      </c>
      <c r="F50" s="330" t="s">
        <v>1099</v>
      </c>
      <c r="G50" s="330"/>
      <c r="H50" s="331">
        <v>89.8</v>
      </c>
      <c r="I50" s="330">
        <v>35</v>
      </c>
      <c r="J50" s="330"/>
      <c r="K50" s="330">
        <v>89.8</v>
      </c>
      <c r="L50" s="330">
        <v>35</v>
      </c>
      <c r="M50" s="330">
        <v>54.8</v>
      </c>
      <c r="N50" s="406"/>
      <c r="O50" s="406"/>
      <c r="P50" s="331"/>
    </row>
    <row r="51" spans="1:16" ht="14.5" customHeight="1" x14ac:dyDescent="0.25">
      <c r="A51" s="3" t="s">
        <v>1490</v>
      </c>
      <c r="B51" s="191" t="s">
        <v>443</v>
      </c>
      <c r="C51" s="330">
        <v>0.998</v>
      </c>
      <c r="D51" s="330">
        <v>2E-3</v>
      </c>
      <c r="E51" s="330" t="s">
        <v>13</v>
      </c>
      <c r="F51" s="330" t="s">
        <v>1097</v>
      </c>
      <c r="G51" s="330"/>
      <c r="H51" s="331">
        <v>70.599999999999994</v>
      </c>
      <c r="I51" s="330">
        <v>37</v>
      </c>
      <c r="J51" s="330"/>
      <c r="K51" s="330">
        <v>70.599999999999994</v>
      </c>
      <c r="L51" s="330">
        <v>37</v>
      </c>
      <c r="M51" s="330">
        <v>33.599999999999994</v>
      </c>
      <c r="N51" s="406"/>
      <c r="O51" s="406"/>
      <c r="P51" s="331"/>
    </row>
    <row r="52" spans="1:16" ht="14.5" customHeight="1" x14ac:dyDescent="0.25">
      <c r="A52" s="3" t="s">
        <v>1491</v>
      </c>
      <c r="B52" s="191" t="s">
        <v>444</v>
      </c>
      <c r="C52" s="330">
        <v>1</v>
      </c>
      <c r="D52" s="330">
        <v>0</v>
      </c>
      <c r="E52" s="330" t="s">
        <v>13</v>
      </c>
      <c r="F52" s="330" t="s">
        <v>1097</v>
      </c>
      <c r="G52" s="330"/>
      <c r="H52" s="331">
        <v>74.599999999999994</v>
      </c>
      <c r="I52" s="330">
        <v>42.9</v>
      </c>
      <c r="J52" s="330"/>
      <c r="K52" s="330">
        <v>74.599999999999994</v>
      </c>
      <c r="L52" s="330">
        <v>42.9</v>
      </c>
      <c r="M52" s="330">
        <v>31.699999999999996</v>
      </c>
      <c r="N52" s="406"/>
      <c r="O52" s="406"/>
      <c r="P52" s="331"/>
    </row>
    <row r="53" spans="1:16" ht="14.5" customHeight="1" x14ac:dyDescent="0.25">
      <c r="A53" s="3" t="s">
        <v>1492</v>
      </c>
      <c r="B53" s="191" t="s">
        <v>445</v>
      </c>
      <c r="C53" s="330">
        <v>0</v>
      </c>
      <c r="D53" s="330">
        <v>1</v>
      </c>
      <c r="E53" s="330" t="s">
        <v>12</v>
      </c>
      <c r="F53" s="330" t="s">
        <v>1098</v>
      </c>
      <c r="G53" s="330"/>
      <c r="H53" s="331">
        <v>89.6</v>
      </c>
      <c r="I53" s="330">
        <v>60.7</v>
      </c>
      <c r="J53" s="330">
        <v>78.099999999999994</v>
      </c>
      <c r="K53" s="330">
        <v>89.6</v>
      </c>
      <c r="L53" s="330">
        <v>60.7</v>
      </c>
      <c r="M53" s="330">
        <v>28.899999999999991</v>
      </c>
      <c r="N53" s="406"/>
      <c r="O53" s="406"/>
      <c r="P53" s="331"/>
    </row>
    <row r="54" spans="1:16" ht="14.5" customHeight="1" x14ac:dyDescent="0.25">
      <c r="A54" s="3" t="s">
        <v>1493</v>
      </c>
      <c r="B54" s="191" t="s">
        <v>446</v>
      </c>
      <c r="C54" s="330">
        <v>1</v>
      </c>
      <c r="D54" s="330">
        <v>0</v>
      </c>
      <c r="E54" s="330" t="s">
        <v>13</v>
      </c>
      <c r="F54" s="330" t="s">
        <v>1097</v>
      </c>
      <c r="G54" s="330"/>
      <c r="H54" s="331">
        <v>101.2</v>
      </c>
      <c r="I54" s="330">
        <v>39.4</v>
      </c>
      <c r="J54" s="330">
        <v>42.6</v>
      </c>
      <c r="K54" s="330">
        <v>101.2</v>
      </c>
      <c r="L54" s="330">
        <v>39.4</v>
      </c>
      <c r="M54" s="330">
        <v>61.800000000000004</v>
      </c>
      <c r="N54" s="406"/>
      <c r="O54" s="406"/>
      <c r="P54" s="331"/>
    </row>
    <row r="55" spans="1:16" ht="14.5" customHeight="1" x14ac:dyDescent="0.25">
      <c r="A55" s="3" t="s">
        <v>1494</v>
      </c>
      <c r="B55" s="191" t="s">
        <v>447</v>
      </c>
      <c r="C55" s="330">
        <v>1</v>
      </c>
      <c r="D55" s="330">
        <v>0</v>
      </c>
      <c r="E55" s="330" t="s">
        <v>13</v>
      </c>
      <c r="F55" s="330" t="s">
        <v>1097</v>
      </c>
      <c r="G55" s="330"/>
      <c r="H55" s="331">
        <v>86.5</v>
      </c>
      <c r="I55" s="330">
        <v>35.200000000000003</v>
      </c>
      <c r="J55" s="330">
        <v>56</v>
      </c>
      <c r="K55" s="330">
        <v>86.5</v>
      </c>
      <c r="L55" s="330">
        <v>35.200000000000003</v>
      </c>
      <c r="M55" s="330">
        <v>51.3</v>
      </c>
      <c r="N55" s="406"/>
      <c r="O55" s="406"/>
      <c r="P55" s="331"/>
    </row>
    <row r="56" spans="1:16" ht="14.5" customHeight="1" x14ac:dyDescent="0.25">
      <c r="A56" s="3" t="s">
        <v>1495</v>
      </c>
      <c r="B56" s="191" t="s">
        <v>448</v>
      </c>
      <c r="C56" s="330">
        <v>1</v>
      </c>
      <c r="D56" s="330">
        <v>0</v>
      </c>
      <c r="E56" s="330" t="s">
        <v>13</v>
      </c>
      <c r="F56" s="330" t="s">
        <v>1096</v>
      </c>
      <c r="G56" s="330"/>
      <c r="H56" s="331">
        <v>50.3</v>
      </c>
      <c r="I56" s="330">
        <v>24.4</v>
      </c>
      <c r="J56" s="330">
        <v>10.8</v>
      </c>
      <c r="K56" s="330">
        <v>50.3</v>
      </c>
      <c r="L56" s="330">
        <v>10.8</v>
      </c>
      <c r="M56" s="330">
        <v>39.5</v>
      </c>
      <c r="N56" s="406"/>
      <c r="O56" s="406"/>
      <c r="P56" s="331"/>
    </row>
    <row r="57" spans="1:16" ht="14.5" customHeight="1" x14ac:dyDescent="0.25">
      <c r="A57" s="3" t="s">
        <v>1496</v>
      </c>
      <c r="B57" s="191" t="s">
        <v>449</v>
      </c>
      <c r="C57" s="330">
        <v>0</v>
      </c>
      <c r="D57" s="330">
        <v>1</v>
      </c>
      <c r="E57" s="330" t="s">
        <v>12</v>
      </c>
      <c r="F57" s="330" t="s">
        <v>1098</v>
      </c>
      <c r="G57" s="330"/>
      <c r="H57" s="331">
        <v>79.5</v>
      </c>
      <c r="I57" s="330">
        <v>37.5</v>
      </c>
      <c r="J57" s="330">
        <v>43.1</v>
      </c>
      <c r="K57" s="330">
        <v>79.5</v>
      </c>
      <c r="L57" s="330">
        <v>37.5</v>
      </c>
      <c r="M57" s="330">
        <v>42</v>
      </c>
      <c r="N57" s="406"/>
      <c r="O57" s="406"/>
      <c r="P57" s="331"/>
    </row>
    <row r="58" spans="1:16" ht="14.5" customHeight="1" x14ac:dyDescent="0.25">
      <c r="A58" s="3" t="s">
        <v>1497</v>
      </c>
      <c r="B58" s="191" t="s">
        <v>450</v>
      </c>
      <c r="C58" s="330">
        <v>0.995</v>
      </c>
      <c r="D58" s="330">
        <v>5.0000000000000001E-3</v>
      </c>
      <c r="E58" s="330" t="s">
        <v>13</v>
      </c>
      <c r="F58" s="330" t="s">
        <v>1097</v>
      </c>
      <c r="G58" s="330"/>
      <c r="H58" s="331">
        <v>58.4</v>
      </c>
      <c r="I58" s="330">
        <v>35.799999999999997</v>
      </c>
      <c r="J58" s="330">
        <v>29.8</v>
      </c>
      <c r="K58" s="330">
        <v>58.4</v>
      </c>
      <c r="L58" s="330">
        <v>29.8</v>
      </c>
      <c r="M58" s="330">
        <v>28.599999999999998</v>
      </c>
      <c r="N58" s="406"/>
      <c r="O58" s="406"/>
      <c r="P58" s="331"/>
    </row>
    <row r="59" spans="1:16" ht="14.5" customHeight="1" x14ac:dyDescent="0.25">
      <c r="A59" s="3" t="s">
        <v>1498</v>
      </c>
      <c r="B59" s="191" t="s">
        <v>451</v>
      </c>
      <c r="C59" s="330">
        <v>0.98599999999999999</v>
      </c>
      <c r="D59" s="330">
        <v>1.4E-2</v>
      </c>
      <c r="E59" s="330" t="s">
        <v>13</v>
      </c>
      <c r="F59" s="330" t="s">
        <v>1097</v>
      </c>
      <c r="G59" s="330"/>
      <c r="H59" s="331">
        <v>84.9</v>
      </c>
      <c r="I59" s="330">
        <v>30.2</v>
      </c>
      <c r="J59" s="330">
        <v>23.3</v>
      </c>
      <c r="K59" s="330">
        <v>84.9</v>
      </c>
      <c r="L59" s="330">
        <v>23.3</v>
      </c>
      <c r="M59" s="330">
        <v>61.600000000000009</v>
      </c>
      <c r="N59" s="406"/>
      <c r="O59" s="406"/>
      <c r="P59" s="331"/>
    </row>
    <row r="60" spans="1:16" ht="14.5" customHeight="1" x14ac:dyDescent="0.25">
      <c r="A60" s="3" t="s">
        <v>1188</v>
      </c>
      <c r="B60" s="191" t="s">
        <v>452</v>
      </c>
      <c r="C60" s="330">
        <v>1.7999999999999999E-2</v>
      </c>
      <c r="D60" s="330">
        <v>0.98199999999999998</v>
      </c>
      <c r="E60" s="330" t="s">
        <v>12</v>
      </c>
      <c r="F60" s="330" t="s">
        <v>1098</v>
      </c>
      <c r="G60" s="330"/>
      <c r="H60" s="331"/>
      <c r="I60" s="330">
        <v>46.1</v>
      </c>
      <c r="J60" s="330">
        <v>52.3</v>
      </c>
      <c r="K60" s="330">
        <v>52.3</v>
      </c>
      <c r="L60" s="330">
        <v>46.1</v>
      </c>
      <c r="M60" s="330">
        <v>6.1999999999999957</v>
      </c>
      <c r="N60" s="330" t="s">
        <v>278</v>
      </c>
      <c r="O60" s="330">
        <v>1</v>
      </c>
      <c r="P60" s="331"/>
    </row>
    <row r="61" spans="1:16" ht="14.5" customHeight="1" x14ac:dyDescent="0.25">
      <c r="A61" s="3" t="s">
        <v>1189</v>
      </c>
      <c r="B61" s="191" t="s">
        <v>453</v>
      </c>
      <c r="C61" s="330">
        <v>0.98799999999999999</v>
      </c>
      <c r="D61" s="330">
        <v>1.2E-2</v>
      </c>
      <c r="E61" s="330" t="s">
        <v>13</v>
      </c>
      <c r="F61" s="330" t="s">
        <v>1096</v>
      </c>
      <c r="G61" s="330"/>
      <c r="H61" s="331">
        <v>45.8</v>
      </c>
      <c r="I61" s="330">
        <v>27.3</v>
      </c>
      <c r="J61" s="330">
        <v>11</v>
      </c>
      <c r="K61" s="330">
        <v>45.8</v>
      </c>
      <c r="L61" s="330">
        <v>11</v>
      </c>
      <c r="M61" s="330">
        <v>34.799999999999997</v>
      </c>
      <c r="N61" s="406" t="s">
        <v>156</v>
      </c>
      <c r="O61" s="406">
        <v>5</v>
      </c>
      <c r="P61" s="331"/>
    </row>
    <row r="62" spans="1:16" ht="14.5" customHeight="1" x14ac:dyDescent="0.25">
      <c r="A62" s="3" t="s">
        <v>1190</v>
      </c>
      <c r="B62" s="191" t="s">
        <v>454</v>
      </c>
      <c r="C62" s="330">
        <v>0.92900000000000005</v>
      </c>
      <c r="D62" s="330">
        <v>7.0999999999999994E-2</v>
      </c>
      <c r="E62" s="330" t="s">
        <v>13</v>
      </c>
      <c r="F62" s="330" t="s">
        <v>1096</v>
      </c>
      <c r="G62" s="330"/>
      <c r="H62" s="331">
        <v>66.400000000000006</v>
      </c>
      <c r="I62" s="330">
        <v>35.4</v>
      </c>
      <c r="J62" s="330">
        <v>19.600000000000001</v>
      </c>
      <c r="K62" s="330">
        <v>66.400000000000006</v>
      </c>
      <c r="L62" s="330">
        <v>19.600000000000001</v>
      </c>
      <c r="M62" s="330">
        <v>46.800000000000004</v>
      </c>
      <c r="N62" s="406"/>
      <c r="O62" s="406"/>
      <c r="P62" s="331"/>
    </row>
    <row r="63" spans="1:16" ht="14.5" customHeight="1" x14ac:dyDescent="0.25">
      <c r="A63" s="3" t="s">
        <v>1191</v>
      </c>
      <c r="B63" s="191" t="s">
        <v>455</v>
      </c>
      <c r="C63" s="330">
        <v>1</v>
      </c>
      <c r="D63" s="330">
        <v>0</v>
      </c>
      <c r="E63" s="330" t="s">
        <v>13</v>
      </c>
      <c r="F63" s="330" t="s">
        <v>1096</v>
      </c>
      <c r="G63" s="330"/>
      <c r="H63" s="331">
        <v>66.900000000000006</v>
      </c>
      <c r="I63" s="330">
        <v>35.200000000000003</v>
      </c>
      <c r="J63" s="330">
        <v>15.8</v>
      </c>
      <c r="K63" s="330">
        <v>66.900000000000006</v>
      </c>
      <c r="L63" s="330">
        <v>15.8</v>
      </c>
      <c r="M63" s="330">
        <v>51.100000000000009</v>
      </c>
      <c r="N63" s="406"/>
      <c r="O63" s="406"/>
      <c r="P63" s="331"/>
    </row>
    <row r="64" spans="1:16" ht="14.5" customHeight="1" x14ac:dyDescent="0.25">
      <c r="A64" s="3" t="s">
        <v>1192</v>
      </c>
      <c r="B64" s="191" t="s">
        <v>456</v>
      </c>
      <c r="C64" s="330">
        <v>0.99099999999999999</v>
      </c>
      <c r="D64" s="330">
        <v>8.9999999999999993E-3</v>
      </c>
      <c r="E64" s="330" t="s">
        <v>13</v>
      </c>
      <c r="F64" s="330" t="s">
        <v>1096</v>
      </c>
      <c r="G64" s="330" t="s">
        <v>1711</v>
      </c>
      <c r="H64" s="331">
        <v>42.2</v>
      </c>
      <c r="I64" s="330">
        <v>30.7</v>
      </c>
      <c r="J64" s="330">
        <v>7.2</v>
      </c>
      <c r="K64" s="330">
        <v>42.2</v>
      </c>
      <c r="L64" s="330">
        <v>7.2</v>
      </c>
      <c r="M64" s="330">
        <v>35</v>
      </c>
      <c r="N64" s="406"/>
      <c r="O64" s="406"/>
      <c r="P64" s="331"/>
    </row>
    <row r="65" spans="1:16" ht="14.5" customHeight="1" x14ac:dyDescent="0.25">
      <c r="A65" s="3" t="s">
        <v>1193</v>
      </c>
      <c r="B65" s="191" t="s">
        <v>457</v>
      </c>
      <c r="C65" s="330">
        <v>0.99099999999999999</v>
      </c>
      <c r="D65" s="330">
        <v>8.9999999999999993E-3</v>
      </c>
      <c r="E65" s="330" t="s">
        <v>13</v>
      </c>
      <c r="F65" s="330" t="s">
        <v>1096</v>
      </c>
      <c r="G65" s="330"/>
      <c r="H65" s="331">
        <v>51.7</v>
      </c>
      <c r="I65" s="330">
        <v>41.9</v>
      </c>
      <c r="J65" s="330">
        <v>20.399999999999999</v>
      </c>
      <c r="K65" s="330">
        <v>51.7</v>
      </c>
      <c r="L65" s="330">
        <v>20.399999999999999</v>
      </c>
      <c r="M65" s="330">
        <v>31.300000000000004</v>
      </c>
      <c r="N65" s="406"/>
      <c r="O65" s="406"/>
      <c r="P65" s="331"/>
    </row>
    <row r="66" spans="1:16" ht="14.5" customHeight="1" x14ac:dyDescent="0.25">
      <c r="A66" s="3" t="s">
        <v>1194</v>
      </c>
      <c r="B66" s="191" t="s">
        <v>458</v>
      </c>
      <c r="C66" s="330">
        <v>0</v>
      </c>
      <c r="D66" s="330">
        <v>1</v>
      </c>
      <c r="E66" s="330" t="s">
        <v>12</v>
      </c>
      <c r="F66" s="330" t="s">
        <v>1098</v>
      </c>
      <c r="G66" s="330"/>
      <c r="H66" s="331">
        <v>53.3</v>
      </c>
      <c r="I66" s="330">
        <v>38.5</v>
      </c>
      <c r="J66" s="330">
        <v>34.299999999999997</v>
      </c>
      <c r="K66" s="330">
        <v>53.3</v>
      </c>
      <c r="L66" s="330">
        <v>34.299999999999997</v>
      </c>
      <c r="M66" s="330">
        <v>19</v>
      </c>
      <c r="N66" s="406" t="s">
        <v>159</v>
      </c>
      <c r="O66" s="406">
        <v>2</v>
      </c>
      <c r="P66" s="331"/>
    </row>
    <row r="67" spans="1:16" ht="14.5" customHeight="1" x14ac:dyDescent="0.25">
      <c r="A67" s="3" t="s">
        <v>1195</v>
      </c>
      <c r="B67" s="191" t="s">
        <v>459</v>
      </c>
      <c r="C67" s="330">
        <v>0.995</v>
      </c>
      <c r="D67" s="330">
        <v>5.0000000000000001E-3</v>
      </c>
      <c r="E67" s="330" t="s">
        <v>13</v>
      </c>
      <c r="F67" s="330" t="s">
        <v>1096</v>
      </c>
      <c r="G67" s="330"/>
      <c r="H67" s="331">
        <v>60.4</v>
      </c>
      <c r="I67" s="330">
        <v>32.9</v>
      </c>
      <c r="J67" s="330">
        <v>11.9</v>
      </c>
      <c r="K67" s="330">
        <v>60.4</v>
      </c>
      <c r="L67" s="330">
        <v>11.9</v>
      </c>
      <c r="M67" s="330">
        <v>48.5</v>
      </c>
      <c r="N67" s="406"/>
      <c r="O67" s="406"/>
      <c r="P67" s="331"/>
    </row>
    <row r="68" spans="1:16" ht="14.5" customHeight="1" x14ac:dyDescent="0.25">
      <c r="A68" s="3" t="s">
        <v>1196</v>
      </c>
      <c r="B68" s="191" t="s">
        <v>460</v>
      </c>
      <c r="C68" s="330">
        <v>0.96</v>
      </c>
      <c r="D68" s="330">
        <v>0.04</v>
      </c>
      <c r="E68" s="330" t="s">
        <v>13</v>
      </c>
      <c r="F68" s="330" t="s">
        <v>1097</v>
      </c>
      <c r="G68" s="330"/>
      <c r="H68" s="331">
        <v>58</v>
      </c>
      <c r="I68" s="330">
        <v>54.2</v>
      </c>
      <c r="J68" s="330">
        <v>41.3</v>
      </c>
      <c r="K68" s="330">
        <v>58</v>
      </c>
      <c r="L68" s="330">
        <v>41.3</v>
      </c>
      <c r="M68" s="330">
        <v>16.700000000000003</v>
      </c>
      <c r="N68" s="406" t="s">
        <v>160</v>
      </c>
      <c r="O68" s="406">
        <v>39</v>
      </c>
      <c r="P68" s="331"/>
    </row>
    <row r="69" spans="1:16" ht="14.5" customHeight="1" x14ac:dyDescent="0.25">
      <c r="A69" s="3" t="s">
        <v>1197</v>
      </c>
      <c r="B69" s="191" t="s">
        <v>461</v>
      </c>
      <c r="C69" s="330">
        <v>1</v>
      </c>
      <c r="D69" s="330">
        <v>0</v>
      </c>
      <c r="E69" s="330" t="s">
        <v>13</v>
      </c>
      <c r="F69" s="330" t="s">
        <v>1097</v>
      </c>
      <c r="G69" s="330"/>
      <c r="H69" s="331">
        <v>71</v>
      </c>
      <c r="I69" s="330">
        <v>33.200000000000003</v>
      </c>
      <c r="J69" s="330">
        <v>35.5</v>
      </c>
      <c r="K69" s="330">
        <v>71</v>
      </c>
      <c r="L69" s="330">
        <v>33.200000000000003</v>
      </c>
      <c r="M69" s="330">
        <v>37.799999999999997</v>
      </c>
      <c r="N69" s="406"/>
      <c r="O69" s="406"/>
      <c r="P69" s="331"/>
    </row>
    <row r="70" spans="1:16" ht="14.5" customHeight="1" x14ac:dyDescent="0.25">
      <c r="A70" s="3" t="s">
        <v>1198</v>
      </c>
      <c r="B70" s="191" t="s">
        <v>462</v>
      </c>
      <c r="C70" s="330">
        <v>0.85599999999999998</v>
      </c>
      <c r="D70" s="330">
        <v>0.14399999999999999</v>
      </c>
      <c r="E70" s="330" t="s">
        <v>13</v>
      </c>
      <c r="F70" s="330" t="s">
        <v>1097</v>
      </c>
      <c r="G70" s="330"/>
      <c r="H70" s="331"/>
      <c r="I70" s="330">
        <v>29.7</v>
      </c>
      <c r="J70" s="330">
        <v>43.6</v>
      </c>
      <c r="K70" s="330">
        <v>43.6</v>
      </c>
      <c r="L70" s="330">
        <v>29.7</v>
      </c>
      <c r="M70" s="330">
        <v>13.900000000000002</v>
      </c>
      <c r="N70" s="406"/>
      <c r="O70" s="406"/>
      <c r="P70" s="331"/>
    </row>
    <row r="71" spans="1:16" ht="14.5" customHeight="1" x14ac:dyDescent="0.25">
      <c r="A71" s="3" t="s">
        <v>1199</v>
      </c>
      <c r="B71" s="191" t="s">
        <v>463</v>
      </c>
      <c r="C71" s="330">
        <v>0.97</v>
      </c>
      <c r="D71" s="330">
        <v>0.03</v>
      </c>
      <c r="E71" s="330" t="s">
        <v>13</v>
      </c>
      <c r="F71" s="330" t="s">
        <v>1097</v>
      </c>
      <c r="G71" s="330"/>
      <c r="H71" s="331">
        <v>68.7</v>
      </c>
      <c r="I71" s="330">
        <v>30.1</v>
      </c>
      <c r="J71" s="330">
        <v>23.9</v>
      </c>
      <c r="K71" s="330">
        <v>68.7</v>
      </c>
      <c r="L71" s="330">
        <v>23.9</v>
      </c>
      <c r="M71" s="330">
        <v>44.800000000000004</v>
      </c>
      <c r="N71" s="406"/>
      <c r="O71" s="406"/>
      <c r="P71" s="331"/>
    </row>
    <row r="72" spans="1:16" ht="14.5" customHeight="1" x14ac:dyDescent="0.25">
      <c r="A72" s="3" t="s">
        <v>1200</v>
      </c>
      <c r="B72" s="191" t="s">
        <v>464</v>
      </c>
      <c r="C72" s="330">
        <v>0.92700000000000005</v>
      </c>
      <c r="D72" s="330">
        <v>7.2999999999999995E-2</v>
      </c>
      <c r="E72" s="330" t="s">
        <v>13</v>
      </c>
      <c r="F72" s="330" t="s">
        <v>1097</v>
      </c>
      <c r="G72" s="330"/>
      <c r="H72" s="331">
        <v>61.4</v>
      </c>
      <c r="I72" s="330">
        <v>49.2</v>
      </c>
      <c r="J72" s="330">
        <v>24.9</v>
      </c>
      <c r="K72" s="330">
        <v>61.4</v>
      </c>
      <c r="L72" s="330">
        <v>24.9</v>
      </c>
      <c r="M72" s="330">
        <v>36.5</v>
      </c>
      <c r="N72" s="406"/>
      <c r="O72" s="406"/>
      <c r="P72" s="331"/>
    </row>
    <row r="73" spans="1:16" ht="14.5" customHeight="1" x14ac:dyDescent="0.25">
      <c r="A73" s="3" t="s">
        <v>1201</v>
      </c>
      <c r="B73" s="191" t="s">
        <v>465</v>
      </c>
      <c r="C73" s="330">
        <v>0.94899999999999995</v>
      </c>
      <c r="D73" s="330">
        <v>5.0999999999999997E-2</v>
      </c>
      <c r="E73" s="330" t="s">
        <v>13</v>
      </c>
      <c r="F73" s="330" t="s">
        <v>1097</v>
      </c>
      <c r="G73" s="330"/>
      <c r="H73" s="331">
        <v>69.400000000000006</v>
      </c>
      <c r="I73" s="330">
        <v>69.900000000000006</v>
      </c>
      <c r="J73" s="330">
        <v>54</v>
      </c>
      <c r="K73" s="330">
        <v>69.900000000000006</v>
      </c>
      <c r="L73" s="330">
        <v>54</v>
      </c>
      <c r="M73" s="330">
        <v>15.900000000000006</v>
      </c>
      <c r="N73" s="406"/>
      <c r="O73" s="406"/>
      <c r="P73" s="331"/>
    </row>
    <row r="74" spans="1:16" ht="14.5" customHeight="1" x14ac:dyDescent="0.25">
      <c r="A74" s="3" t="s">
        <v>1202</v>
      </c>
      <c r="B74" s="191" t="s">
        <v>466</v>
      </c>
      <c r="C74" s="330">
        <v>0.997</v>
      </c>
      <c r="D74" s="330">
        <v>3.0000000000000001E-3</v>
      </c>
      <c r="E74" s="330" t="s">
        <v>13</v>
      </c>
      <c r="F74" s="330" t="s">
        <v>1096</v>
      </c>
      <c r="G74" s="330"/>
      <c r="H74" s="331">
        <v>114.3</v>
      </c>
      <c r="I74" s="330">
        <v>70.8</v>
      </c>
      <c r="J74" s="330">
        <v>26.9</v>
      </c>
      <c r="K74" s="330">
        <v>114.3</v>
      </c>
      <c r="L74" s="330">
        <v>26.9</v>
      </c>
      <c r="M74" s="330">
        <v>87.4</v>
      </c>
      <c r="N74" s="406"/>
      <c r="O74" s="406"/>
      <c r="P74" s="331"/>
    </row>
    <row r="75" spans="1:16" ht="14.5" customHeight="1" x14ac:dyDescent="0.25">
      <c r="A75" s="3" t="s">
        <v>1203</v>
      </c>
      <c r="B75" s="191" t="s">
        <v>467</v>
      </c>
      <c r="C75" s="330">
        <v>0.185</v>
      </c>
      <c r="D75" s="330">
        <v>0.81499999999999995</v>
      </c>
      <c r="E75" s="330" t="s">
        <v>12</v>
      </c>
      <c r="F75" s="330" t="s">
        <v>1099</v>
      </c>
      <c r="G75" s="330"/>
      <c r="H75" s="331">
        <v>62.1</v>
      </c>
      <c r="I75" s="330">
        <v>54.9</v>
      </c>
      <c r="J75" s="330">
        <v>28.6</v>
      </c>
      <c r="K75" s="330">
        <v>62.1</v>
      </c>
      <c r="L75" s="330">
        <v>28.6</v>
      </c>
      <c r="M75" s="330">
        <v>33.5</v>
      </c>
      <c r="N75" s="406"/>
      <c r="O75" s="406"/>
      <c r="P75" s="331"/>
    </row>
    <row r="76" spans="1:16" ht="14.5" customHeight="1" x14ac:dyDescent="0.25">
      <c r="A76" s="3" t="s">
        <v>1204</v>
      </c>
      <c r="B76" s="191" t="s">
        <v>468</v>
      </c>
      <c r="C76" s="330">
        <v>0.96</v>
      </c>
      <c r="D76" s="330">
        <v>0.04</v>
      </c>
      <c r="E76" s="330" t="s">
        <v>13</v>
      </c>
      <c r="F76" s="330" t="s">
        <v>1097</v>
      </c>
      <c r="G76" s="330"/>
      <c r="H76" s="331">
        <v>29.7</v>
      </c>
      <c r="I76" s="330">
        <v>23.6</v>
      </c>
      <c r="J76" s="330">
        <v>13.6</v>
      </c>
      <c r="K76" s="330">
        <v>29.7</v>
      </c>
      <c r="L76" s="330">
        <v>13.6</v>
      </c>
      <c r="M76" s="330">
        <v>16.100000000000001</v>
      </c>
      <c r="N76" s="406"/>
      <c r="O76" s="406"/>
      <c r="P76" s="331"/>
    </row>
    <row r="77" spans="1:16" ht="14.5" customHeight="1" x14ac:dyDescent="0.25">
      <c r="A77" s="3" t="s">
        <v>1205</v>
      </c>
      <c r="B77" s="191" t="s">
        <v>469</v>
      </c>
      <c r="C77" s="330">
        <v>0.996</v>
      </c>
      <c r="D77" s="330">
        <v>4.0000000000000001E-3</v>
      </c>
      <c r="E77" s="330" t="s">
        <v>13</v>
      </c>
      <c r="F77" s="330" t="s">
        <v>1097</v>
      </c>
      <c r="G77" s="330"/>
      <c r="H77" s="331">
        <v>82.4</v>
      </c>
      <c r="I77" s="330"/>
      <c r="J77" s="330"/>
      <c r="K77" s="330"/>
      <c r="L77" s="330"/>
      <c r="M77" s="330"/>
      <c r="N77" s="406"/>
      <c r="O77" s="406"/>
      <c r="P77" s="331"/>
    </row>
    <row r="78" spans="1:16" ht="14.5" customHeight="1" x14ac:dyDescent="0.25">
      <c r="A78" s="3" t="s">
        <v>1206</v>
      </c>
      <c r="B78" s="191" t="s">
        <v>470</v>
      </c>
      <c r="C78" s="330">
        <v>0.99199999999999999</v>
      </c>
      <c r="D78" s="330">
        <v>8.0000000000000002E-3</v>
      </c>
      <c r="E78" s="330" t="s">
        <v>13</v>
      </c>
      <c r="F78" s="330" t="s">
        <v>1097</v>
      </c>
      <c r="G78" s="330"/>
      <c r="H78" s="331"/>
      <c r="I78" s="330">
        <v>37.9</v>
      </c>
      <c r="J78" s="330">
        <v>25.1</v>
      </c>
      <c r="K78" s="330">
        <v>37.9</v>
      </c>
      <c r="L78" s="330">
        <v>25.1</v>
      </c>
      <c r="M78" s="330">
        <v>12.799999999999997</v>
      </c>
      <c r="N78" s="406"/>
      <c r="O78" s="406"/>
      <c r="P78" s="331"/>
    </row>
    <row r="79" spans="1:16" ht="14.5" customHeight="1" x14ac:dyDescent="0.25">
      <c r="A79" s="3" t="s">
        <v>1207</v>
      </c>
      <c r="B79" s="191" t="s">
        <v>471</v>
      </c>
      <c r="C79" s="330">
        <v>0.98499999999999999</v>
      </c>
      <c r="D79" s="330">
        <v>1.4999999999999999E-2</v>
      </c>
      <c r="E79" s="330" t="s">
        <v>13</v>
      </c>
      <c r="F79" s="330" t="s">
        <v>1097</v>
      </c>
      <c r="G79" s="330"/>
      <c r="H79" s="331">
        <v>38.299999999999997</v>
      </c>
      <c r="I79" s="330">
        <v>21.5</v>
      </c>
      <c r="J79" s="330">
        <v>24.3</v>
      </c>
      <c r="K79" s="330">
        <v>38.299999999999997</v>
      </c>
      <c r="L79" s="330">
        <v>21.5</v>
      </c>
      <c r="M79" s="330">
        <v>16.799999999999997</v>
      </c>
      <c r="N79" s="406"/>
      <c r="O79" s="406"/>
      <c r="P79" s="331"/>
    </row>
    <row r="80" spans="1:16" ht="14.5" customHeight="1" x14ac:dyDescent="0.25">
      <c r="A80" s="3" t="s">
        <v>1208</v>
      </c>
      <c r="B80" s="191" t="s">
        <v>472</v>
      </c>
      <c r="C80" s="330">
        <v>0.09</v>
      </c>
      <c r="D80" s="330">
        <v>0.91</v>
      </c>
      <c r="E80" s="330" t="s">
        <v>12</v>
      </c>
      <c r="F80" s="330" t="s">
        <v>1099</v>
      </c>
      <c r="G80" s="330"/>
      <c r="H80" s="331">
        <v>53.8</v>
      </c>
      <c r="I80" s="330">
        <v>68.2</v>
      </c>
      <c r="J80" s="330">
        <v>62.7</v>
      </c>
      <c r="K80" s="330">
        <v>68.2</v>
      </c>
      <c r="L80" s="330">
        <v>53.8</v>
      </c>
      <c r="M80" s="330">
        <v>14.400000000000006</v>
      </c>
      <c r="N80" s="406"/>
      <c r="O80" s="406"/>
      <c r="P80" s="331"/>
    </row>
    <row r="81" spans="1:16" ht="14.5" customHeight="1" x14ac:dyDescent="0.25">
      <c r="A81" s="3" t="s">
        <v>1209</v>
      </c>
      <c r="B81" s="191" t="s">
        <v>473</v>
      </c>
      <c r="C81" s="330">
        <v>8.6999999999999994E-2</v>
      </c>
      <c r="D81" s="330">
        <v>0.91300000000000003</v>
      </c>
      <c r="E81" s="330" t="s">
        <v>12</v>
      </c>
      <c r="F81" s="330" t="s">
        <v>1099</v>
      </c>
      <c r="G81" s="330"/>
      <c r="H81" s="331">
        <v>34.799999999999997</v>
      </c>
      <c r="I81" s="330">
        <v>54.5</v>
      </c>
      <c r="J81" s="330"/>
      <c r="K81" s="330">
        <v>54.5</v>
      </c>
      <c r="L81" s="330">
        <v>34.799999999999997</v>
      </c>
      <c r="M81" s="330">
        <v>19.700000000000003</v>
      </c>
      <c r="N81" s="406"/>
      <c r="O81" s="406"/>
      <c r="P81" s="331"/>
    </row>
    <row r="82" spans="1:16" ht="14.5" customHeight="1" x14ac:dyDescent="0.25">
      <c r="A82" s="3" t="s">
        <v>1210</v>
      </c>
      <c r="B82" s="191" t="s">
        <v>474</v>
      </c>
      <c r="C82" s="330">
        <v>0.98099999999999998</v>
      </c>
      <c r="D82" s="330">
        <v>1.9E-2</v>
      </c>
      <c r="E82" s="330" t="s">
        <v>13</v>
      </c>
      <c r="F82" s="330" t="s">
        <v>1097</v>
      </c>
      <c r="G82" s="330"/>
      <c r="H82" s="331">
        <v>48.2</v>
      </c>
      <c r="I82" s="330">
        <v>44</v>
      </c>
      <c r="J82" s="330">
        <v>21.7</v>
      </c>
      <c r="K82" s="330">
        <v>48.2</v>
      </c>
      <c r="L82" s="330">
        <v>21.7</v>
      </c>
      <c r="M82" s="330">
        <v>26.500000000000004</v>
      </c>
      <c r="N82" s="406"/>
      <c r="O82" s="406"/>
      <c r="P82" s="331"/>
    </row>
    <row r="83" spans="1:16" ht="14.5" customHeight="1" x14ac:dyDescent="0.25">
      <c r="A83" s="3" t="s">
        <v>1211</v>
      </c>
      <c r="B83" s="191" t="s">
        <v>475</v>
      </c>
      <c r="C83" s="330">
        <v>0.09</v>
      </c>
      <c r="D83" s="330">
        <v>0.91</v>
      </c>
      <c r="E83" s="330" t="s">
        <v>12</v>
      </c>
      <c r="F83" s="330" t="s">
        <v>1099</v>
      </c>
      <c r="G83" s="330"/>
      <c r="H83" s="331">
        <v>92.1</v>
      </c>
      <c r="I83" s="330">
        <v>48.9</v>
      </c>
      <c r="J83" s="330"/>
      <c r="K83" s="330">
        <v>92.1</v>
      </c>
      <c r="L83" s="330">
        <v>48.9</v>
      </c>
      <c r="M83" s="330">
        <v>43.199999999999996</v>
      </c>
      <c r="N83" s="406"/>
      <c r="O83" s="406"/>
      <c r="P83" s="331"/>
    </row>
    <row r="84" spans="1:16" ht="14.5" customHeight="1" x14ac:dyDescent="0.25">
      <c r="A84" s="3" t="s">
        <v>1212</v>
      </c>
      <c r="B84" s="191" t="s">
        <v>476</v>
      </c>
      <c r="C84" s="330">
        <v>0.999</v>
      </c>
      <c r="D84" s="330">
        <v>1E-3</v>
      </c>
      <c r="E84" s="330" t="s">
        <v>13</v>
      </c>
      <c r="F84" s="330" t="s">
        <v>1097</v>
      </c>
      <c r="G84" s="330"/>
      <c r="H84" s="331">
        <v>47.9</v>
      </c>
      <c r="I84" s="330">
        <v>29.8</v>
      </c>
      <c r="J84" s="330">
        <v>27</v>
      </c>
      <c r="K84" s="330">
        <v>47.9</v>
      </c>
      <c r="L84" s="330">
        <v>27</v>
      </c>
      <c r="M84" s="330">
        <v>20.9</v>
      </c>
      <c r="N84" s="406"/>
      <c r="O84" s="406"/>
      <c r="P84" s="331"/>
    </row>
    <row r="85" spans="1:16" ht="14.5" customHeight="1" x14ac:dyDescent="0.25">
      <c r="A85" s="3" t="s">
        <v>1213</v>
      </c>
      <c r="B85" s="191" t="s">
        <v>477</v>
      </c>
      <c r="C85" s="330">
        <v>0</v>
      </c>
      <c r="D85" s="330">
        <v>1</v>
      </c>
      <c r="E85" s="330" t="s">
        <v>12</v>
      </c>
      <c r="F85" s="330" t="s">
        <v>1098</v>
      </c>
      <c r="G85" s="330"/>
      <c r="H85" s="331">
        <v>48.5</v>
      </c>
      <c r="I85" s="330">
        <v>48.2</v>
      </c>
      <c r="J85" s="330">
        <v>29.9</v>
      </c>
      <c r="K85" s="330">
        <v>48.5</v>
      </c>
      <c r="L85" s="330">
        <v>29.9</v>
      </c>
      <c r="M85" s="330">
        <v>18.600000000000001</v>
      </c>
      <c r="N85" s="406"/>
      <c r="O85" s="406"/>
      <c r="P85" s="331"/>
    </row>
    <row r="86" spans="1:16" ht="14.5" customHeight="1" x14ac:dyDescent="0.25">
      <c r="A86" s="3" t="s">
        <v>1214</v>
      </c>
      <c r="B86" s="191" t="s">
        <v>478</v>
      </c>
      <c r="C86" s="330">
        <v>0.996</v>
      </c>
      <c r="D86" s="330">
        <v>4.0000000000000001E-3</v>
      </c>
      <c r="E86" s="330" t="s">
        <v>13</v>
      </c>
      <c r="F86" s="330" t="s">
        <v>1096</v>
      </c>
      <c r="G86" s="330"/>
      <c r="H86" s="331">
        <v>62.1</v>
      </c>
      <c r="I86" s="330">
        <v>50.1</v>
      </c>
      <c r="J86" s="330">
        <v>26.8</v>
      </c>
      <c r="K86" s="330">
        <v>62.1</v>
      </c>
      <c r="L86" s="330">
        <v>26.8</v>
      </c>
      <c r="M86" s="330">
        <v>35.299999999999997</v>
      </c>
      <c r="N86" s="406"/>
      <c r="O86" s="406"/>
      <c r="P86" s="331"/>
    </row>
    <row r="87" spans="1:16" ht="14.5" customHeight="1" x14ac:dyDescent="0.25">
      <c r="A87" s="3" t="s">
        <v>1215</v>
      </c>
      <c r="B87" s="191" t="s">
        <v>479</v>
      </c>
      <c r="C87" s="330">
        <v>0.878</v>
      </c>
      <c r="D87" s="330">
        <v>0.122</v>
      </c>
      <c r="E87" s="330" t="s">
        <v>13</v>
      </c>
      <c r="F87" s="330" t="s">
        <v>1096</v>
      </c>
      <c r="G87" s="330"/>
      <c r="H87" s="331">
        <v>54.3</v>
      </c>
      <c r="I87" s="330">
        <v>44.3</v>
      </c>
      <c r="J87" s="330">
        <v>15.8</v>
      </c>
      <c r="K87" s="330">
        <v>54.3</v>
      </c>
      <c r="L87" s="330">
        <v>15.8</v>
      </c>
      <c r="M87" s="330">
        <v>38.5</v>
      </c>
      <c r="N87" s="406"/>
      <c r="O87" s="406"/>
      <c r="P87" s="331"/>
    </row>
    <row r="88" spans="1:16" ht="14.5" customHeight="1" x14ac:dyDescent="0.25">
      <c r="A88" s="3" t="s">
        <v>1216</v>
      </c>
      <c r="B88" s="191" t="s">
        <v>480</v>
      </c>
      <c r="C88" s="330">
        <v>1</v>
      </c>
      <c r="D88" s="330">
        <v>0</v>
      </c>
      <c r="E88" s="330" t="s">
        <v>13</v>
      </c>
      <c r="F88" s="330" t="s">
        <v>1097</v>
      </c>
      <c r="G88" s="330"/>
      <c r="H88" s="331">
        <v>57.4</v>
      </c>
      <c r="I88" s="330">
        <v>33.6</v>
      </c>
      <c r="J88" s="330"/>
      <c r="K88" s="330">
        <v>57.4</v>
      </c>
      <c r="L88" s="330">
        <v>33.6</v>
      </c>
      <c r="M88" s="330">
        <v>23.799999999999997</v>
      </c>
      <c r="N88" s="406"/>
      <c r="O88" s="406"/>
      <c r="P88" s="331"/>
    </row>
    <row r="89" spans="1:16" ht="14.5" customHeight="1" x14ac:dyDescent="0.25">
      <c r="A89" s="3" t="s">
        <v>1217</v>
      </c>
      <c r="B89" s="191" t="s">
        <v>481</v>
      </c>
      <c r="C89" s="330">
        <v>1E-3</v>
      </c>
      <c r="D89" s="330">
        <v>0.999</v>
      </c>
      <c r="E89" s="330" t="s">
        <v>12</v>
      </c>
      <c r="F89" s="330" t="s">
        <v>1099</v>
      </c>
      <c r="G89" s="330"/>
      <c r="H89" s="331">
        <v>99</v>
      </c>
      <c r="I89" s="330">
        <v>52</v>
      </c>
      <c r="J89" s="330">
        <v>62</v>
      </c>
      <c r="K89" s="330">
        <v>99</v>
      </c>
      <c r="L89" s="330">
        <v>52</v>
      </c>
      <c r="M89" s="330">
        <v>47</v>
      </c>
      <c r="N89" s="406"/>
      <c r="O89" s="406"/>
      <c r="P89" s="331"/>
    </row>
    <row r="90" spans="1:16" ht="14.5" customHeight="1" x14ac:dyDescent="0.25">
      <c r="A90" s="3" t="s">
        <v>1499</v>
      </c>
      <c r="B90" s="191" t="s">
        <v>482</v>
      </c>
      <c r="C90" s="330">
        <v>0</v>
      </c>
      <c r="D90" s="330">
        <v>1</v>
      </c>
      <c r="E90" s="330" t="s">
        <v>12</v>
      </c>
      <c r="F90" s="330" t="s">
        <v>1099</v>
      </c>
      <c r="G90" s="330"/>
      <c r="H90" s="331">
        <v>136.9</v>
      </c>
      <c r="I90" s="330">
        <v>61</v>
      </c>
      <c r="J90" s="330">
        <v>71.900000000000006</v>
      </c>
      <c r="K90" s="330">
        <v>136.9</v>
      </c>
      <c r="L90" s="330">
        <v>61</v>
      </c>
      <c r="M90" s="330">
        <v>75.900000000000006</v>
      </c>
      <c r="N90" s="406"/>
      <c r="O90" s="406"/>
      <c r="P90" s="331"/>
    </row>
    <row r="91" spans="1:16" ht="14.5" customHeight="1" x14ac:dyDescent="0.25">
      <c r="A91" s="3" t="s">
        <v>1500</v>
      </c>
      <c r="B91" s="191" t="s">
        <v>483</v>
      </c>
      <c r="C91" s="330">
        <v>1.2999999999999999E-2</v>
      </c>
      <c r="D91" s="330">
        <v>0.98699999999999999</v>
      </c>
      <c r="E91" s="330" t="s">
        <v>12</v>
      </c>
      <c r="F91" s="330" t="s">
        <v>1098</v>
      </c>
      <c r="G91" s="330"/>
      <c r="H91" s="331">
        <v>29.3</v>
      </c>
      <c r="I91" s="330">
        <v>42.2</v>
      </c>
      <c r="J91" s="330">
        <v>17.100000000000001</v>
      </c>
      <c r="K91" s="330">
        <v>42.2</v>
      </c>
      <c r="L91" s="330">
        <v>17.100000000000001</v>
      </c>
      <c r="M91" s="330">
        <v>25.1</v>
      </c>
      <c r="N91" s="406"/>
      <c r="O91" s="406"/>
      <c r="P91" s="331"/>
    </row>
    <row r="92" spans="1:16" ht="14.5" customHeight="1" x14ac:dyDescent="0.25">
      <c r="A92" s="3" t="s">
        <v>1501</v>
      </c>
      <c r="B92" s="191" t="s">
        <v>484</v>
      </c>
      <c r="C92" s="330">
        <v>3.0000000000000001E-3</v>
      </c>
      <c r="D92" s="330">
        <v>0.997</v>
      </c>
      <c r="E92" s="330" t="s">
        <v>12</v>
      </c>
      <c r="F92" s="330" t="s">
        <v>1098</v>
      </c>
      <c r="G92" s="330"/>
      <c r="H92" s="331">
        <v>29.9</v>
      </c>
      <c r="I92" s="330">
        <v>60</v>
      </c>
      <c r="J92" s="330"/>
      <c r="K92" s="330">
        <v>60</v>
      </c>
      <c r="L92" s="330">
        <v>29.9</v>
      </c>
      <c r="M92" s="330">
        <v>30.1</v>
      </c>
      <c r="N92" s="406"/>
      <c r="O92" s="406"/>
      <c r="P92" s="331"/>
    </row>
    <row r="93" spans="1:16" ht="14.5" customHeight="1" x14ac:dyDescent="0.25">
      <c r="A93" s="3" t="s">
        <v>1502</v>
      </c>
      <c r="B93" s="191" t="s">
        <v>485</v>
      </c>
      <c r="C93" s="330">
        <v>0</v>
      </c>
      <c r="D93" s="330">
        <v>1</v>
      </c>
      <c r="E93" s="330" t="s">
        <v>12</v>
      </c>
      <c r="F93" s="330" t="s">
        <v>1098</v>
      </c>
      <c r="G93" s="330"/>
      <c r="H93" s="331">
        <v>66.2</v>
      </c>
      <c r="I93" s="330">
        <v>56.2</v>
      </c>
      <c r="J93" s="330">
        <v>34.5</v>
      </c>
      <c r="K93" s="330">
        <v>66.2</v>
      </c>
      <c r="L93" s="330">
        <v>34.5</v>
      </c>
      <c r="M93" s="330">
        <v>31.700000000000003</v>
      </c>
      <c r="N93" s="406"/>
      <c r="O93" s="406"/>
      <c r="P93" s="331"/>
    </row>
    <row r="94" spans="1:16" ht="14.5" customHeight="1" x14ac:dyDescent="0.25">
      <c r="A94" s="3" t="s">
        <v>1503</v>
      </c>
      <c r="B94" s="191" t="s">
        <v>486</v>
      </c>
      <c r="C94" s="330">
        <v>0</v>
      </c>
      <c r="D94" s="330">
        <v>1</v>
      </c>
      <c r="E94" s="330" t="s">
        <v>12</v>
      </c>
      <c r="F94" s="330" t="s">
        <v>1098</v>
      </c>
      <c r="G94" s="330"/>
      <c r="H94" s="331">
        <v>77.2</v>
      </c>
      <c r="I94" s="330">
        <v>63.2</v>
      </c>
      <c r="J94" s="330">
        <v>42.5</v>
      </c>
      <c r="K94" s="330">
        <v>77.2</v>
      </c>
      <c r="L94" s="330">
        <v>42.5</v>
      </c>
      <c r="M94" s="330">
        <v>34.700000000000003</v>
      </c>
      <c r="N94" s="406"/>
      <c r="O94" s="406"/>
      <c r="P94" s="331"/>
    </row>
    <row r="95" spans="1:16" ht="14.5" customHeight="1" x14ac:dyDescent="0.25">
      <c r="A95" s="3" t="s">
        <v>1218</v>
      </c>
      <c r="B95" s="191" t="s">
        <v>487</v>
      </c>
      <c r="C95" s="330">
        <v>0.98399999999999999</v>
      </c>
      <c r="D95" s="330">
        <v>1.6E-2</v>
      </c>
      <c r="E95" s="330" t="s">
        <v>13</v>
      </c>
      <c r="F95" s="330" t="s">
        <v>1097</v>
      </c>
      <c r="G95" s="330"/>
      <c r="H95" s="331">
        <v>48.9</v>
      </c>
      <c r="I95" s="330">
        <v>24.8</v>
      </c>
      <c r="J95" s="330">
        <v>21.1</v>
      </c>
      <c r="K95" s="330">
        <v>48.9</v>
      </c>
      <c r="L95" s="330">
        <v>21.1</v>
      </c>
      <c r="M95" s="330">
        <v>27.799999999999997</v>
      </c>
      <c r="N95" s="406"/>
      <c r="O95" s="406"/>
      <c r="P95" s="331"/>
    </row>
    <row r="96" spans="1:16" ht="14.5" customHeight="1" x14ac:dyDescent="0.25">
      <c r="A96" s="3" t="s">
        <v>1219</v>
      </c>
      <c r="B96" s="191" t="s">
        <v>488</v>
      </c>
      <c r="C96" s="330">
        <v>0.998</v>
      </c>
      <c r="D96" s="330">
        <v>2E-3</v>
      </c>
      <c r="E96" s="330" t="s">
        <v>13</v>
      </c>
      <c r="F96" s="330" t="s">
        <v>1096</v>
      </c>
      <c r="G96" s="330"/>
      <c r="H96" s="331">
        <v>95</v>
      </c>
      <c r="I96" s="330">
        <v>60</v>
      </c>
      <c r="J96" s="330">
        <v>29.5</v>
      </c>
      <c r="K96" s="330">
        <v>95</v>
      </c>
      <c r="L96" s="330">
        <v>29.5</v>
      </c>
      <c r="M96" s="330">
        <v>65.5</v>
      </c>
      <c r="N96" s="406"/>
      <c r="O96" s="406"/>
      <c r="P96" s="331"/>
    </row>
    <row r="97" spans="1:16" ht="14.5" customHeight="1" x14ac:dyDescent="0.25">
      <c r="A97" s="3" t="s">
        <v>1220</v>
      </c>
      <c r="B97" s="191" t="s">
        <v>489</v>
      </c>
      <c r="C97" s="330">
        <v>0.92300000000000004</v>
      </c>
      <c r="D97" s="330">
        <v>7.6999999999999999E-2</v>
      </c>
      <c r="E97" s="330" t="s">
        <v>13</v>
      </c>
      <c r="F97" s="330" t="s">
        <v>1097</v>
      </c>
      <c r="G97" s="330" t="s">
        <v>1736</v>
      </c>
      <c r="H97" s="331">
        <v>2.4</v>
      </c>
      <c r="I97" s="330">
        <v>54.2</v>
      </c>
      <c r="J97" s="330"/>
      <c r="K97" s="330">
        <v>54.2</v>
      </c>
      <c r="L97" s="330">
        <v>2.4</v>
      </c>
      <c r="M97" s="330">
        <v>51.800000000000004</v>
      </c>
      <c r="N97" s="406"/>
      <c r="O97" s="406"/>
      <c r="P97" s="331"/>
    </row>
    <row r="98" spans="1:16" ht="14.5" customHeight="1" x14ac:dyDescent="0.25">
      <c r="A98" s="3" t="s">
        <v>1221</v>
      </c>
      <c r="B98" s="191" t="s">
        <v>490</v>
      </c>
      <c r="C98" s="330">
        <v>0.98799999999999999</v>
      </c>
      <c r="D98" s="330">
        <v>1.2E-2</v>
      </c>
      <c r="E98" s="330" t="s">
        <v>13</v>
      </c>
      <c r="F98" s="330" t="s">
        <v>1096</v>
      </c>
      <c r="G98" s="330"/>
      <c r="H98" s="331">
        <v>101</v>
      </c>
      <c r="I98" s="330">
        <v>57.6</v>
      </c>
      <c r="J98" s="330">
        <v>19.399999999999999</v>
      </c>
      <c r="K98" s="330">
        <v>101</v>
      </c>
      <c r="L98" s="330">
        <v>19.399999999999999</v>
      </c>
      <c r="M98" s="330">
        <v>81.599999999999994</v>
      </c>
      <c r="N98" s="406"/>
      <c r="O98" s="406"/>
      <c r="P98" s="331"/>
    </row>
    <row r="99" spans="1:16" ht="14.5" customHeight="1" x14ac:dyDescent="0.25">
      <c r="A99" s="3" t="s">
        <v>1222</v>
      </c>
      <c r="B99" s="191" t="s">
        <v>491</v>
      </c>
      <c r="C99" s="330">
        <v>0.21</v>
      </c>
      <c r="D99" s="330">
        <v>0.79</v>
      </c>
      <c r="E99" s="330" t="s">
        <v>12</v>
      </c>
      <c r="F99" s="330" t="s">
        <v>1098</v>
      </c>
      <c r="G99" s="330"/>
      <c r="H99" s="331">
        <v>60.2</v>
      </c>
      <c r="I99" s="330">
        <v>25.9</v>
      </c>
      <c r="J99" s="330">
        <v>38.5</v>
      </c>
      <c r="K99" s="330">
        <v>60.2</v>
      </c>
      <c r="L99" s="330">
        <v>25.9</v>
      </c>
      <c r="M99" s="330">
        <v>34.300000000000004</v>
      </c>
      <c r="N99" s="406"/>
      <c r="O99" s="406"/>
      <c r="P99" s="331"/>
    </row>
    <row r="100" spans="1:16" ht="14.5" customHeight="1" x14ac:dyDescent="0.25">
      <c r="A100" s="3" t="s">
        <v>1223</v>
      </c>
      <c r="B100" s="191" t="s">
        <v>492</v>
      </c>
      <c r="C100" s="330">
        <v>8.8999999999999996E-2</v>
      </c>
      <c r="D100" s="330">
        <v>0.91100000000000003</v>
      </c>
      <c r="E100" s="330" t="s">
        <v>12</v>
      </c>
      <c r="F100" s="330" t="s">
        <v>1099</v>
      </c>
      <c r="G100" s="330"/>
      <c r="H100" s="331">
        <v>53.4</v>
      </c>
      <c r="I100" s="330"/>
      <c r="J100" s="330">
        <v>50.1</v>
      </c>
      <c r="K100" s="330">
        <v>53.4</v>
      </c>
      <c r="L100" s="330">
        <v>50.1</v>
      </c>
      <c r="M100" s="330">
        <v>3.2999999999999972</v>
      </c>
      <c r="N100" s="406"/>
      <c r="O100" s="406"/>
      <c r="P100" s="331"/>
    </row>
    <row r="101" spans="1:16" ht="14.5" customHeight="1" x14ac:dyDescent="0.25">
      <c r="A101" s="3" t="s">
        <v>1224</v>
      </c>
      <c r="B101" s="191" t="s">
        <v>493</v>
      </c>
      <c r="C101" s="330">
        <v>0.152</v>
      </c>
      <c r="D101" s="330">
        <v>0.84799999999999998</v>
      </c>
      <c r="E101" s="330" t="s">
        <v>12</v>
      </c>
      <c r="F101" s="330" t="s">
        <v>1099</v>
      </c>
      <c r="G101" s="330"/>
      <c r="H101" s="331">
        <v>65.099999999999994</v>
      </c>
      <c r="I101" s="330">
        <v>39.299999999999997</v>
      </c>
      <c r="J101" s="330">
        <v>23.9</v>
      </c>
      <c r="K101" s="330">
        <v>65.099999999999994</v>
      </c>
      <c r="L101" s="330">
        <v>23.9</v>
      </c>
      <c r="M101" s="330">
        <v>41.199999999999996</v>
      </c>
      <c r="N101" s="406"/>
      <c r="O101" s="406"/>
      <c r="P101" s="331"/>
    </row>
    <row r="102" spans="1:16" ht="14.5" customHeight="1" x14ac:dyDescent="0.25">
      <c r="A102" s="3" t="s">
        <v>1225</v>
      </c>
      <c r="B102" s="191" t="s">
        <v>494</v>
      </c>
      <c r="C102" s="330">
        <v>0.97399999999999998</v>
      </c>
      <c r="D102" s="330">
        <v>2.5999999999999999E-2</v>
      </c>
      <c r="E102" s="330" t="s">
        <v>13</v>
      </c>
      <c r="F102" s="330" t="s">
        <v>1097</v>
      </c>
      <c r="G102" s="330"/>
      <c r="H102" s="331">
        <v>24.3</v>
      </c>
      <c r="I102" s="330">
        <v>22.6</v>
      </c>
      <c r="J102" s="330">
        <v>13.1</v>
      </c>
      <c r="K102" s="330">
        <v>24.3</v>
      </c>
      <c r="L102" s="330">
        <v>13.1</v>
      </c>
      <c r="M102" s="330">
        <v>11.200000000000001</v>
      </c>
      <c r="N102" s="406"/>
      <c r="O102" s="406"/>
      <c r="P102" s="331"/>
    </row>
    <row r="103" spans="1:16" ht="14.5" customHeight="1" x14ac:dyDescent="0.25">
      <c r="A103" s="3" t="s">
        <v>1226</v>
      </c>
      <c r="B103" s="191" t="s">
        <v>495</v>
      </c>
      <c r="C103" s="330">
        <v>1E-3</v>
      </c>
      <c r="D103" s="330">
        <v>0.999</v>
      </c>
      <c r="E103" s="330" t="s">
        <v>12</v>
      </c>
      <c r="F103" s="330" t="s">
        <v>1099</v>
      </c>
      <c r="G103" s="330"/>
      <c r="H103" s="331">
        <v>100.3</v>
      </c>
      <c r="I103" s="330">
        <v>53.9</v>
      </c>
      <c r="J103" s="330">
        <v>77.8</v>
      </c>
      <c r="K103" s="330">
        <v>100.3</v>
      </c>
      <c r="L103" s="330">
        <v>53.9</v>
      </c>
      <c r="M103" s="330">
        <v>46.4</v>
      </c>
      <c r="N103" s="406"/>
      <c r="O103" s="406"/>
      <c r="P103" s="331"/>
    </row>
    <row r="104" spans="1:16" ht="14.5" customHeight="1" x14ac:dyDescent="0.25">
      <c r="A104" s="3" t="s">
        <v>1227</v>
      </c>
      <c r="B104" s="191" t="s">
        <v>496</v>
      </c>
      <c r="C104" s="330">
        <v>0.14899999999999999</v>
      </c>
      <c r="D104" s="330">
        <v>0.85099999999999998</v>
      </c>
      <c r="E104" s="330" t="s">
        <v>12</v>
      </c>
      <c r="F104" s="330" t="s">
        <v>1099</v>
      </c>
      <c r="G104" s="330"/>
      <c r="H104" s="331">
        <v>98.3</v>
      </c>
      <c r="I104" s="330">
        <v>66.7</v>
      </c>
      <c r="J104" s="330"/>
      <c r="K104" s="330">
        <v>98.3</v>
      </c>
      <c r="L104" s="330">
        <v>66.7</v>
      </c>
      <c r="M104" s="330">
        <v>31.599999999999994</v>
      </c>
      <c r="N104" s="406"/>
      <c r="O104" s="406"/>
      <c r="P104" s="331"/>
    </row>
    <row r="105" spans="1:16" ht="14.5" customHeight="1" x14ac:dyDescent="0.25">
      <c r="A105" s="3" t="s">
        <v>1504</v>
      </c>
      <c r="B105" s="191" t="s">
        <v>497</v>
      </c>
      <c r="C105" s="330">
        <v>0.03</v>
      </c>
      <c r="D105" s="330">
        <v>0.97</v>
      </c>
      <c r="E105" s="330" t="s">
        <v>12</v>
      </c>
      <c r="F105" s="330" t="s">
        <v>1098</v>
      </c>
      <c r="G105" s="330"/>
      <c r="H105" s="331">
        <v>76.400000000000006</v>
      </c>
      <c r="I105" s="330">
        <v>15.4</v>
      </c>
      <c r="J105" s="330">
        <v>83.3</v>
      </c>
      <c r="K105" s="330">
        <v>83.3</v>
      </c>
      <c r="L105" s="330">
        <v>15.4</v>
      </c>
      <c r="M105" s="330">
        <v>67.899999999999991</v>
      </c>
      <c r="N105" s="406"/>
      <c r="O105" s="406"/>
      <c r="P105" s="331"/>
    </row>
    <row r="106" spans="1:16" ht="14.5" customHeight="1" x14ac:dyDescent="0.25">
      <c r="A106" s="3" t="s">
        <v>1505</v>
      </c>
      <c r="B106" s="191" t="s">
        <v>498</v>
      </c>
      <c r="C106" s="330">
        <v>4.8000000000000001E-2</v>
      </c>
      <c r="D106" s="330">
        <v>0.95199999999999996</v>
      </c>
      <c r="E106" s="330" t="s">
        <v>12</v>
      </c>
      <c r="F106" s="330" t="s">
        <v>1098</v>
      </c>
      <c r="G106" s="330"/>
      <c r="H106" s="331">
        <v>52.5</v>
      </c>
      <c r="I106" s="330">
        <v>58.7</v>
      </c>
      <c r="J106" s="330">
        <v>40.5</v>
      </c>
      <c r="K106" s="330">
        <v>58.7</v>
      </c>
      <c r="L106" s="330">
        <v>40.5</v>
      </c>
      <c r="M106" s="330">
        <v>18.200000000000003</v>
      </c>
      <c r="N106" s="406"/>
      <c r="O106" s="406"/>
      <c r="P106" s="331"/>
    </row>
    <row r="107" spans="1:16" ht="14.5" customHeight="1" x14ac:dyDescent="0.25">
      <c r="A107" s="3" t="s">
        <v>1228</v>
      </c>
      <c r="B107" s="191" t="s">
        <v>499</v>
      </c>
      <c r="C107" s="330">
        <v>0.57699999999999996</v>
      </c>
      <c r="D107" s="330">
        <v>0.42299999999999999</v>
      </c>
      <c r="E107" s="330" t="s">
        <v>13</v>
      </c>
      <c r="F107" s="330" t="s">
        <v>1097</v>
      </c>
      <c r="G107" s="330"/>
      <c r="H107" s="331">
        <v>83.4</v>
      </c>
      <c r="I107" s="330">
        <v>101.1</v>
      </c>
      <c r="J107" s="330">
        <v>30.9</v>
      </c>
      <c r="K107" s="330">
        <v>101.1</v>
      </c>
      <c r="L107" s="330">
        <v>30.9</v>
      </c>
      <c r="M107" s="330">
        <v>70.199999999999989</v>
      </c>
      <c r="N107" s="406" t="s">
        <v>163</v>
      </c>
      <c r="O107" s="406">
        <v>4</v>
      </c>
      <c r="P107" s="331"/>
    </row>
    <row r="108" spans="1:16" ht="14.5" customHeight="1" x14ac:dyDescent="0.25">
      <c r="A108" s="3" t="s">
        <v>1229</v>
      </c>
      <c r="B108" s="191" t="s">
        <v>500</v>
      </c>
      <c r="C108" s="330">
        <v>1</v>
      </c>
      <c r="D108" s="330">
        <v>0</v>
      </c>
      <c r="E108" s="330" t="s">
        <v>13</v>
      </c>
      <c r="F108" s="330" t="s">
        <v>1097</v>
      </c>
      <c r="G108" s="330"/>
      <c r="H108" s="331">
        <v>78.7</v>
      </c>
      <c r="I108" s="330">
        <v>56.4</v>
      </c>
      <c r="J108" s="330">
        <v>24.4</v>
      </c>
      <c r="K108" s="330">
        <v>78.7</v>
      </c>
      <c r="L108" s="330">
        <v>24.4</v>
      </c>
      <c r="M108" s="330">
        <v>54.300000000000004</v>
      </c>
      <c r="N108" s="406"/>
      <c r="O108" s="406"/>
      <c r="P108" s="331"/>
    </row>
    <row r="109" spans="1:16" ht="14.5" customHeight="1" x14ac:dyDescent="0.25">
      <c r="A109" s="3" t="s">
        <v>1230</v>
      </c>
      <c r="B109" s="191" t="s">
        <v>501</v>
      </c>
      <c r="C109" s="330">
        <v>0.98199999999999998</v>
      </c>
      <c r="D109" s="330">
        <v>1.7999999999999999E-2</v>
      </c>
      <c r="E109" s="330" t="s">
        <v>13</v>
      </c>
      <c r="F109" s="330" t="s">
        <v>1096</v>
      </c>
      <c r="G109" s="330" t="s">
        <v>1710</v>
      </c>
      <c r="H109" s="331">
        <v>14.8</v>
      </c>
      <c r="I109" s="330">
        <v>9.6999999999999993</v>
      </c>
      <c r="J109" s="330">
        <v>5.6</v>
      </c>
      <c r="K109" s="330">
        <v>14.8</v>
      </c>
      <c r="L109" s="330">
        <v>5.6</v>
      </c>
      <c r="M109" s="330">
        <v>9.2000000000000011</v>
      </c>
      <c r="N109" s="406"/>
      <c r="O109" s="406"/>
      <c r="P109" s="331" t="s">
        <v>107</v>
      </c>
    </row>
    <row r="110" spans="1:16" ht="14.5" customHeight="1" x14ac:dyDescent="0.25">
      <c r="A110" s="3" t="s">
        <v>1231</v>
      </c>
      <c r="B110" s="191" t="s">
        <v>502</v>
      </c>
      <c r="C110" s="330">
        <v>1</v>
      </c>
      <c r="D110" s="330">
        <v>0</v>
      </c>
      <c r="E110" s="330" t="s">
        <v>13</v>
      </c>
      <c r="F110" s="330" t="s">
        <v>1768</v>
      </c>
      <c r="G110" s="330" t="s">
        <v>1771</v>
      </c>
      <c r="H110" s="331">
        <v>9.1999999999999993</v>
      </c>
      <c r="I110" s="330">
        <v>3</v>
      </c>
      <c r="J110" s="330">
        <v>32.799999999999997</v>
      </c>
      <c r="K110" s="330">
        <v>32.799999999999997</v>
      </c>
      <c r="L110" s="330">
        <v>3</v>
      </c>
      <c r="M110" s="330">
        <v>29.799999999999997</v>
      </c>
      <c r="N110" s="406"/>
      <c r="O110" s="406"/>
      <c r="P110" s="331" t="s">
        <v>72</v>
      </c>
    </row>
    <row r="111" spans="1:16" ht="14.5" customHeight="1" x14ac:dyDescent="0.25">
      <c r="A111" s="3" t="s">
        <v>1232</v>
      </c>
      <c r="B111" s="191" t="s">
        <v>503</v>
      </c>
      <c r="C111" s="330">
        <v>0.98299999999999998</v>
      </c>
      <c r="D111" s="330">
        <v>1.7000000000000001E-2</v>
      </c>
      <c r="E111" s="330" t="s">
        <v>13</v>
      </c>
      <c r="F111" s="330" t="s">
        <v>1096</v>
      </c>
      <c r="G111" s="330"/>
      <c r="H111" s="331">
        <v>104.8</v>
      </c>
      <c r="I111" s="330">
        <v>47.1</v>
      </c>
      <c r="J111" s="330">
        <v>15.9</v>
      </c>
      <c r="K111" s="330">
        <v>104.8</v>
      </c>
      <c r="L111" s="330">
        <v>15.9</v>
      </c>
      <c r="M111" s="330">
        <v>88.899999999999991</v>
      </c>
      <c r="N111" s="406" t="s">
        <v>1077</v>
      </c>
      <c r="O111" s="406">
        <v>6</v>
      </c>
      <c r="P111" s="331"/>
    </row>
    <row r="112" spans="1:16" ht="14.5" customHeight="1" x14ac:dyDescent="0.25">
      <c r="A112" s="3" t="s">
        <v>1233</v>
      </c>
      <c r="B112" s="191" t="s">
        <v>504</v>
      </c>
      <c r="C112" s="330">
        <v>0.98899999999999999</v>
      </c>
      <c r="D112" s="330">
        <v>1.0999999999999999E-2</v>
      </c>
      <c r="E112" s="330" t="s">
        <v>13</v>
      </c>
      <c r="F112" s="330" t="s">
        <v>1096</v>
      </c>
      <c r="G112" s="330" t="s">
        <v>1711</v>
      </c>
      <c r="H112" s="331">
        <v>41.2</v>
      </c>
      <c r="I112" s="330">
        <v>20</v>
      </c>
      <c r="J112" s="330">
        <v>6.1</v>
      </c>
      <c r="K112" s="330">
        <v>41.2</v>
      </c>
      <c r="L112" s="330">
        <v>6.1</v>
      </c>
      <c r="M112" s="330">
        <v>35.1</v>
      </c>
      <c r="N112" s="406"/>
      <c r="O112" s="406"/>
      <c r="P112" s="331"/>
    </row>
    <row r="113" spans="1:16" ht="14.5" customHeight="1" x14ac:dyDescent="0.25">
      <c r="A113" s="3" t="s">
        <v>1234</v>
      </c>
      <c r="B113" s="191" t="s">
        <v>505</v>
      </c>
      <c r="C113" s="330">
        <v>6.0000000000000001E-3</v>
      </c>
      <c r="D113" s="330">
        <v>0.99399999999999999</v>
      </c>
      <c r="E113" s="330" t="s">
        <v>12</v>
      </c>
      <c r="F113" s="330" t="s">
        <v>1098</v>
      </c>
      <c r="G113" s="330"/>
      <c r="H113" s="331">
        <v>11.5</v>
      </c>
      <c r="I113" s="330">
        <v>11.8</v>
      </c>
      <c r="J113" s="330">
        <v>10.8</v>
      </c>
      <c r="K113" s="330">
        <v>11.8</v>
      </c>
      <c r="L113" s="330">
        <v>10.8</v>
      </c>
      <c r="M113" s="330">
        <v>1</v>
      </c>
      <c r="N113" s="406"/>
      <c r="O113" s="406"/>
      <c r="P113" s="331" t="s">
        <v>86</v>
      </c>
    </row>
    <row r="114" spans="1:16" ht="14.5" customHeight="1" x14ac:dyDescent="0.25">
      <c r="A114" s="3" t="s">
        <v>1235</v>
      </c>
      <c r="B114" s="191" t="s">
        <v>506</v>
      </c>
      <c r="C114" s="330">
        <v>0.97899999999999998</v>
      </c>
      <c r="D114" s="330">
        <v>2.1000000000000001E-2</v>
      </c>
      <c r="E114" s="330" t="s">
        <v>13</v>
      </c>
      <c r="F114" s="330" t="s">
        <v>1096</v>
      </c>
      <c r="G114" s="330"/>
      <c r="H114" s="331">
        <v>27</v>
      </c>
      <c r="I114" s="330">
        <v>18.5</v>
      </c>
      <c r="J114" s="330">
        <v>18.3</v>
      </c>
      <c r="K114" s="330">
        <v>27</v>
      </c>
      <c r="L114" s="330">
        <v>18.3</v>
      </c>
      <c r="M114" s="330">
        <v>8.6999999999999993</v>
      </c>
      <c r="N114" s="406"/>
      <c r="O114" s="406"/>
      <c r="P114" s="331"/>
    </row>
    <row r="115" spans="1:16" ht="14.5" customHeight="1" x14ac:dyDescent="0.25">
      <c r="A115" s="3" t="s">
        <v>1236</v>
      </c>
      <c r="B115" s="191" t="s">
        <v>507</v>
      </c>
      <c r="C115" s="330">
        <v>1</v>
      </c>
      <c r="D115" s="330">
        <v>0</v>
      </c>
      <c r="E115" s="330" t="s">
        <v>13</v>
      </c>
      <c r="F115" s="330" t="s">
        <v>1096</v>
      </c>
      <c r="G115" s="330" t="s">
        <v>1710</v>
      </c>
      <c r="H115" s="331">
        <v>11.7</v>
      </c>
      <c r="I115" s="330">
        <v>6.6</v>
      </c>
      <c r="J115" s="330">
        <v>5.0999999999999996</v>
      </c>
      <c r="K115" s="330">
        <v>11.7</v>
      </c>
      <c r="L115" s="330">
        <v>5.0999999999999996</v>
      </c>
      <c r="M115" s="330">
        <v>6.6</v>
      </c>
      <c r="N115" s="406"/>
      <c r="O115" s="406"/>
      <c r="P115" s="331" t="s">
        <v>71</v>
      </c>
    </row>
    <row r="116" spans="1:16" ht="14.5" customHeight="1" x14ac:dyDescent="0.25">
      <c r="A116" s="3" t="s">
        <v>1237</v>
      </c>
      <c r="B116" s="191" t="s">
        <v>508</v>
      </c>
      <c r="C116" s="330">
        <v>0.99</v>
      </c>
      <c r="D116" s="330">
        <v>0.01</v>
      </c>
      <c r="E116" s="330" t="s">
        <v>13</v>
      </c>
      <c r="F116" s="330" t="s">
        <v>1096</v>
      </c>
      <c r="G116" s="330"/>
      <c r="H116" s="331">
        <v>41.8</v>
      </c>
      <c r="I116" s="330">
        <v>15</v>
      </c>
      <c r="J116" s="330">
        <v>10.7</v>
      </c>
      <c r="K116" s="330">
        <v>41.8</v>
      </c>
      <c r="L116" s="330">
        <v>10.7</v>
      </c>
      <c r="M116" s="330">
        <v>31.099999999999998</v>
      </c>
      <c r="N116" s="406"/>
      <c r="O116" s="406"/>
      <c r="P116" s="331"/>
    </row>
    <row r="117" spans="1:16" ht="14.5" customHeight="1" x14ac:dyDescent="0.25">
      <c r="A117" s="3" t="s">
        <v>1238</v>
      </c>
      <c r="B117" s="191" t="s">
        <v>509</v>
      </c>
      <c r="C117" s="330">
        <v>1</v>
      </c>
      <c r="D117" s="330">
        <v>0</v>
      </c>
      <c r="E117" s="330" t="s">
        <v>13</v>
      </c>
      <c r="F117" s="330" t="s">
        <v>1096</v>
      </c>
      <c r="G117" s="330"/>
      <c r="H117" s="331">
        <v>70.599999999999994</v>
      </c>
      <c r="I117" s="330">
        <v>42.1</v>
      </c>
      <c r="J117" s="330">
        <v>19</v>
      </c>
      <c r="K117" s="330">
        <v>70.599999999999994</v>
      </c>
      <c r="L117" s="330">
        <v>19</v>
      </c>
      <c r="M117" s="330">
        <v>51.599999999999994</v>
      </c>
      <c r="N117" s="330" t="s">
        <v>172</v>
      </c>
      <c r="O117" s="330">
        <v>1</v>
      </c>
      <c r="P117" s="331"/>
    </row>
    <row r="118" spans="1:16" ht="14.5" customHeight="1" x14ac:dyDescent="0.25">
      <c r="A118" s="3" t="s">
        <v>1239</v>
      </c>
      <c r="B118" s="191" t="s">
        <v>510</v>
      </c>
      <c r="C118" s="330">
        <v>0.98399999999999999</v>
      </c>
      <c r="D118" s="330">
        <v>1.6E-2</v>
      </c>
      <c r="E118" s="330" t="s">
        <v>13</v>
      </c>
      <c r="F118" s="330" t="s">
        <v>1096</v>
      </c>
      <c r="G118" s="330"/>
      <c r="H118" s="331">
        <v>47.9</v>
      </c>
      <c r="I118" s="330">
        <v>38.4</v>
      </c>
      <c r="J118" s="330">
        <v>17.7</v>
      </c>
      <c r="K118" s="330">
        <v>47.9</v>
      </c>
      <c r="L118" s="330">
        <v>17.7</v>
      </c>
      <c r="M118" s="330">
        <v>30.2</v>
      </c>
      <c r="N118" s="330" t="s">
        <v>1071</v>
      </c>
      <c r="O118" s="330">
        <v>1</v>
      </c>
      <c r="P118" s="331"/>
    </row>
    <row r="119" spans="1:16" ht="14.5" customHeight="1" x14ac:dyDescent="0.25">
      <c r="A119" s="3" t="s">
        <v>1240</v>
      </c>
      <c r="B119" s="191" t="s">
        <v>511</v>
      </c>
      <c r="C119" s="330">
        <v>1</v>
      </c>
      <c r="D119" s="330">
        <v>0</v>
      </c>
      <c r="E119" s="330" t="s">
        <v>13</v>
      </c>
      <c r="F119" s="330" t="s">
        <v>1096</v>
      </c>
      <c r="G119" s="330"/>
      <c r="H119" s="331">
        <v>65</v>
      </c>
      <c r="I119" s="330">
        <v>37.200000000000003</v>
      </c>
      <c r="J119" s="330">
        <v>22.2</v>
      </c>
      <c r="K119" s="330">
        <v>65</v>
      </c>
      <c r="L119" s="330">
        <v>22.2</v>
      </c>
      <c r="M119" s="330">
        <v>42.8</v>
      </c>
      <c r="N119" s="406" t="s">
        <v>173</v>
      </c>
      <c r="O119" s="406">
        <v>8</v>
      </c>
      <c r="P119" s="331"/>
    </row>
    <row r="120" spans="1:16" ht="14.5" customHeight="1" x14ac:dyDescent="0.25">
      <c r="A120" s="3" t="s">
        <v>1241</v>
      </c>
      <c r="B120" s="191" t="s">
        <v>512</v>
      </c>
      <c r="C120" s="330">
        <v>3.3000000000000002E-2</v>
      </c>
      <c r="D120" s="330">
        <v>0.96699999999999997</v>
      </c>
      <c r="E120" s="330" t="s">
        <v>12</v>
      </c>
      <c r="F120" s="330" t="s">
        <v>1098</v>
      </c>
      <c r="G120" s="330" t="s">
        <v>1710</v>
      </c>
      <c r="H120" s="331">
        <v>16.2</v>
      </c>
      <c r="I120" s="330">
        <v>6.6</v>
      </c>
      <c r="J120" s="330">
        <v>1.5</v>
      </c>
      <c r="K120" s="330">
        <v>16.2</v>
      </c>
      <c r="L120" s="330">
        <v>1.5</v>
      </c>
      <c r="M120" s="330">
        <v>14.7</v>
      </c>
      <c r="N120" s="406"/>
      <c r="O120" s="406"/>
      <c r="P120" s="331" t="s">
        <v>125</v>
      </c>
    </row>
    <row r="121" spans="1:16" ht="14.5" customHeight="1" x14ac:dyDescent="0.25">
      <c r="A121" s="3" t="s">
        <v>1242</v>
      </c>
      <c r="B121" s="191" t="s">
        <v>513</v>
      </c>
      <c r="C121" s="330">
        <v>2E-3</v>
      </c>
      <c r="D121" s="330">
        <v>0.998</v>
      </c>
      <c r="E121" s="330" t="s">
        <v>12</v>
      </c>
      <c r="F121" s="330" t="s">
        <v>1098</v>
      </c>
      <c r="G121" s="330" t="s">
        <v>1710</v>
      </c>
      <c r="H121" s="331"/>
      <c r="I121" s="330">
        <v>6.6</v>
      </c>
      <c r="J121" s="330">
        <v>6.4</v>
      </c>
      <c r="K121" s="330">
        <v>6.6</v>
      </c>
      <c r="L121" s="330">
        <v>6.4</v>
      </c>
      <c r="M121" s="330">
        <v>0.19999999999999929</v>
      </c>
      <c r="N121" s="406"/>
      <c r="O121" s="406"/>
      <c r="P121" s="331"/>
    </row>
    <row r="122" spans="1:16" ht="14.5" customHeight="1" x14ac:dyDescent="0.25">
      <c r="A122" s="3" t="s">
        <v>1243</v>
      </c>
      <c r="B122" s="191" t="s">
        <v>514</v>
      </c>
      <c r="C122" s="330">
        <v>2E-3</v>
      </c>
      <c r="D122" s="330">
        <v>0.998</v>
      </c>
      <c r="E122" s="330" t="s">
        <v>12</v>
      </c>
      <c r="F122" s="330" t="s">
        <v>1098</v>
      </c>
      <c r="G122" s="330" t="s">
        <v>1710</v>
      </c>
      <c r="H122" s="331"/>
      <c r="I122" s="330">
        <v>7</v>
      </c>
      <c r="J122" s="330">
        <v>7.4</v>
      </c>
      <c r="K122" s="330">
        <v>7.4</v>
      </c>
      <c r="L122" s="330">
        <v>7</v>
      </c>
      <c r="M122" s="330">
        <v>0.40000000000000036</v>
      </c>
      <c r="N122" s="406"/>
      <c r="O122" s="406"/>
      <c r="P122" s="331"/>
    </row>
    <row r="123" spans="1:16" ht="14.5" customHeight="1" x14ac:dyDescent="0.25">
      <c r="A123" s="3" t="s">
        <v>1244</v>
      </c>
      <c r="B123" s="191" t="s">
        <v>515</v>
      </c>
      <c r="C123" s="330">
        <v>2.9000000000000001E-2</v>
      </c>
      <c r="D123" s="330">
        <v>0.97099999999999997</v>
      </c>
      <c r="E123" s="330" t="s">
        <v>12</v>
      </c>
      <c r="F123" s="330" t="s">
        <v>1098</v>
      </c>
      <c r="G123" s="330"/>
      <c r="H123" s="331">
        <v>32.799999999999997</v>
      </c>
      <c r="I123" s="330">
        <v>17.3</v>
      </c>
      <c r="J123" s="330">
        <v>15.8</v>
      </c>
      <c r="K123" s="330">
        <v>32.799999999999997</v>
      </c>
      <c r="L123" s="330">
        <v>15.8</v>
      </c>
      <c r="M123" s="330">
        <v>16.999999999999996</v>
      </c>
      <c r="N123" s="406"/>
      <c r="O123" s="406"/>
      <c r="P123" s="331" t="s">
        <v>88</v>
      </c>
    </row>
    <row r="124" spans="1:16" ht="14.5" customHeight="1" x14ac:dyDescent="0.25">
      <c r="A124" s="3" t="s">
        <v>1245</v>
      </c>
      <c r="B124" s="191" t="s">
        <v>516</v>
      </c>
      <c r="C124" s="330">
        <v>0.01</v>
      </c>
      <c r="D124" s="330">
        <v>0.99</v>
      </c>
      <c r="E124" s="330" t="s">
        <v>12</v>
      </c>
      <c r="F124" s="330" t="s">
        <v>1098</v>
      </c>
      <c r="G124" s="330" t="s">
        <v>1710</v>
      </c>
      <c r="H124" s="331">
        <v>19.3</v>
      </c>
      <c r="I124" s="330">
        <v>7.2</v>
      </c>
      <c r="J124" s="330">
        <v>2.4</v>
      </c>
      <c r="K124" s="330">
        <v>19.3</v>
      </c>
      <c r="L124" s="330">
        <v>2.4</v>
      </c>
      <c r="M124" s="330">
        <v>16.900000000000002</v>
      </c>
      <c r="N124" s="406"/>
      <c r="O124" s="406"/>
      <c r="P124" s="331"/>
    </row>
    <row r="125" spans="1:16" ht="14.5" customHeight="1" x14ac:dyDescent="0.25">
      <c r="A125" s="3" t="s">
        <v>1246</v>
      </c>
      <c r="B125" s="191" t="s">
        <v>517</v>
      </c>
      <c r="C125" s="330">
        <v>8.9999999999999993E-3</v>
      </c>
      <c r="D125" s="330">
        <v>0.99099999999999999</v>
      </c>
      <c r="E125" s="330" t="s">
        <v>12</v>
      </c>
      <c r="F125" s="330" t="s">
        <v>1098</v>
      </c>
      <c r="G125" s="330" t="s">
        <v>1710</v>
      </c>
      <c r="H125" s="331">
        <v>29.2</v>
      </c>
      <c r="I125" s="330">
        <v>4.8</v>
      </c>
      <c r="J125" s="330">
        <v>4.4000000000000004</v>
      </c>
      <c r="K125" s="330">
        <v>29.2</v>
      </c>
      <c r="L125" s="330">
        <v>4.4000000000000004</v>
      </c>
      <c r="M125" s="330">
        <v>24.799999999999997</v>
      </c>
      <c r="N125" s="406"/>
      <c r="O125" s="406"/>
      <c r="P125" s="331"/>
    </row>
    <row r="126" spans="1:16" ht="14.5" customHeight="1" x14ac:dyDescent="0.25">
      <c r="A126" s="3" t="s">
        <v>1247</v>
      </c>
      <c r="B126" s="191" t="s">
        <v>518</v>
      </c>
      <c r="C126" s="330">
        <v>2E-3</v>
      </c>
      <c r="D126" s="330">
        <v>0.998</v>
      </c>
      <c r="E126" s="330" t="s">
        <v>12</v>
      </c>
      <c r="F126" s="330" t="s">
        <v>1098</v>
      </c>
      <c r="G126" s="330" t="s">
        <v>1772</v>
      </c>
      <c r="H126" s="331">
        <v>5</v>
      </c>
      <c r="I126" s="330">
        <v>4.3</v>
      </c>
      <c r="J126" s="330">
        <v>2.1</v>
      </c>
      <c r="K126" s="330">
        <v>5</v>
      </c>
      <c r="L126" s="330">
        <v>2.1</v>
      </c>
      <c r="M126" s="330">
        <v>2.9</v>
      </c>
      <c r="N126" s="406"/>
      <c r="O126" s="406"/>
      <c r="P126" s="331" t="s">
        <v>132</v>
      </c>
    </row>
    <row r="127" spans="1:16" ht="14.5" customHeight="1" x14ac:dyDescent="0.25">
      <c r="A127" s="3" t="s">
        <v>1248</v>
      </c>
      <c r="B127" s="191" t="s">
        <v>519</v>
      </c>
      <c r="C127" s="330">
        <v>0.98299999999999998</v>
      </c>
      <c r="D127" s="330">
        <v>1.7000000000000001E-2</v>
      </c>
      <c r="E127" s="330" t="s">
        <v>13</v>
      </c>
      <c r="F127" s="330" t="s">
        <v>1096</v>
      </c>
      <c r="G127" s="330"/>
      <c r="H127" s="331">
        <v>41.4</v>
      </c>
      <c r="I127" s="330">
        <v>26</v>
      </c>
      <c r="J127" s="330">
        <v>29</v>
      </c>
      <c r="K127" s="330">
        <v>41.4</v>
      </c>
      <c r="L127" s="330">
        <v>26</v>
      </c>
      <c r="M127" s="330">
        <v>15.399999999999999</v>
      </c>
      <c r="N127" s="406" t="s">
        <v>174</v>
      </c>
      <c r="O127" s="406">
        <v>3</v>
      </c>
      <c r="P127" s="331"/>
    </row>
    <row r="128" spans="1:16" ht="14.5" customHeight="1" x14ac:dyDescent="0.25">
      <c r="A128" s="3" t="s">
        <v>1249</v>
      </c>
      <c r="B128" s="191" t="s">
        <v>520</v>
      </c>
      <c r="C128" s="330">
        <v>1</v>
      </c>
      <c r="D128" s="330">
        <v>0</v>
      </c>
      <c r="E128" s="330" t="s">
        <v>13</v>
      </c>
      <c r="F128" s="330" t="s">
        <v>1096</v>
      </c>
      <c r="G128" s="330" t="s">
        <v>1711</v>
      </c>
      <c r="H128" s="331">
        <v>67.900000000000006</v>
      </c>
      <c r="I128" s="330">
        <v>29.4</v>
      </c>
      <c r="J128" s="330">
        <v>9.3000000000000007</v>
      </c>
      <c r="K128" s="330">
        <v>67.900000000000006</v>
      </c>
      <c r="L128" s="330">
        <v>9.3000000000000007</v>
      </c>
      <c r="M128" s="330">
        <v>58.600000000000009</v>
      </c>
      <c r="N128" s="406"/>
      <c r="O128" s="406"/>
      <c r="P128" s="331"/>
    </row>
    <row r="129" spans="1:16" ht="14.5" customHeight="1" x14ac:dyDescent="0.25">
      <c r="A129" s="3" t="s">
        <v>1250</v>
      </c>
      <c r="B129" s="191" t="s">
        <v>521</v>
      </c>
      <c r="C129" s="330">
        <v>0</v>
      </c>
      <c r="D129" s="330">
        <v>1</v>
      </c>
      <c r="E129" s="330" t="s">
        <v>12</v>
      </c>
      <c r="F129" s="330" t="s">
        <v>1098</v>
      </c>
      <c r="G129" s="330"/>
      <c r="H129" s="331">
        <v>60.7</v>
      </c>
      <c r="I129" s="330">
        <v>57.5</v>
      </c>
      <c r="J129" s="330"/>
      <c r="K129" s="330">
        <v>60.7</v>
      </c>
      <c r="L129" s="330">
        <v>57.5</v>
      </c>
      <c r="M129" s="330">
        <v>3.2000000000000028</v>
      </c>
      <c r="N129" s="406"/>
      <c r="O129" s="406"/>
      <c r="P129" s="331"/>
    </row>
    <row r="130" spans="1:16" ht="14.5" customHeight="1" x14ac:dyDescent="0.25">
      <c r="A130" s="3" t="s">
        <v>1251</v>
      </c>
      <c r="B130" s="191" t="s">
        <v>522</v>
      </c>
      <c r="C130" s="330">
        <v>5.8999999999999997E-2</v>
      </c>
      <c r="D130" s="330">
        <v>0.94099999999999995</v>
      </c>
      <c r="E130" s="330" t="s">
        <v>12</v>
      </c>
      <c r="F130" s="330" t="s">
        <v>1098</v>
      </c>
      <c r="G130" s="330"/>
      <c r="H130" s="331">
        <v>54.7</v>
      </c>
      <c r="I130" s="330">
        <v>27.2</v>
      </c>
      <c r="J130" s="330">
        <v>22.2</v>
      </c>
      <c r="K130" s="330">
        <v>54.7</v>
      </c>
      <c r="L130" s="330">
        <v>22.2</v>
      </c>
      <c r="M130" s="330">
        <v>32.5</v>
      </c>
      <c r="N130" s="408" t="s">
        <v>1076</v>
      </c>
      <c r="O130" s="406">
        <v>3</v>
      </c>
      <c r="P130" s="331"/>
    </row>
    <row r="131" spans="1:16" ht="14.5" customHeight="1" x14ac:dyDescent="0.25">
      <c r="A131" s="3" t="s">
        <v>1252</v>
      </c>
      <c r="B131" s="191" t="s">
        <v>523</v>
      </c>
      <c r="C131" s="330">
        <v>0</v>
      </c>
      <c r="D131" s="330">
        <v>1</v>
      </c>
      <c r="E131" s="330" t="s">
        <v>12</v>
      </c>
      <c r="F131" s="330" t="s">
        <v>1098</v>
      </c>
      <c r="G131" s="330"/>
      <c r="H131" s="331"/>
      <c r="I131" s="330">
        <v>56.7</v>
      </c>
      <c r="J131" s="330">
        <v>22.1</v>
      </c>
      <c r="K131" s="330">
        <v>56.7</v>
      </c>
      <c r="L131" s="330">
        <v>22.1</v>
      </c>
      <c r="M131" s="330">
        <v>34.6</v>
      </c>
      <c r="N131" s="406"/>
      <c r="O131" s="406"/>
      <c r="P131" s="331"/>
    </row>
    <row r="132" spans="1:16" ht="14.5" customHeight="1" x14ac:dyDescent="0.25">
      <c r="A132" s="3" t="s">
        <v>1253</v>
      </c>
      <c r="B132" s="191" t="s">
        <v>524</v>
      </c>
      <c r="C132" s="330">
        <v>0</v>
      </c>
      <c r="D132" s="330">
        <v>1</v>
      </c>
      <c r="E132" s="330" t="s">
        <v>12</v>
      </c>
      <c r="F132" s="330" t="s">
        <v>1098</v>
      </c>
      <c r="G132" s="330"/>
      <c r="H132" s="331">
        <v>90.2</v>
      </c>
      <c r="I132" s="330">
        <v>91.9</v>
      </c>
      <c r="J132" s="330">
        <v>46.6</v>
      </c>
      <c r="K132" s="330">
        <v>91.9</v>
      </c>
      <c r="L132" s="330">
        <v>46.6</v>
      </c>
      <c r="M132" s="330">
        <v>45.300000000000004</v>
      </c>
      <c r="N132" s="406"/>
      <c r="O132" s="406"/>
      <c r="P132" s="331"/>
    </row>
    <row r="133" spans="1:16" ht="14.5" customHeight="1" x14ac:dyDescent="0.25">
      <c r="A133" s="3" t="s">
        <v>1254</v>
      </c>
      <c r="B133" s="191" t="s">
        <v>525</v>
      </c>
      <c r="C133" s="330">
        <v>0.54</v>
      </c>
      <c r="D133" s="330">
        <v>0.46</v>
      </c>
      <c r="E133" s="330" t="s">
        <v>13</v>
      </c>
      <c r="F133" s="330" t="s">
        <v>1097</v>
      </c>
      <c r="G133" s="330"/>
      <c r="H133" s="331">
        <v>55.8</v>
      </c>
      <c r="I133" s="330">
        <v>45.2</v>
      </c>
      <c r="J133" s="330">
        <v>39.6</v>
      </c>
      <c r="K133" s="330">
        <v>55.8</v>
      </c>
      <c r="L133" s="330">
        <v>39.6</v>
      </c>
      <c r="M133" s="330">
        <v>16.199999999999996</v>
      </c>
      <c r="N133" s="406" t="s">
        <v>176</v>
      </c>
      <c r="O133" s="406">
        <v>11</v>
      </c>
      <c r="P133" s="331"/>
    </row>
    <row r="134" spans="1:16" ht="14.5" customHeight="1" x14ac:dyDescent="0.25">
      <c r="A134" s="3" t="s">
        <v>1255</v>
      </c>
      <c r="B134" s="191" t="s">
        <v>526</v>
      </c>
      <c r="C134" s="330">
        <v>3.5999999999999997E-2</v>
      </c>
      <c r="D134" s="330">
        <v>0.96399999999999997</v>
      </c>
      <c r="E134" s="330" t="s">
        <v>12</v>
      </c>
      <c r="F134" s="330" t="s">
        <v>1098</v>
      </c>
      <c r="G134" s="330"/>
      <c r="H134" s="331">
        <v>43.6</v>
      </c>
      <c r="I134" s="330">
        <v>57.7</v>
      </c>
      <c r="J134" s="330">
        <v>45.5</v>
      </c>
      <c r="K134" s="330">
        <v>57.7</v>
      </c>
      <c r="L134" s="330">
        <v>43.6</v>
      </c>
      <c r="M134" s="330">
        <v>14.100000000000001</v>
      </c>
      <c r="N134" s="406"/>
      <c r="O134" s="406"/>
      <c r="P134" s="331"/>
    </row>
    <row r="135" spans="1:16" ht="14.5" customHeight="1" x14ac:dyDescent="0.25">
      <c r="A135" s="3" t="s">
        <v>1256</v>
      </c>
      <c r="B135" s="191" t="s">
        <v>527</v>
      </c>
      <c r="C135" s="330">
        <v>0</v>
      </c>
      <c r="D135" s="330">
        <v>1</v>
      </c>
      <c r="E135" s="330" t="s">
        <v>12</v>
      </c>
      <c r="F135" s="330" t="s">
        <v>1099</v>
      </c>
      <c r="G135" s="330"/>
      <c r="H135" s="331"/>
      <c r="I135" s="330">
        <v>43.9</v>
      </c>
      <c r="J135" s="330">
        <v>111.3</v>
      </c>
      <c r="K135" s="330">
        <v>111.3</v>
      </c>
      <c r="L135" s="330">
        <v>43.9</v>
      </c>
      <c r="M135" s="330">
        <v>67.400000000000006</v>
      </c>
      <c r="N135" s="406"/>
      <c r="O135" s="406"/>
      <c r="P135" s="331"/>
    </row>
    <row r="136" spans="1:16" ht="14.5" customHeight="1" x14ac:dyDescent="0.25">
      <c r="A136" s="3" t="s">
        <v>1257</v>
      </c>
      <c r="B136" s="191" t="s">
        <v>528</v>
      </c>
      <c r="C136" s="330">
        <v>0.157</v>
      </c>
      <c r="D136" s="330">
        <v>0.84299999999999997</v>
      </c>
      <c r="E136" s="330" t="s">
        <v>12</v>
      </c>
      <c r="F136" s="330" t="s">
        <v>1099</v>
      </c>
      <c r="G136" s="330"/>
      <c r="H136" s="331">
        <v>37.1</v>
      </c>
      <c r="I136" s="330">
        <v>36</v>
      </c>
      <c r="J136" s="330">
        <v>40.799999999999997</v>
      </c>
      <c r="K136" s="330">
        <v>40.799999999999997</v>
      </c>
      <c r="L136" s="330">
        <v>36</v>
      </c>
      <c r="M136" s="330">
        <v>4.7999999999999972</v>
      </c>
      <c r="N136" s="406"/>
      <c r="O136" s="406"/>
      <c r="P136" s="331"/>
    </row>
    <row r="137" spans="1:16" ht="14.5" customHeight="1" x14ac:dyDescent="0.25">
      <c r="A137" s="3" t="s">
        <v>1258</v>
      </c>
      <c r="B137" s="191" t="s">
        <v>529</v>
      </c>
      <c r="C137" s="330">
        <v>0.29599999999999999</v>
      </c>
      <c r="D137" s="330">
        <v>0.70399999999999996</v>
      </c>
      <c r="E137" s="330" t="s">
        <v>12</v>
      </c>
      <c r="F137" s="330" t="s">
        <v>1099</v>
      </c>
      <c r="G137" s="330"/>
      <c r="H137" s="331">
        <v>27.4</v>
      </c>
      <c r="I137" s="330">
        <v>47.7</v>
      </c>
      <c r="J137" s="330">
        <v>48.9</v>
      </c>
      <c r="K137" s="330">
        <v>48.9</v>
      </c>
      <c r="L137" s="330">
        <v>27.4</v>
      </c>
      <c r="M137" s="330">
        <v>21.5</v>
      </c>
      <c r="N137" s="406"/>
      <c r="O137" s="406"/>
      <c r="P137" s="331"/>
    </row>
    <row r="138" spans="1:16" ht="14.5" customHeight="1" x14ac:dyDescent="0.25">
      <c r="A138" s="3" t="s">
        <v>1259</v>
      </c>
      <c r="B138" s="191" t="s">
        <v>530</v>
      </c>
      <c r="C138" s="330">
        <v>0.13800000000000001</v>
      </c>
      <c r="D138" s="330">
        <v>0.86199999999999999</v>
      </c>
      <c r="E138" s="330" t="s">
        <v>12</v>
      </c>
      <c r="F138" s="330" t="s">
        <v>1099</v>
      </c>
      <c r="G138" s="330"/>
      <c r="H138" s="331">
        <v>65.5</v>
      </c>
      <c r="I138" s="330">
        <v>33.299999999999997</v>
      </c>
      <c r="J138" s="330"/>
      <c r="K138" s="330">
        <v>65.5</v>
      </c>
      <c r="L138" s="330">
        <v>33.299999999999997</v>
      </c>
      <c r="M138" s="330">
        <v>32.200000000000003</v>
      </c>
      <c r="N138" s="406"/>
      <c r="O138" s="406"/>
      <c r="P138" s="331"/>
    </row>
    <row r="139" spans="1:16" ht="14.5" customHeight="1" x14ac:dyDescent="0.25">
      <c r="A139" s="3" t="s">
        <v>1260</v>
      </c>
      <c r="B139" s="191" t="s">
        <v>531</v>
      </c>
      <c r="C139" s="330">
        <v>1.4999999999999999E-2</v>
      </c>
      <c r="D139" s="330">
        <v>0.98499999999999999</v>
      </c>
      <c r="E139" s="330" t="s">
        <v>12</v>
      </c>
      <c r="F139" s="330" t="s">
        <v>1099</v>
      </c>
      <c r="G139" s="330"/>
      <c r="H139" s="331">
        <v>63</v>
      </c>
      <c r="I139" s="330">
        <v>28.8</v>
      </c>
      <c r="J139" s="330"/>
      <c r="K139" s="330">
        <v>63</v>
      </c>
      <c r="L139" s="330">
        <v>28.8</v>
      </c>
      <c r="M139" s="330">
        <v>34.200000000000003</v>
      </c>
      <c r="N139" s="406"/>
      <c r="O139" s="406"/>
      <c r="P139" s="331"/>
    </row>
    <row r="140" spans="1:16" ht="14.5" customHeight="1" x14ac:dyDescent="0.25">
      <c r="A140" s="3" t="s">
        <v>1261</v>
      </c>
      <c r="B140" s="191" t="s">
        <v>532</v>
      </c>
      <c r="C140" s="330">
        <v>6.4000000000000001E-2</v>
      </c>
      <c r="D140" s="330">
        <v>0.93600000000000005</v>
      </c>
      <c r="E140" s="330" t="s">
        <v>12</v>
      </c>
      <c r="F140" s="330" t="s">
        <v>1099</v>
      </c>
      <c r="G140" s="330"/>
      <c r="H140" s="331">
        <v>74.5</v>
      </c>
      <c r="I140" s="330">
        <v>37.700000000000003</v>
      </c>
      <c r="J140" s="330">
        <v>57.5</v>
      </c>
      <c r="K140" s="330">
        <v>74.5</v>
      </c>
      <c r="L140" s="330">
        <v>37.700000000000003</v>
      </c>
      <c r="M140" s="330">
        <v>36.799999999999997</v>
      </c>
      <c r="N140" s="406"/>
      <c r="O140" s="406"/>
      <c r="P140" s="331"/>
    </row>
    <row r="141" spans="1:16" ht="14.5" customHeight="1" x14ac:dyDescent="0.25">
      <c r="A141" s="3" t="s">
        <v>1262</v>
      </c>
      <c r="B141" s="191" t="s">
        <v>533</v>
      </c>
      <c r="C141" s="330">
        <v>0.02</v>
      </c>
      <c r="D141" s="330">
        <v>0.98</v>
      </c>
      <c r="E141" s="330" t="s">
        <v>12</v>
      </c>
      <c r="F141" s="330" t="s">
        <v>1099</v>
      </c>
      <c r="G141" s="330"/>
      <c r="H141" s="331">
        <v>111.2</v>
      </c>
      <c r="I141" s="330">
        <v>53.7</v>
      </c>
      <c r="J141" s="330"/>
      <c r="K141" s="330">
        <v>111.2</v>
      </c>
      <c r="L141" s="330">
        <v>53.7</v>
      </c>
      <c r="M141" s="330">
        <v>57.5</v>
      </c>
      <c r="N141" s="406"/>
      <c r="O141" s="406"/>
      <c r="P141" s="331"/>
    </row>
    <row r="142" spans="1:16" ht="14.5" customHeight="1" x14ac:dyDescent="0.25">
      <c r="A142" s="3" t="s">
        <v>1263</v>
      </c>
      <c r="B142" s="191" t="s">
        <v>534</v>
      </c>
      <c r="C142" s="330">
        <v>1E-3</v>
      </c>
      <c r="D142" s="330">
        <v>0.999</v>
      </c>
      <c r="E142" s="330" t="s">
        <v>12</v>
      </c>
      <c r="F142" s="330" t="s">
        <v>1099</v>
      </c>
      <c r="G142" s="330"/>
      <c r="H142" s="331">
        <v>113</v>
      </c>
      <c r="I142" s="330">
        <v>61.7</v>
      </c>
      <c r="J142" s="330"/>
      <c r="K142" s="330">
        <v>113</v>
      </c>
      <c r="L142" s="330">
        <v>61.7</v>
      </c>
      <c r="M142" s="330">
        <v>51.3</v>
      </c>
      <c r="N142" s="406"/>
      <c r="O142" s="406"/>
      <c r="P142" s="331"/>
    </row>
    <row r="143" spans="1:16" ht="14.5" customHeight="1" x14ac:dyDescent="0.25">
      <c r="A143" s="3" t="s">
        <v>1264</v>
      </c>
      <c r="B143" s="191" t="s">
        <v>535</v>
      </c>
      <c r="C143" s="330">
        <v>0.14599999999999999</v>
      </c>
      <c r="D143" s="330">
        <v>0.85399999999999998</v>
      </c>
      <c r="E143" s="330" t="s">
        <v>12</v>
      </c>
      <c r="F143" s="330" t="s">
        <v>1099</v>
      </c>
      <c r="G143" s="330"/>
      <c r="H143" s="331">
        <v>72.8</v>
      </c>
      <c r="I143" s="330">
        <v>42.4</v>
      </c>
      <c r="J143" s="330"/>
      <c r="K143" s="330">
        <v>72.8</v>
      </c>
      <c r="L143" s="330">
        <v>42.4</v>
      </c>
      <c r="M143" s="330">
        <v>30.4</v>
      </c>
      <c r="N143" s="406"/>
      <c r="O143" s="406"/>
      <c r="P143" s="331"/>
    </row>
    <row r="144" spans="1:16" ht="14.5" customHeight="1" x14ac:dyDescent="0.25">
      <c r="A144" s="3" t="s">
        <v>1265</v>
      </c>
      <c r="B144" s="191" t="s">
        <v>536</v>
      </c>
      <c r="C144" s="330">
        <v>0</v>
      </c>
      <c r="D144" s="330">
        <v>1</v>
      </c>
      <c r="E144" s="330" t="s">
        <v>12</v>
      </c>
      <c r="F144" s="330" t="s">
        <v>1098</v>
      </c>
      <c r="G144" s="330"/>
      <c r="H144" s="331">
        <v>92.9</v>
      </c>
      <c r="I144" s="330">
        <v>107.4</v>
      </c>
      <c r="J144" s="330">
        <v>95.4</v>
      </c>
      <c r="K144" s="330">
        <v>107.4</v>
      </c>
      <c r="L144" s="330">
        <v>92.9</v>
      </c>
      <c r="M144" s="330">
        <v>14.5</v>
      </c>
      <c r="N144" s="330" t="s">
        <v>287</v>
      </c>
      <c r="O144" s="330">
        <v>1</v>
      </c>
      <c r="P144" s="331"/>
    </row>
    <row r="145" spans="1:16" ht="14.5" customHeight="1" x14ac:dyDescent="0.25">
      <c r="A145" s="3" t="s">
        <v>1266</v>
      </c>
      <c r="B145" s="191" t="s">
        <v>537</v>
      </c>
      <c r="C145" s="330">
        <v>0.11899999999999999</v>
      </c>
      <c r="D145" s="330">
        <v>0.88100000000000001</v>
      </c>
      <c r="E145" s="330" t="s">
        <v>12</v>
      </c>
      <c r="F145" s="330" t="s">
        <v>1099</v>
      </c>
      <c r="G145" s="330"/>
      <c r="H145" s="331"/>
      <c r="I145" s="330">
        <v>37</v>
      </c>
      <c r="J145" s="330">
        <v>68</v>
      </c>
      <c r="K145" s="330">
        <v>68</v>
      </c>
      <c r="L145" s="330">
        <v>37</v>
      </c>
      <c r="M145" s="330">
        <v>31</v>
      </c>
      <c r="N145" s="406" t="s">
        <v>177</v>
      </c>
      <c r="O145" s="406">
        <v>3</v>
      </c>
      <c r="P145" s="331"/>
    </row>
    <row r="146" spans="1:16" ht="14.5" customHeight="1" x14ac:dyDescent="0.25">
      <c r="A146" s="3" t="s">
        <v>1267</v>
      </c>
      <c r="B146" s="191" t="s">
        <v>538</v>
      </c>
      <c r="C146" s="330">
        <v>0.59799999999999998</v>
      </c>
      <c r="D146" s="330">
        <v>0.40200000000000002</v>
      </c>
      <c r="E146" s="330" t="s">
        <v>13</v>
      </c>
      <c r="F146" s="330" t="s">
        <v>1097</v>
      </c>
      <c r="G146" s="330"/>
      <c r="H146" s="331">
        <v>103.8</v>
      </c>
      <c r="I146" s="330">
        <v>31.3</v>
      </c>
      <c r="J146" s="330">
        <v>56.5</v>
      </c>
      <c r="K146" s="330">
        <v>103.8</v>
      </c>
      <c r="L146" s="330">
        <v>31.3</v>
      </c>
      <c r="M146" s="330">
        <v>72.5</v>
      </c>
      <c r="N146" s="406"/>
      <c r="O146" s="406"/>
      <c r="P146" s="331"/>
    </row>
    <row r="147" spans="1:16" ht="14.5" customHeight="1" x14ac:dyDescent="0.25">
      <c r="A147" s="3" t="s">
        <v>1268</v>
      </c>
      <c r="B147" s="191" t="s">
        <v>539</v>
      </c>
      <c r="C147" s="330">
        <v>0.30499999999999999</v>
      </c>
      <c r="D147" s="330">
        <v>0.69499999999999995</v>
      </c>
      <c r="E147" s="330" t="s">
        <v>12</v>
      </c>
      <c r="F147" s="330" t="s">
        <v>1099</v>
      </c>
      <c r="G147" s="330"/>
      <c r="H147" s="331">
        <v>53.3</v>
      </c>
      <c r="I147" s="330">
        <v>77</v>
      </c>
      <c r="J147" s="330">
        <v>87.9</v>
      </c>
      <c r="K147" s="330">
        <v>87.9</v>
      </c>
      <c r="L147" s="330">
        <v>53.3</v>
      </c>
      <c r="M147" s="330">
        <v>34.600000000000009</v>
      </c>
      <c r="N147" s="406"/>
      <c r="O147" s="406"/>
      <c r="P147" s="331"/>
    </row>
    <row r="148" spans="1:16" ht="14.5" customHeight="1" x14ac:dyDescent="0.25">
      <c r="A148" s="3" t="s">
        <v>1269</v>
      </c>
      <c r="B148" s="191" t="s">
        <v>540</v>
      </c>
      <c r="C148" s="330">
        <v>0.91400000000000003</v>
      </c>
      <c r="D148" s="330">
        <v>8.5999999999999993E-2</v>
      </c>
      <c r="E148" s="330" t="s">
        <v>13</v>
      </c>
      <c r="F148" s="330" t="s">
        <v>1768</v>
      </c>
      <c r="G148" s="330"/>
      <c r="H148" s="331">
        <v>17</v>
      </c>
      <c r="I148" s="330">
        <v>15.4</v>
      </c>
      <c r="J148" s="330">
        <v>12</v>
      </c>
      <c r="K148" s="330">
        <v>17</v>
      </c>
      <c r="L148" s="330">
        <v>12</v>
      </c>
      <c r="M148" s="330">
        <v>5</v>
      </c>
      <c r="N148" s="406" t="s">
        <v>178</v>
      </c>
      <c r="O148" s="406">
        <v>7</v>
      </c>
      <c r="P148" s="331"/>
    </row>
    <row r="149" spans="1:16" ht="14.5" customHeight="1" x14ac:dyDescent="0.25">
      <c r="A149" s="3" t="s">
        <v>1270</v>
      </c>
      <c r="B149" s="191" t="s">
        <v>541</v>
      </c>
      <c r="C149" s="330">
        <v>0.86799999999999999</v>
      </c>
      <c r="D149" s="330">
        <v>0.13200000000000001</v>
      </c>
      <c r="E149" s="330" t="s">
        <v>13</v>
      </c>
      <c r="F149" s="330" t="s">
        <v>1768</v>
      </c>
      <c r="G149" s="330"/>
      <c r="H149" s="331">
        <v>18.8</v>
      </c>
      <c r="I149" s="330">
        <v>15.1</v>
      </c>
      <c r="J149" s="330">
        <v>14.7</v>
      </c>
      <c r="K149" s="330">
        <v>18.8</v>
      </c>
      <c r="L149" s="330">
        <v>14.7</v>
      </c>
      <c r="M149" s="330">
        <v>4.1000000000000014</v>
      </c>
      <c r="N149" s="406"/>
      <c r="O149" s="406"/>
      <c r="P149" s="331"/>
    </row>
    <row r="150" spans="1:16" ht="14.5" customHeight="1" x14ac:dyDescent="0.25">
      <c r="A150" s="3" t="s">
        <v>1271</v>
      </c>
      <c r="B150" s="191" t="s">
        <v>542</v>
      </c>
      <c r="C150" s="330">
        <v>0.90500000000000003</v>
      </c>
      <c r="D150" s="330">
        <v>9.5000000000000001E-2</v>
      </c>
      <c r="E150" s="330" t="s">
        <v>13</v>
      </c>
      <c r="F150" s="330" t="s">
        <v>1768</v>
      </c>
      <c r="G150" s="330"/>
      <c r="H150" s="331">
        <v>11.5</v>
      </c>
      <c r="I150" s="330">
        <v>10.6</v>
      </c>
      <c r="J150" s="330">
        <v>10.4</v>
      </c>
      <c r="K150" s="330">
        <v>11.5</v>
      </c>
      <c r="L150" s="330">
        <v>10.4</v>
      </c>
      <c r="M150" s="330">
        <v>1.0999999999999996</v>
      </c>
      <c r="N150" s="406"/>
      <c r="O150" s="406"/>
      <c r="P150" s="331"/>
    </row>
    <row r="151" spans="1:16" ht="14.5" customHeight="1" x14ac:dyDescent="0.25">
      <c r="A151" s="3" t="s">
        <v>1272</v>
      </c>
      <c r="B151" s="191" t="s">
        <v>543</v>
      </c>
      <c r="C151" s="330">
        <v>0.65600000000000003</v>
      </c>
      <c r="D151" s="330">
        <v>0.34399999999999997</v>
      </c>
      <c r="E151" s="330" t="s">
        <v>13</v>
      </c>
      <c r="F151" s="330" t="s">
        <v>1768</v>
      </c>
      <c r="G151" s="330" t="s">
        <v>1736</v>
      </c>
      <c r="H151" s="331">
        <v>8.1</v>
      </c>
      <c r="I151" s="330">
        <v>10.1</v>
      </c>
      <c r="J151" s="330"/>
      <c r="K151" s="330">
        <v>10.1</v>
      </c>
      <c r="L151" s="330">
        <v>8.1</v>
      </c>
      <c r="M151" s="330">
        <v>2</v>
      </c>
      <c r="N151" s="406"/>
      <c r="O151" s="406"/>
      <c r="P151" s="331" t="s">
        <v>73</v>
      </c>
    </row>
    <row r="152" spans="1:16" ht="14.5" customHeight="1" x14ac:dyDescent="0.25">
      <c r="A152" s="3" t="s">
        <v>1273</v>
      </c>
      <c r="B152" s="191" t="s">
        <v>544</v>
      </c>
      <c r="C152" s="330">
        <v>0.748</v>
      </c>
      <c r="D152" s="330">
        <v>0.252</v>
      </c>
      <c r="E152" s="330" t="s">
        <v>13</v>
      </c>
      <c r="F152" s="330" t="s">
        <v>1768</v>
      </c>
      <c r="G152" s="330" t="s">
        <v>1770</v>
      </c>
      <c r="H152" s="331">
        <v>7.3</v>
      </c>
      <c r="I152" s="330">
        <v>13.2</v>
      </c>
      <c r="J152" s="330">
        <v>6.6</v>
      </c>
      <c r="K152" s="330">
        <v>13.2</v>
      </c>
      <c r="L152" s="330">
        <v>6.6</v>
      </c>
      <c r="M152" s="330">
        <v>6.6</v>
      </c>
      <c r="N152" s="406"/>
      <c r="O152" s="406"/>
      <c r="P152" s="331"/>
    </row>
    <row r="153" spans="1:16" ht="14.5" customHeight="1" x14ac:dyDescent="0.25">
      <c r="A153" s="3" t="s">
        <v>1274</v>
      </c>
      <c r="B153" s="191" t="s">
        <v>545</v>
      </c>
      <c r="C153" s="330">
        <v>0.99399999999999999</v>
      </c>
      <c r="D153" s="330">
        <v>6.0000000000000001E-3</v>
      </c>
      <c r="E153" s="330" t="s">
        <v>13</v>
      </c>
      <c r="F153" s="330" t="s">
        <v>1096</v>
      </c>
      <c r="G153" s="330"/>
      <c r="H153" s="331">
        <v>67.3</v>
      </c>
      <c r="I153" s="330">
        <v>34.299999999999997</v>
      </c>
      <c r="J153" s="330">
        <v>17.3</v>
      </c>
      <c r="K153" s="330">
        <v>67.3</v>
      </c>
      <c r="L153" s="330">
        <v>17.3</v>
      </c>
      <c r="M153" s="330">
        <v>50</v>
      </c>
      <c r="N153" s="406"/>
      <c r="O153" s="406"/>
      <c r="P153" s="331"/>
    </row>
    <row r="154" spans="1:16" ht="14.5" customHeight="1" x14ac:dyDescent="0.25">
      <c r="A154" s="3" t="s">
        <v>1275</v>
      </c>
      <c r="B154" s="191" t="s">
        <v>546</v>
      </c>
      <c r="C154" s="330">
        <v>0.876</v>
      </c>
      <c r="D154" s="330">
        <v>0.124</v>
      </c>
      <c r="E154" s="330" t="s">
        <v>13</v>
      </c>
      <c r="F154" s="330" t="s">
        <v>1768</v>
      </c>
      <c r="G154" s="330"/>
      <c r="H154" s="331">
        <v>19.100000000000001</v>
      </c>
      <c r="I154" s="330">
        <v>12</v>
      </c>
      <c r="J154" s="330">
        <v>12.5</v>
      </c>
      <c r="K154" s="330">
        <v>19.100000000000001</v>
      </c>
      <c r="L154" s="330">
        <v>12</v>
      </c>
      <c r="M154" s="330">
        <v>7.1000000000000014</v>
      </c>
      <c r="N154" s="406"/>
      <c r="O154" s="406"/>
      <c r="P154" s="331"/>
    </row>
    <row r="155" spans="1:16" ht="14.5" customHeight="1" x14ac:dyDescent="0.25">
      <c r="A155" s="3" t="s">
        <v>1276</v>
      </c>
      <c r="B155" s="191" t="s">
        <v>547</v>
      </c>
      <c r="C155" s="330">
        <v>0.97599999999999998</v>
      </c>
      <c r="D155" s="330">
        <v>2.4E-2</v>
      </c>
      <c r="E155" s="330" t="s">
        <v>13</v>
      </c>
      <c r="F155" s="330" t="s">
        <v>1097</v>
      </c>
      <c r="G155" s="330"/>
      <c r="H155" s="331">
        <v>55</v>
      </c>
      <c r="I155" s="330">
        <v>16.100000000000001</v>
      </c>
      <c r="J155" s="330">
        <v>31.4</v>
      </c>
      <c r="K155" s="330">
        <v>55</v>
      </c>
      <c r="L155" s="330">
        <v>16.100000000000001</v>
      </c>
      <c r="M155" s="330">
        <v>38.9</v>
      </c>
      <c r="N155" s="330" t="s">
        <v>1069</v>
      </c>
      <c r="O155" s="330">
        <v>1</v>
      </c>
      <c r="P155" s="331"/>
    </row>
    <row r="156" spans="1:16" ht="14.5" customHeight="1" x14ac:dyDescent="0.25">
      <c r="A156" s="3" t="s">
        <v>1277</v>
      </c>
      <c r="B156" s="191" t="s">
        <v>548</v>
      </c>
      <c r="C156" s="330">
        <v>2.1999999999999999E-2</v>
      </c>
      <c r="D156" s="330">
        <v>0.97799999999999998</v>
      </c>
      <c r="E156" s="330" t="s">
        <v>12</v>
      </c>
      <c r="F156" s="330" t="s">
        <v>1099</v>
      </c>
      <c r="G156" s="330"/>
      <c r="H156" s="331">
        <v>53.2</v>
      </c>
      <c r="I156" s="330">
        <v>40.4</v>
      </c>
      <c r="J156" s="330">
        <v>45</v>
      </c>
      <c r="K156" s="330">
        <v>53.2</v>
      </c>
      <c r="L156" s="330">
        <v>40.4</v>
      </c>
      <c r="M156" s="330">
        <v>12.800000000000004</v>
      </c>
      <c r="N156" s="406" t="s">
        <v>183</v>
      </c>
      <c r="O156" s="406">
        <v>13</v>
      </c>
      <c r="P156" s="331"/>
    </row>
    <row r="157" spans="1:16" ht="14.5" customHeight="1" x14ac:dyDescent="0.25">
      <c r="A157" s="3" t="s">
        <v>1278</v>
      </c>
      <c r="B157" s="191" t="s">
        <v>549</v>
      </c>
      <c r="C157" s="330">
        <v>6.2E-2</v>
      </c>
      <c r="D157" s="330">
        <v>0.93799999999999994</v>
      </c>
      <c r="E157" s="330" t="s">
        <v>12</v>
      </c>
      <c r="F157" s="330" t="s">
        <v>1098</v>
      </c>
      <c r="G157" s="330"/>
      <c r="H157" s="331">
        <v>42.2</v>
      </c>
      <c r="I157" s="330">
        <v>50.7</v>
      </c>
      <c r="J157" s="330">
        <v>37.299999999999997</v>
      </c>
      <c r="K157" s="330">
        <v>50.7</v>
      </c>
      <c r="L157" s="330">
        <v>37.299999999999997</v>
      </c>
      <c r="M157" s="330">
        <v>13.400000000000006</v>
      </c>
      <c r="N157" s="406"/>
      <c r="O157" s="406"/>
      <c r="P157" s="331"/>
    </row>
    <row r="158" spans="1:16" ht="14.5" customHeight="1" x14ac:dyDescent="0.25">
      <c r="A158" s="3" t="s">
        <v>1279</v>
      </c>
      <c r="B158" s="191" t="s">
        <v>550</v>
      </c>
      <c r="C158" s="330">
        <v>2.1000000000000001E-2</v>
      </c>
      <c r="D158" s="330">
        <v>0.97899999999999998</v>
      </c>
      <c r="E158" s="330" t="s">
        <v>12</v>
      </c>
      <c r="F158" s="330" t="s">
        <v>1098</v>
      </c>
      <c r="G158" s="330"/>
      <c r="H158" s="331">
        <v>51.9</v>
      </c>
      <c r="I158" s="330">
        <v>40.9</v>
      </c>
      <c r="J158" s="330">
        <v>42.1</v>
      </c>
      <c r="K158" s="330">
        <v>51.9</v>
      </c>
      <c r="L158" s="330">
        <v>40.9</v>
      </c>
      <c r="M158" s="330">
        <v>11</v>
      </c>
      <c r="N158" s="406"/>
      <c r="O158" s="406"/>
      <c r="P158" s="331"/>
    </row>
    <row r="159" spans="1:16" ht="14.5" customHeight="1" x14ac:dyDescent="0.25">
      <c r="A159" s="3" t="s">
        <v>1280</v>
      </c>
      <c r="B159" s="191" t="s">
        <v>551</v>
      </c>
      <c r="C159" s="330">
        <v>1.4E-2</v>
      </c>
      <c r="D159" s="330">
        <v>0.98599999999999999</v>
      </c>
      <c r="E159" s="330" t="s">
        <v>12</v>
      </c>
      <c r="F159" s="330" t="s">
        <v>1099</v>
      </c>
      <c r="G159" s="330"/>
      <c r="H159" s="331">
        <v>86.8</v>
      </c>
      <c r="I159" s="330">
        <v>52.1</v>
      </c>
      <c r="J159" s="330">
        <v>54.4</v>
      </c>
      <c r="K159" s="330">
        <v>86.8</v>
      </c>
      <c r="L159" s="330">
        <v>52.1</v>
      </c>
      <c r="M159" s="330">
        <v>34.699999999999996</v>
      </c>
      <c r="N159" s="406"/>
      <c r="O159" s="406"/>
      <c r="P159" s="331"/>
    </row>
    <row r="160" spans="1:16" ht="14.5" customHeight="1" x14ac:dyDescent="0.25">
      <c r="A160" s="3" t="s">
        <v>1281</v>
      </c>
      <c r="B160" s="191" t="s">
        <v>552</v>
      </c>
      <c r="C160" s="330">
        <v>2E-3</v>
      </c>
      <c r="D160" s="330">
        <v>0.998</v>
      </c>
      <c r="E160" s="330" t="s">
        <v>12</v>
      </c>
      <c r="F160" s="330" t="s">
        <v>1098</v>
      </c>
      <c r="G160" s="330"/>
      <c r="H160" s="331">
        <v>56.7</v>
      </c>
      <c r="I160" s="330">
        <v>46.4</v>
      </c>
      <c r="J160" s="330"/>
      <c r="K160" s="330">
        <v>56.7</v>
      </c>
      <c r="L160" s="330">
        <v>46.4</v>
      </c>
      <c r="M160" s="330">
        <v>10.300000000000004</v>
      </c>
      <c r="N160" s="406"/>
      <c r="O160" s="406"/>
      <c r="P160" s="331"/>
    </row>
    <row r="161" spans="1:16" ht="14.5" customHeight="1" x14ac:dyDescent="0.25">
      <c r="A161" s="3" t="s">
        <v>1282</v>
      </c>
      <c r="B161" s="191" t="s">
        <v>553</v>
      </c>
      <c r="C161" s="330">
        <v>3.4000000000000002E-2</v>
      </c>
      <c r="D161" s="330">
        <v>0.96599999999999997</v>
      </c>
      <c r="E161" s="330" t="s">
        <v>12</v>
      </c>
      <c r="F161" s="330" t="s">
        <v>1099</v>
      </c>
      <c r="G161" s="330"/>
      <c r="H161" s="331">
        <v>104.6</v>
      </c>
      <c r="I161" s="330">
        <v>81.8</v>
      </c>
      <c r="J161" s="330">
        <v>101.6</v>
      </c>
      <c r="K161" s="330">
        <v>104.6</v>
      </c>
      <c r="L161" s="330">
        <v>81.8</v>
      </c>
      <c r="M161" s="330">
        <v>22.799999999999997</v>
      </c>
      <c r="N161" s="406"/>
      <c r="O161" s="406"/>
      <c r="P161" s="331"/>
    </row>
    <row r="162" spans="1:16" ht="14.5" customHeight="1" x14ac:dyDescent="0.25">
      <c r="A162" s="3" t="s">
        <v>1283</v>
      </c>
      <c r="B162" s="191" t="s">
        <v>554</v>
      </c>
      <c r="C162" s="330">
        <v>9.8000000000000004E-2</v>
      </c>
      <c r="D162" s="330">
        <v>0.90200000000000002</v>
      </c>
      <c r="E162" s="330" t="s">
        <v>12</v>
      </c>
      <c r="F162" s="330" t="s">
        <v>1098</v>
      </c>
      <c r="G162" s="330"/>
      <c r="H162" s="331">
        <v>50.8</v>
      </c>
      <c r="I162" s="330">
        <v>27.2</v>
      </c>
      <c r="J162" s="330">
        <v>28.9</v>
      </c>
      <c r="K162" s="330">
        <v>50.8</v>
      </c>
      <c r="L162" s="330">
        <v>27.2</v>
      </c>
      <c r="M162" s="330">
        <v>23.599999999999998</v>
      </c>
      <c r="N162" s="406"/>
      <c r="O162" s="406"/>
      <c r="P162" s="331"/>
    </row>
    <row r="163" spans="1:16" ht="14.5" customHeight="1" x14ac:dyDescent="0.25">
      <c r="A163" s="3" t="s">
        <v>1284</v>
      </c>
      <c r="B163" s="191" t="s">
        <v>555</v>
      </c>
      <c r="C163" s="330">
        <v>0</v>
      </c>
      <c r="D163" s="330">
        <v>1</v>
      </c>
      <c r="E163" s="330" t="s">
        <v>12</v>
      </c>
      <c r="F163" s="330" t="s">
        <v>1098</v>
      </c>
      <c r="G163" s="330"/>
      <c r="H163" s="331">
        <v>55.9</v>
      </c>
      <c r="I163" s="330">
        <v>54</v>
      </c>
      <c r="J163" s="330"/>
      <c r="K163" s="330">
        <v>55.9</v>
      </c>
      <c r="L163" s="330">
        <v>54</v>
      </c>
      <c r="M163" s="330">
        <v>1.8999999999999986</v>
      </c>
      <c r="N163" s="406"/>
      <c r="O163" s="406"/>
      <c r="P163" s="331"/>
    </row>
    <row r="164" spans="1:16" ht="14.5" customHeight="1" x14ac:dyDescent="0.25">
      <c r="A164" s="3" t="s">
        <v>1285</v>
      </c>
      <c r="B164" s="191" t="s">
        <v>556</v>
      </c>
      <c r="C164" s="330">
        <v>0.997</v>
      </c>
      <c r="D164" s="330">
        <v>3.0000000000000001E-3</v>
      </c>
      <c r="E164" s="330" t="s">
        <v>13</v>
      </c>
      <c r="F164" s="330" t="s">
        <v>1096</v>
      </c>
      <c r="G164" s="330"/>
      <c r="H164" s="331">
        <v>48.4</v>
      </c>
      <c r="I164" s="330">
        <v>41</v>
      </c>
      <c r="J164" s="330">
        <v>16.2</v>
      </c>
      <c r="K164" s="330">
        <v>48.4</v>
      </c>
      <c r="L164" s="330">
        <v>16.2</v>
      </c>
      <c r="M164" s="330">
        <v>32.200000000000003</v>
      </c>
      <c r="N164" s="406"/>
      <c r="O164" s="406"/>
      <c r="P164" s="331"/>
    </row>
    <row r="165" spans="1:16" ht="14.5" customHeight="1" x14ac:dyDescent="0.25">
      <c r="A165" s="3" t="s">
        <v>1506</v>
      </c>
      <c r="B165" s="191" t="s">
        <v>557</v>
      </c>
      <c r="C165" s="330">
        <v>0.996</v>
      </c>
      <c r="D165" s="330">
        <v>4.0000000000000001E-3</v>
      </c>
      <c r="E165" s="330" t="s">
        <v>13</v>
      </c>
      <c r="F165" s="330" t="s">
        <v>1097</v>
      </c>
      <c r="G165" s="330"/>
      <c r="H165" s="331">
        <v>52.6</v>
      </c>
      <c r="I165" s="330"/>
      <c r="J165" s="330"/>
      <c r="K165" s="330"/>
      <c r="L165" s="330"/>
      <c r="M165" s="330"/>
      <c r="N165" s="406"/>
      <c r="O165" s="406"/>
      <c r="P165" s="331"/>
    </row>
    <row r="166" spans="1:16" ht="14.5" customHeight="1" x14ac:dyDescent="0.25">
      <c r="A166" s="3" t="s">
        <v>1286</v>
      </c>
      <c r="B166" s="191" t="s">
        <v>558</v>
      </c>
      <c r="C166" s="330">
        <v>0.19400000000000001</v>
      </c>
      <c r="D166" s="330">
        <v>0.80600000000000005</v>
      </c>
      <c r="E166" s="330" t="s">
        <v>12</v>
      </c>
      <c r="F166" s="330" t="s">
        <v>1099</v>
      </c>
      <c r="G166" s="330"/>
      <c r="H166" s="331">
        <v>96.8</v>
      </c>
      <c r="I166" s="330">
        <v>77.3</v>
      </c>
      <c r="J166" s="330">
        <v>70.2</v>
      </c>
      <c r="K166" s="330">
        <v>96.8</v>
      </c>
      <c r="L166" s="330">
        <v>70.2</v>
      </c>
      <c r="M166" s="330">
        <v>26.599999999999994</v>
      </c>
      <c r="N166" s="406"/>
      <c r="O166" s="406"/>
      <c r="P166" s="331"/>
    </row>
    <row r="167" spans="1:16" ht="14.5" customHeight="1" x14ac:dyDescent="0.25">
      <c r="A167" s="3" t="s">
        <v>1287</v>
      </c>
      <c r="B167" s="191" t="s">
        <v>559</v>
      </c>
      <c r="C167" s="330">
        <v>0.997</v>
      </c>
      <c r="D167" s="330">
        <v>3.0000000000000001E-3</v>
      </c>
      <c r="E167" s="330" t="s">
        <v>13</v>
      </c>
      <c r="F167" s="330" t="s">
        <v>1097</v>
      </c>
      <c r="G167" s="330"/>
      <c r="H167" s="331">
        <v>71.400000000000006</v>
      </c>
      <c r="I167" s="330">
        <v>46.7</v>
      </c>
      <c r="J167" s="330">
        <v>31.1</v>
      </c>
      <c r="K167" s="330">
        <v>71.400000000000006</v>
      </c>
      <c r="L167" s="330">
        <v>31.1</v>
      </c>
      <c r="M167" s="330">
        <v>40.300000000000004</v>
      </c>
      <c r="N167" s="406"/>
      <c r="O167" s="406"/>
      <c r="P167" s="331"/>
    </row>
    <row r="168" spans="1:16" ht="14.5" customHeight="1" x14ac:dyDescent="0.25">
      <c r="A168" s="3" t="s">
        <v>1288</v>
      </c>
      <c r="B168" s="191" t="s">
        <v>560</v>
      </c>
      <c r="C168" s="330">
        <v>0</v>
      </c>
      <c r="D168" s="330">
        <v>1</v>
      </c>
      <c r="E168" s="330" t="s">
        <v>12</v>
      </c>
      <c r="F168" s="330" t="s">
        <v>1098</v>
      </c>
      <c r="G168" s="330"/>
      <c r="H168" s="331">
        <v>74.400000000000006</v>
      </c>
      <c r="I168" s="330">
        <v>67.3</v>
      </c>
      <c r="J168" s="330">
        <v>67.7</v>
      </c>
      <c r="K168" s="330">
        <v>74.400000000000006</v>
      </c>
      <c r="L168" s="330">
        <v>67.3</v>
      </c>
      <c r="M168" s="330">
        <v>7.1000000000000085</v>
      </c>
      <c r="N168" s="406"/>
      <c r="O168" s="406"/>
      <c r="P168" s="331"/>
    </row>
    <row r="169" spans="1:16" ht="14.5" customHeight="1" x14ac:dyDescent="0.25">
      <c r="A169" s="3" t="s">
        <v>1289</v>
      </c>
      <c r="B169" s="191" t="s">
        <v>561</v>
      </c>
      <c r="C169" s="330">
        <v>1</v>
      </c>
      <c r="D169" s="330">
        <v>0</v>
      </c>
      <c r="E169" s="330" t="s">
        <v>13</v>
      </c>
      <c r="F169" s="330" t="s">
        <v>1097</v>
      </c>
      <c r="G169" s="330"/>
      <c r="H169" s="331">
        <v>80.400000000000006</v>
      </c>
      <c r="I169" s="330">
        <v>40.299999999999997</v>
      </c>
      <c r="J169" s="330">
        <v>14.1</v>
      </c>
      <c r="K169" s="330">
        <v>80.400000000000006</v>
      </c>
      <c r="L169" s="330">
        <v>14.1</v>
      </c>
      <c r="M169" s="330">
        <v>66.300000000000011</v>
      </c>
      <c r="N169" s="406" t="s">
        <v>184</v>
      </c>
      <c r="O169" s="406">
        <v>17</v>
      </c>
      <c r="P169" s="331"/>
    </row>
    <row r="170" spans="1:16" ht="14.5" customHeight="1" x14ac:dyDescent="0.25">
      <c r="A170" s="3" t="s">
        <v>1290</v>
      </c>
      <c r="B170" s="191" t="s">
        <v>562</v>
      </c>
      <c r="C170" s="330">
        <v>0.17</v>
      </c>
      <c r="D170" s="330">
        <v>0.83</v>
      </c>
      <c r="E170" s="330" t="s">
        <v>12</v>
      </c>
      <c r="F170" s="330" t="s">
        <v>1098</v>
      </c>
      <c r="G170" s="330"/>
      <c r="H170" s="331">
        <v>49.4</v>
      </c>
      <c r="I170" s="330">
        <v>38.5</v>
      </c>
      <c r="J170" s="330">
        <v>18.5</v>
      </c>
      <c r="K170" s="330">
        <v>49.4</v>
      </c>
      <c r="L170" s="330">
        <v>18.5</v>
      </c>
      <c r="M170" s="330">
        <v>30.9</v>
      </c>
      <c r="N170" s="406"/>
      <c r="O170" s="406"/>
      <c r="P170" s="331"/>
    </row>
    <row r="171" spans="1:16" ht="14.5" customHeight="1" x14ac:dyDescent="0.25">
      <c r="A171" s="3" t="s">
        <v>1291</v>
      </c>
      <c r="B171" s="191" t="s">
        <v>563</v>
      </c>
      <c r="C171" s="330">
        <v>0.98599999999999999</v>
      </c>
      <c r="D171" s="330">
        <v>1.4E-2</v>
      </c>
      <c r="E171" s="330" t="s">
        <v>13</v>
      </c>
      <c r="F171" s="330" t="s">
        <v>1097</v>
      </c>
      <c r="G171" s="330"/>
      <c r="H171" s="331">
        <v>29</v>
      </c>
      <c r="I171" s="330">
        <v>22.6</v>
      </c>
      <c r="J171" s="330">
        <v>15.3</v>
      </c>
      <c r="K171" s="330">
        <v>29</v>
      </c>
      <c r="L171" s="330">
        <v>15.3</v>
      </c>
      <c r="M171" s="330">
        <v>13.7</v>
      </c>
      <c r="N171" s="406"/>
      <c r="O171" s="406"/>
      <c r="P171" s="331"/>
    </row>
    <row r="172" spans="1:16" ht="14.5" customHeight="1" x14ac:dyDescent="0.25">
      <c r="A172" s="3" t="s">
        <v>1292</v>
      </c>
      <c r="B172" s="191" t="s">
        <v>564</v>
      </c>
      <c r="C172" s="330">
        <v>0.997</v>
      </c>
      <c r="D172" s="330">
        <v>3.0000000000000001E-3</v>
      </c>
      <c r="E172" s="330" t="s">
        <v>13</v>
      </c>
      <c r="F172" s="330" t="s">
        <v>1096</v>
      </c>
      <c r="G172" s="330"/>
      <c r="H172" s="331">
        <v>30.6</v>
      </c>
      <c r="I172" s="330">
        <v>33.6</v>
      </c>
      <c r="J172" s="330">
        <v>13.7</v>
      </c>
      <c r="K172" s="330">
        <v>33.6</v>
      </c>
      <c r="L172" s="330">
        <v>13.7</v>
      </c>
      <c r="M172" s="330">
        <v>19.900000000000002</v>
      </c>
      <c r="N172" s="406"/>
      <c r="O172" s="406"/>
      <c r="P172" s="331"/>
    </row>
    <row r="173" spans="1:16" ht="14.5" customHeight="1" x14ac:dyDescent="0.25">
      <c r="A173" s="3" t="s">
        <v>1293</v>
      </c>
      <c r="B173" s="191" t="s">
        <v>565</v>
      </c>
      <c r="C173" s="330">
        <v>0</v>
      </c>
      <c r="D173" s="330">
        <v>1</v>
      </c>
      <c r="E173" s="330" t="s">
        <v>12</v>
      </c>
      <c r="F173" s="330" t="s">
        <v>1098</v>
      </c>
      <c r="G173" s="330"/>
      <c r="H173" s="331">
        <v>70.5</v>
      </c>
      <c r="I173" s="330">
        <v>52.1</v>
      </c>
      <c r="J173" s="330">
        <v>52.4</v>
      </c>
      <c r="K173" s="330">
        <v>70.5</v>
      </c>
      <c r="L173" s="330">
        <v>52.1</v>
      </c>
      <c r="M173" s="330">
        <v>18.399999999999999</v>
      </c>
      <c r="N173" s="406"/>
      <c r="O173" s="406"/>
      <c r="P173" s="331"/>
    </row>
    <row r="174" spans="1:16" ht="14.5" customHeight="1" x14ac:dyDescent="0.25">
      <c r="A174" s="3" t="s">
        <v>1294</v>
      </c>
      <c r="B174" s="191" t="s">
        <v>566</v>
      </c>
      <c r="C174" s="330">
        <v>1</v>
      </c>
      <c r="D174" s="330">
        <v>0</v>
      </c>
      <c r="E174" s="330" t="s">
        <v>13</v>
      </c>
      <c r="F174" s="330" t="s">
        <v>1097</v>
      </c>
      <c r="G174" s="330" t="s">
        <v>1711</v>
      </c>
      <c r="H174" s="331">
        <v>34.200000000000003</v>
      </c>
      <c r="I174" s="330">
        <v>28.2</v>
      </c>
      <c r="J174" s="330">
        <v>5</v>
      </c>
      <c r="K174" s="330">
        <v>34.200000000000003</v>
      </c>
      <c r="L174" s="330">
        <v>5</v>
      </c>
      <c r="M174" s="330">
        <v>29.200000000000003</v>
      </c>
      <c r="N174" s="406"/>
      <c r="O174" s="406"/>
      <c r="P174" s="331"/>
    </row>
    <row r="175" spans="1:16" ht="14.5" customHeight="1" x14ac:dyDescent="0.25">
      <c r="A175" s="3" t="s">
        <v>1295</v>
      </c>
      <c r="B175" s="191" t="s">
        <v>567</v>
      </c>
      <c r="C175" s="330">
        <v>0</v>
      </c>
      <c r="D175" s="330">
        <v>1</v>
      </c>
      <c r="E175" s="330" t="s">
        <v>12</v>
      </c>
      <c r="F175" s="330" t="s">
        <v>1098</v>
      </c>
      <c r="G175" s="330"/>
      <c r="H175" s="331">
        <v>109.1</v>
      </c>
      <c r="I175" s="330">
        <v>65.5</v>
      </c>
      <c r="J175" s="330">
        <v>68.7</v>
      </c>
      <c r="K175" s="330">
        <v>109.1</v>
      </c>
      <c r="L175" s="330">
        <v>65.5</v>
      </c>
      <c r="M175" s="330">
        <v>43.599999999999994</v>
      </c>
      <c r="N175" s="406"/>
      <c r="O175" s="406"/>
      <c r="P175" s="331"/>
    </row>
    <row r="176" spans="1:16" ht="14.5" customHeight="1" x14ac:dyDescent="0.25">
      <c r="A176" s="3" t="s">
        <v>1296</v>
      </c>
      <c r="B176" s="191" t="s">
        <v>568</v>
      </c>
      <c r="C176" s="330">
        <v>0.999</v>
      </c>
      <c r="D176" s="330">
        <v>1E-3</v>
      </c>
      <c r="E176" s="330" t="s">
        <v>13</v>
      </c>
      <c r="F176" s="330" t="s">
        <v>1096</v>
      </c>
      <c r="G176" s="330"/>
      <c r="H176" s="331">
        <v>31.5</v>
      </c>
      <c r="I176" s="330">
        <v>36.4</v>
      </c>
      <c r="J176" s="330">
        <v>13.8</v>
      </c>
      <c r="K176" s="330">
        <v>36.4</v>
      </c>
      <c r="L176" s="330">
        <v>13.8</v>
      </c>
      <c r="M176" s="330">
        <v>22.599999999999998</v>
      </c>
      <c r="N176" s="406"/>
      <c r="O176" s="406"/>
      <c r="P176" s="331"/>
    </row>
    <row r="177" spans="1:16" ht="14.5" customHeight="1" x14ac:dyDescent="0.25">
      <c r="A177" s="3" t="s">
        <v>1297</v>
      </c>
      <c r="B177" s="191" t="s">
        <v>569</v>
      </c>
      <c r="C177" s="330">
        <v>0</v>
      </c>
      <c r="D177" s="330">
        <v>1</v>
      </c>
      <c r="E177" s="330" t="s">
        <v>12</v>
      </c>
      <c r="F177" s="330" t="s">
        <v>1098</v>
      </c>
      <c r="G177" s="330"/>
      <c r="H177" s="331">
        <v>79.099999999999994</v>
      </c>
      <c r="I177" s="330">
        <v>54.6</v>
      </c>
      <c r="J177" s="330">
        <v>55.4</v>
      </c>
      <c r="K177" s="330">
        <v>79.099999999999994</v>
      </c>
      <c r="L177" s="330">
        <v>54.6</v>
      </c>
      <c r="M177" s="330">
        <v>24.499999999999993</v>
      </c>
      <c r="N177" s="406"/>
      <c r="O177" s="406"/>
      <c r="P177" s="331"/>
    </row>
    <row r="178" spans="1:16" ht="14.5" customHeight="1" x14ac:dyDescent="0.25">
      <c r="A178" s="3" t="s">
        <v>1298</v>
      </c>
      <c r="B178" s="191" t="s">
        <v>570</v>
      </c>
      <c r="C178" s="330">
        <v>9.0999999999999998E-2</v>
      </c>
      <c r="D178" s="330">
        <v>0.90900000000000003</v>
      </c>
      <c r="E178" s="330" t="s">
        <v>12</v>
      </c>
      <c r="F178" s="330" t="s">
        <v>1099</v>
      </c>
      <c r="G178" s="330"/>
      <c r="H178" s="331">
        <v>52.1</v>
      </c>
      <c r="I178" s="330">
        <v>50.1</v>
      </c>
      <c r="J178" s="330">
        <v>33.5</v>
      </c>
      <c r="K178" s="330">
        <v>52.1</v>
      </c>
      <c r="L178" s="330">
        <v>33.5</v>
      </c>
      <c r="M178" s="330">
        <v>18.600000000000001</v>
      </c>
      <c r="N178" s="406"/>
      <c r="O178" s="406"/>
      <c r="P178" s="331"/>
    </row>
    <row r="179" spans="1:16" ht="14.5" customHeight="1" x14ac:dyDescent="0.25">
      <c r="A179" s="3" t="s">
        <v>1299</v>
      </c>
      <c r="B179" s="191" t="s">
        <v>571</v>
      </c>
      <c r="C179" s="330">
        <v>1</v>
      </c>
      <c r="D179" s="330">
        <v>0</v>
      </c>
      <c r="E179" s="330" t="s">
        <v>13</v>
      </c>
      <c r="F179" s="330" t="s">
        <v>1097</v>
      </c>
      <c r="G179" s="330"/>
      <c r="H179" s="331">
        <v>76.7</v>
      </c>
      <c r="I179" s="330">
        <v>46.5</v>
      </c>
      <c r="J179" s="330"/>
      <c r="K179" s="330">
        <v>76.7</v>
      </c>
      <c r="L179" s="330">
        <v>46.5</v>
      </c>
      <c r="M179" s="330">
        <v>30.200000000000003</v>
      </c>
      <c r="N179" s="406"/>
      <c r="O179" s="406"/>
      <c r="P179" s="331"/>
    </row>
    <row r="180" spans="1:16" ht="14.5" customHeight="1" x14ac:dyDescent="0.25">
      <c r="A180" s="3" t="s">
        <v>1300</v>
      </c>
      <c r="B180" s="191" t="s">
        <v>572</v>
      </c>
      <c r="C180" s="330">
        <v>1</v>
      </c>
      <c r="D180" s="330">
        <v>0</v>
      </c>
      <c r="E180" s="330" t="s">
        <v>13</v>
      </c>
      <c r="F180" s="330" t="s">
        <v>1097</v>
      </c>
      <c r="G180" s="330"/>
      <c r="H180" s="331">
        <v>55.3</v>
      </c>
      <c r="I180" s="330">
        <v>28.3</v>
      </c>
      <c r="J180" s="330">
        <v>20.6</v>
      </c>
      <c r="K180" s="330">
        <v>55.3</v>
      </c>
      <c r="L180" s="330">
        <v>20.6</v>
      </c>
      <c r="M180" s="330">
        <v>34.699999999999996</v>
      </c>
      <c r="N180" s="406"/>
      <c r="O180" s="406"/>
      <c r="P180" s="331"/>
    </row>
    <row r="181" spans="1:16" ht="14.5" customHeight="1" x14ac:dyDescent="0.25">
      <c r="A181" s="3" t="s">
        <v>1301</v>
      </c>
      <c r="B181" s="191" t="s">
        <v>573</v>
      </c>
      <c r="C181" s="330">
        <v>0.99099999999999999</v>
      </c>
      <c r="D181" s="330">
        <v>8.9999999999999993E-3</v>
      </c>
      <c r="E181" s="330" t="s">
        <v>13</v>
      </c>
      <c r="F181" s="330" t="s">
        <v>1097</v>
      </c>
      <c r="G181" s="330"/>
      <c r="H181" s="331">
        <v>77.099999999999994</v>
      </c>
      <c r="I181" s="330">
        <v>48</v>
      </c>
      <c r="J181" s="330">
        <v>20.8</v>
      </c>
      <c r="K181" s="330">
        <v>77.099999999999994</v>
      </c>
      <c r="L181" s="330">
        <v>20.8</v>
      </c>
      <c r="M181" s="330">
        <v>56.3</v>
      </c>
      <c r="N181" s="406"/>
      <c r="O181" s="406"/>
      <c r="P181" s="331"/>
    </row>
    <row r="182" spans="1:16" ht="14.5" customHeight="1" x14ac:dyDescent="0.25">
      <c r="A182" s="3" t="s">
        <v>1302</v>
      </c>
      <c r="B182" s="191" t="s">
        <v>574</v>
      </c>
      <c r="C182" s="330">
        <v>6.0000000000000001E-3</v>
      </c>
      <c r="D182" s="330">
        <v>0.99399999999999999</v>
      </c>
      <c r="E182" s="330" t="s">
        <v>12</v>
      </c>
      <c r="F182" s="330" t="s">
        <v>1098</v>
      </c>
      <c r="G182" s="330"/>
      <c r="H182" s="331">
        <v>66.5</v>
      </c>
      <c r="I182" s="330">
        <v>62.4</v>
      </c>
      <c r="J182" s="330"/>
      <c r="K182" s="330">
        <v>66.5</v>
      </c>
      <c r="L182" s="330">
        <v>62.4</v>
      </c>
      <c r="M182" s="330">
        <v>4.1000000000000014</v>
      </c>
      <c r="N182" s="406"/>
      <c r="O182" s="406"/>
      <c r="P182" s="331"/>
    </row>
    <row r="183" spans="1:16" ht="14.5" customHeight="1" x14ac:dyDescent="0.25">
      <c r="A183" s="3" t="s">
        <v>1303</v>
      </c>
      <c r="B183" s="191" t="s">
        <v>575</v>
      </c>
      <c r="C183" s="330">
        <v>0.98199999999999998</v>
      </c>
      <c r="D183" s="330">
        <v>1.7999999999999999E-2</v>
      </c>
      <c r="E183" s="330" t="s">
        <v>13</v>
      </c>
      <c r="F183" s="330" t="s">
        <v>1096</v>
      </c>
      <c r="G183" s="330"/>
      <c r="H183" s="331">
        <v>49.2</v>
      </c>
      <c r="I183" s="330">
        <v>40.200000000000003</v>
      </c>
      <c r="J183" s="330">
        <v>13.8</v>
      </c>
      <c r="K183" s="330">
        <v>49.2</v>
      </c>
      <c r="L183" s="330">
        <v>13.8</v>
      </c>
      <c r="M183" s="330">
        <v>35.400000000000006</v>
      </c>
      <c r="N183" s="406"/>
      <c r="O183" s="406"/>
      <c r="P183" s="331"/>
    </row>
    <row r="184" spans="1:16" ht="14.5" customHeight="1" x14ac:dyDescent="0.25">
      <c r="A184" s="3" t="s">
        <v>1304</v>
      </c>
      <c r="B184" s="191" t="s">
        <v>576</v>
      </c>
      <c r="C184" s="330">
        <v>0.51300000000000001</v>
      </c>
      <c r="D184" s="330">
        <v>0.48699999999999999</v>
      </c>
      <c r="E184" s="330" t="s">
        <v>13</v>
      </c>
      <c r="F184" s="330" t="s">
        <v>1097</v>
      </c>
      <c r="G184" s="330" t="s">
        <v>1711</v>
      </c>
      <c r="H184" s="331">
        <v>29.6</v>
      </c>
      <c r="I184" s="330">
        <v>26.4</v>
      </c>
      <c r="J184" s="330">
        <v>7</v>
      </c>
      <c r="K184" s="330">
        <v>29.6</v>
      </c>
      <c r="L184" s="330">
        <v>7</v>
      </c>
      <c r="M184" s="330">
        <v>22.6</v>
      </c>
      <c r="N184" s="406"/>
      <c r="O184" s="406"/>
      <c r="P184" s="331"/>
    </row>
    <row r="185" spans="1:16" ht="14.5" customHeight="1" x14ac:dyDescent="0.25">
      <c r="A185" s="3" t="s">
        <v>1305</v>
      </c>
      <c r="B185" s="191" t="s">
        <v>577</v>
      </c>
      <c r="C185" s="330">
        <v>0</v>
      </c>
      <c r="D185" s="330">
        <v>1</v>
      </c>
      <c r="E185" s="330" t="s">
        <v>12</v>
      </c>
      <c r="F185" s="330" t="s">
        <v>1098</v>
      </c>
      <c r="G185" s="330"/>
      <c r="H185" s="331">
        <v>70.5</v>
      </c>
      <c r="I185" s="330">
        <v>85.1</v>
      </c>
      <c r="J185" s="330">
        <v>62</v>
      </c>
      <c r="K185" s="330">
        <v>85.1</v>
      </c>
      <c r="L185" s="330">
        <v>62</v>
      </c>
      <c r="M185" s="330">
        <v>23.099999999999994</v>
      </c>
      <c r="N185" s="406"/>
      <c r="O185" s="406"/>
      <c r="P185" s="331"/>
    </row>
    <row r="186" spans="1:16" ht="14.5" customHeight="1" x14ac:dyDescent="0.25">
      <c r="A186" s="3" t="s">
        <v>1306</v>
      </c>
      <c r="B186" s="191" t="s">
        <v>578</v>
      </c>
      <c r="C186" s="330">
        <v>0</v>
      </c>
      <c r="D186" s="330">
        <v>1</v>
      </c>
      <c r="E186" s="330" t="s">
        <v>12</v>
      </c>
      <c r="F186" s="330" t="s">
        <v>1098</v>
      </c>
      <c r="G186" s="330"/>
      <c r="H186" s="331">
        <v>96.1</v>
      </c>
      <c r="I186" s="330">
        <v>41</v>
      </c>
      <c r="J186" s="330">
        <v>40.700000000000003</v>
      </c>
      <c r="K186" s="330">
        <v>96.1</v>
      </c>
      <c r="L186" s="330">
        <v>40.700000000000003</v>
      </c>
      <c r="M186" s="330">
        <v>55.399999999999991</v>
      </c>
      <c r="N186" s="406" t="s">
        <v>189</v>
      </c>
      <c r="O186" s="406">
        <v>5</v>
      </c>
      <c r="P186" s="331"/>
    </row>
    <row r="187" spans="1:16" ht="14.5" customHeight="1" x14ac:dyDescent="0.25">
      <c r="A187" s="3" t="s">
        <v>1307</v>
      </c>
      <c r="B187" s="191" t="s">
        <v>579</v>
      </c>
      <c r="C187" s="330">
        <v>0.997</v>
      </c>
      <c r="D187" s="330">
        <v>3.0000000000000001E-3</v>
      </c>
      <c r="E187" s="330" t="s">
        <v>13</v>
      </c>
      <c r="F187" s="330" t="s">
        <v>1097</v>
      </c>
      <c r="G187" s="330"/>
      <c r="H187" s="331">
        <v>55.7</v>
      </c>
      <c r="I187" s="330">
        <v>25.5</v>
      </c>
      <c r="J187" s="330">
        <v>28.8</v>
      </c>
      <c r="K187" s="330">
        <v>55.7</v>
      </c>
      <c r="L187" s="330">
        <v>25.5</v>
      </c>
      <c r="M187" s="330">
        <v>30.200000000000003</v>
      </c>
      <c r="N187" s="406"/>
      <c r="O187" s="406"/>
      <c r="P187" s="331"/>
    </row>
    <row r="188" spans="1:16" ht="14.5" customHeight="1" x14ac:dyDescent="0.25">
      <c r="A188" s="3" t="s">
        <v>1308</v>
      </c>
      <c r="B188" s="191" t="s">
        <v>580</v>
      </c>
      <c r="C188" s="330">
        <v>0.97</v>
      </c>
      <c r="D188" s="330">
        <v>0.03</v>
      </c>
      <c r="E188" s="330" t="s">
        <v>13</v>
      </c>
      <c r="F188" s="330" t="s">
        <v>1097</v>
      </c>
      <c r="G188" s="330"/>
      <c r="H188" s="331">
        <v>55.1</v>
      </c>
      <c r="I188" s="330">
        <v>17.3</v>
      </c>
      <c r="J188" s="330">
        <v>36.9</v>
      </c>
      <c r="K188" s="330">
        <v>55.1</v>
      </c>
      <c r="L188" s="330">
        <v>17.3</v>
      </c>
      <c r="M188" s="330">
        <v>37.799999999999997</v>
      </c>
      <c r="N188" s="406"/>
      <c r="O188" s="406"/>
      <c r="P188" s="331"/>
    </row>
    <row r="189" spans="1:16" ht="14.5" customHeight="1" x14ac:dyDescent="0.25">
      <c r="A189" s="3" t="s">
        <v>1309</v>
      </c>
      <c r="B189" s="191" t="s">
        <v>581</v>
      </c>
      <c r="C189" s="330">
        <v>0</v>
      </c>
      <c r="D189" s="330">
        <v>1</v>
      </c>
      <c r="E189" s="330" t="s">
        <v>12</v>
      </c>
      <c r="F189" s="330" t="s">
        <v>1098</v>
      </c>
      <c r="G189" s="330"/>
      <c r="H189" s="331">
        <v>62</v>
      </c>
      <c r="I189" s="330">
        <v>32.799999999999997</v>
      </c>
      <c r="J189" s="330">
        <v>30.1</v>
      </c>
      <c r="K189" s="330">
        <v>62</v>
      </c>
      <c r="L189" s="330">
        <v>30.1</v>
      </c>
      <c r="M189" s="330">
        <v>31.9</v>
      </c>
      <c r="N189" s="406"/>
      <c r="O189" s="406"/>
      <c r="P189" s="331"/>
    </row>
    <row r="190" spans="1:16" ht="14.5" customHeight="1" x14ac:dyDescent="0.25">
      <c r="A190" s="3" t="s">
        <v>1310</v>
      </c>
      <c r="B190" s="191" t="s">
        <v>582</v>
      </c>
      <c r="C190" s="330">
        <v>0.155</v>
      </c>
      <c r="D190" s="330">
        <v>0.84499999999999997</v>
      </c>
      <c r="E190" s="330" t="s">
        <v>12</v>
      </c>
      <c r="F190" s="330" t="s">
        <v>1099</v>
      </c>
      <c r="G190" s="330"/>
      <c r="H190" s="331">
        <v>75.400000000000006</v>
      </c>
      <c r="I190" s="330">
        <v>54.3</v>
      </c>
      <c r="J190" s="330"/>
      <c r="K190" s="330">
        <v>75.400000000000006</v>
      </c>
      <c r="L190" s="330">
        <v>54.3</v>
      </c>
      <c r="M190" s="330">
        <v>21.100000000000009</v>
      </c>
      <c r="N190" s="406"/>
      <c r="O190" s="406"/>
      <c r="P190" s="331"/>
    </row>
    <row r="191" spans="1:16" ht="14.5" customHeight="1" x14ac:dyDescent="0.25">
      <c r="A191" s="3" t="s">
        <v>1311</v>
      </c>
      <c r="B191" s="191" t="s">
        <v>583</v>
      </c>
      <c r="C191" s="330">
        <v>0.85499999999999998</v>
      </c>
      <c r="D191" s="330">
        <v>0.14499999999999999</v>
      </c>
      <c r="E191" s="330" t="s">
        <v>13</v>
      </c>
      <c r="F191" s="330" t="s">
        <v>1097</v>
      </c>
      <c r="G191" s="330"/>
      <c r="H191" s="331">
        <v>51.9</v>
      </c>
      <c r="I191" s="330">
        <v>24.8</v>
      </c>
      <c r="J191" s="330">
        <v>39.9</v>
      </c>
      <c r="K191" s="330">
        <v>51.9</v>
      </c>
      <c r="L191" s="330">
        <v>24.8</v>
      </c>
      <c r="M191" s="330">
        <v>27.099999999999998</v>
      </c>
      <c r="N191" s="330" t="s">
        <v>190</v>
      </c>
      <c r="O191" s="330">
        <v>1</v>
      </c>
      <c r="P191" s="331"/>
    </row>
    <row r="192" spans="1:16" ht="14.5" customHeight="1" x14ac:dyDescent="0.25">
      <c r="A192" s="3" t="s">
        <v>1312</v>
      </c>
      <c r="B192" s="191" t="s">
        <v>584</v>
      </c>
      <c r="C192" s="330">
        <v>0.996</v>
      </c>
      <c r="D192" s="330">
        <v>4.0000000000000001E-3</v>
      </c>
      <c r="E192" s="330" t="s">
        <v>13</v>
      </c>
      <c r="F192" s="330" t="s">
        <v>1097</v>
      </c>
      <c r="G192" s="330" t="s">
        <v>1711</v>
      </c>
      <c r="H192" s="331">
        <v>34.6</v>
      </c>
      <c r="I192" s="330">
        <v>30.2</v>
      </c>
      <c r="J192" s="330">
        <v>9.5</v>
      </c>
      <c r="K192" s="330">
        <v>34.6</v>
      </c>
      <c r="L192" s="330">
        <v>9.5</v>
      </c>
      <c r="M192" s="330">
        <v>25.1</v>
      </c>
      <c r="N192" s="406" t="s">
        <v>192</v>
      </c>
      <c r="O192" s="406">
        <v>5</v>
      </c>
      <c r="P192" s="331"/>
    </row>
    <row r="193" spans="1:16" ht="14.5" customHeight="1" x14ac:dyDescent="0.25">
      <c r="A193" s="3" t="s">
        <v>1313</v>
      </c>
      <c r="B193" s="191" t="s">
        <v>585</v>
      </c>
      <c r="C193" s="330">
        <v>0</v>
      </c>
      <c r="D193" s="330">
        <v>1</v>
      </c>
      <c r="E193" s="330" t="s">
        <v>12</v>
      </c>
      <c r="F193" s="330" t="s">
        <v>1098</v>
      </c>
      <c r="G193" s="330"/>
      <c r="H193" s="331">
        <v>78.099999999999994</v>
      </c>
      <c r="I193" s="330">
        <v>36.1</v>
      </c>
      <c r="J193" s="330">
        <v>37.1</v>
      </c>
      <c r="K193" s="330">
        <v>78.099999999999994</v>
      </c>
      <c r="L193" s="330">
        <v>36.1</v>
      </c>
      <c r="M193" s="330">
        <v>41.999999999999993</v>
      </c>
      <c r="N193" s="406"/>
      <c r="O193" s="406"/>
      <c r="P193" s="331"/>
    </row>
    <row r="194" spans="1:16" ht="14.5" customHeight="1" x14ac:dyDescent="0.25">
      <c r="A194" s="3" t="s">
        <v>1314</v>
      </c>
      <c r="B194" s="191" t="s">
        <v>586</v>
      </c>
      <c r="C194" s="330">
        <v>0</v>
      </c>
      <c r="D194" s="330">
        <v>1</v>
      </c>
      <c r="E194" s="330" t="s">
        <v>12</v>
      </c>
      <c r="F194" s="330" t="s">
        <v>1098</v>
      </c>
      <c r="G194" s="330"/>
      <c r="H194" s="331">
        <v>54.5</v>
      </c>
      <c r="I194" s="330"/>
      <c r="J194" s="330">
        <v>33.299999999999997</v>
      </c>
      <c r="K194" s="330">
        <v>54.5</v>
      </c>
      <c r="L194" s="330">
        <v>33.299999999999997</v>
      </c>
      <c r="M194" s="330">
        <v>21.200000000000003</v>
      </c>
      <c r="N194" s="406"/>
      <c r="O194" s="406"/>
      <c r="P194" s="331"/>
    </row>
    <row r="195" spans="1:16" ht="14.5" customHeight="1" x14ac:dyDescent="0.25">
      <c r="A195" s="3" t="s">
        <v>1315</v>
      </c>
      <c r="B195" s="191" t="s">
        <v>587</v>
      </c>
      <c r="C195" s="330">
        <v>0</v>
      </c>
      <c r="D195" s="330">
        <v>1</v>
      </c>
      <c r="E195" s="330" t="s">
        <v>12</v>
      </c>
      <c r="F195" s="330" t="s">
        <v>1099</v>
      </c>
      <c r="G195" s="330"/>
      <c r="H195" s="331">
        <v>62.5</v>
      </c>
      <c r="I195" s="330">
        <v>73.8</v>
      </c>
      <c r="J195" s="330"/>
      <c r="K195" s="330">
        <v>73.8</v>
      </c>
      <c r="L195" s="330">
        <v>62.5</v>
      </c>
      <c r="M195" s="330">
        <v>11.299999999999997</v>
      </c>
      <c r="N195" s="406"/>
      <c r="O195" s="406"/>
      <c r="P195" s="331"/>
    </row>
    <row r="196" spans="1:16" ht="14.5" customHeight="1" x14ac:dyDescent="0.25">
      <c r="A196" s="3" t="s">
        <v>1316</v>
      </c>
      <c r="B196" s="191" t="s">
        <v>588</v>
      </c>
      <c r="C196" s="330">
        <v>1.9E-2</v>
      </c>
      <c r="D196" s="330">
        <v>0.98099999999999998</v>
      </c>
      <c r="E196" s="330" t="s">
        <v>12</v>
      </c>
      <c r="F196" s="330" t="s">
        <v>1098</v>
      </c>
      <c r="G196" s="330"/>
      <c r="H196" s="331">
        <v>90</v>
      </c>
      <c r="I196" s="330">
        <v>62</v>
      </c>
      <c r="J196" s="330">
        <v>70.400000000000006</v>
      </c>
      <c r="K196" s="330">
        <v>90</v>
      </c>
      <c r="L196" s="330">
        <v>62</v>
      </c>
      <c r="M196" s="330">
        <v>28</v>
      </c>
      <c r="N196" s="406"/>
      <c r="O196" s="406"/>
      <c r="P196" s="331"/>
    </row>
    <row r="197" spans="1:16" ht="14.5" customHeight="1" x14ac:dyDescent="0.25">
      <c r="A197" s="3" t="s">
        <v>1317</v>
      </c>
      <c r="B197" s="191" t="s">
        <v>589</v>
      </c>
      <c r="C197" s="330">
        <v>0.98599999999999999</v>
      </c>
      <c r="D197" s="330">
        <v>1.4E-2</v>
      </c>
      <c r="E197" s="330" t="s">
        <v>13</v>
      </c>
      <c r="F197" s="330" t="s">
        <v>1097</v>
      </c>
      <c r="G197" s="330"/>
      <c r="H197" s="331">
        <v>41.5</v>
      </c>
      <c r="I197" s="330">
        <v>55.9</v>
      </c>
      <c r="J197" s="330">
        <v>61.3</v>
      </c>
      <c r="K197" s="330">
        <v>61.3</v>
      </c>
      <c r="L197" s="330">
        <v>41.5</v>
      </c>
      <c r="M197" s="330">
        <v>19.799999999999997</v>
      </c>
      <c r="N197" s="406" t="s">
        <v>193</v>
      </c>
      <c r="O197" s="406">
        <v>14</v>
      </c>
      <c r="P197" s="331"/>
    </row>
    <row r="198" spans="1:16" ht="14.5" customHeight="1" x14ac:dyDescent="0.25">
      <c r="A198" s="3" t="s">
        <v>1318</v>
      </c>
      <c r="B198" s="191" t="s">
        <v>590</v>
      </c>
      <c r="C198" s="330">
        <v>0.107</v>
      </c>
      <c r="D198" s="330">
        <v>0.89300000000000002</v>
      </c>
      <c r="E198" s="330" t="s">
        <v>12</v>
      </c>
      <c r="F198" s="330" t="s">
        <v>1099</v>
      </c>
      <c r="G198" s="330"/>
      <c r="H198" s="331">
        <v>88.1</v>
      </c>
      <c r="I198" s="330">
        <v>45.4</v>
      </c>
      <c r="J198" s="330">
        <v>55.1</v>
      </c>
      <c r="K198" s="330">
        <v>88.1</v>
      </c>
      <c r="L198" s="330">
        <v>45.4</v>
      </c>
      <c r="M198" s="330">
        <v>42.699999999999996</v>
      </c>
      <c r="N198" s="406"/>
      <c r="O198" s="406"/>
      <c r="P198" s="331"/>
    </row>
    <row r="199" spans="1:16" ht="14.5" customHeight="1" x14ac:dyDescent="0.25">
      <c r="A199" s="3" t="s">
        <v>1319</v>
      </c>
      <c r="B199" s="191" t="s">
        <v>591</v>
      </c>
      <c r="C199" s="330">
        <v>0.29899999999999999</v>
      </c>
      <c r="D199" s="330">
        <v>0.70099999999999996</v>
      </c>
      <c r="E199" s="330" t="s">
        <v>12</v>
      </c>
      <c r="F199" s="330" t="s">
        <v>1099</v>
      </c>
      <c r="G199" s="330"/>
      <c r="H199" s="331">
        <v>68.8</v>
      </c>
      <c r="I199" s="330">
        <v>87.5</v>
      </c>
      <c r="J199" s="330">
        <v>78.400000000000006</v>
      </c>
      <c r="K199" s="330">
        <v>87.5</v>
      </c>
      <c r="L199" s="330">
        <v>68.8</v>
      </c>
      <c r="M199" s="330">
        <v>18.700000000000003</v>
      </c>
      <c r="N199" s="406"/>
      <c r="O199" s="406"/>
      <c r="P199" s="331"/>
    </row>
    <row r="200" spans="1:16" ht="14.5" customHeight="1" x14ac:dyDescent="0.25">
      <c r="A200" s="3" t="s">
        <v>1320</v>
      </c>
      <c r="B200" s="191" t="s">
        <v>592</v>
      </c>
      <c r="C200" s="330">
        <v>0</v>
      </c>
      <c r="D200" s="330">
        <v>1</v>
      </c>
      <c r="E200" s="330" t="s">
        <v>12</v>
      </c>
      <c r="F200" s="330" t="s">
        <v>1098</v>
      </c>
      <c r="G200" s="330"/>
      <c r="H200" s="331">
        <v>97.1</v>
      </c>
      <c r="I200" s="330">
        <v>80.099999999999994</v>
      </c>
      <c r="J200" s="330"/>
      <c r="K200" s="330">
        <v>97.1</v>
      </c>
      <c r="L200" s="330">
        <v>80.099999999999994</v>
      </c>
      <c r="M200" s="330">
        <v>17</v>
      </c>
      <c r="N200" s="406"/>
      <c r="O200" s="406"/>
      <c r="P200" s="331"/>
    </row>
    <row r="201" spans="1:16" ht="14.5" customHeight="1" x14ac:dyDescent="0.25">
      <c r="A201" s="3" t="s">
        <v>1321</v>
      </c>
      <c r="B201" s="191" t="s">
        <v>593</v>
      </c>
      <c r="C201" s="330">
        <v>5.7000000000000002E-2</v>
      </c>
      <c r="D201" s="330">
        <v>0.94299999999999995</v>
      </c>
      <c r="E201" s="330" t="s">
        <v>12</v>
      </c>
      <c r="F201" s="330" t="s">
        <v>1098</v>
      </c>
      <c r="G201" s="330"/>
      <c r="H201" s="331">
        <v>82.5</v>
      </c>
      <c r="I201" s="330">
        <v>25.8</v>
      </c>
      <c r="J201" s="330">
        <v>38</v>
      </c>
      <c r="K201" s="330">
        <v>82.5</v>
      </c>
      <c r="L201" s="330">
        <v>25.8</v>
      </c>
      <c r="M201" s="330">
        <v>56.7</v>
      </c>
      <c r="N201" s="406"/>
      <c r="O201" s="406"/>
      <c r="P201" s="331"/>
    </row>
    <row r="202" spans="1:16" ht="14.5" customHeight="1" x14ac:dyDescent="0.25">
      <c r="A202" s="3" t="s">
        <v>1322</v>
      </c>
      <c r="B202" s="191" t="s">
        <v>594</v>
      </c>
      <c r="C202" s="330">
        <v>0</v>
      </c>
      <c r="D202" s="330">
        <v>1</v>
      </c>
      <c r="E202" s="330" t="s">
        <v>12</v>
      </c>
      <c r="F202" s="330" t="s">
        <v>1099</v>
      </c>
      <c r="G202" s="330"/>
      <c r="H202" s="331">
        <v>129</v>
      </c>
      <c r="I202" s="330">
        <v>73.900000000000006</v>
      </c>
      <c r="J202" s="330"/>
      <c r="K202" s="330">
        <v>129</v>
      </c>
      <c r="L202" s="330">
        <v>73.900000000000006</v>
      </c>
      <c r="M202" s="330">
        <v>55.099999999999994</v>
      </c>
      <c r="N202" s="406"/>
      <c r="O202" s="406"/>
      <c r="P202" s="331"/>
    </row>
    <row r="203" spans="1:16" ht="14.5" customHeight="1" x14ac:dyDescent="0.25">
      <c r="A203" s="3" t="s">
        <v>1323</v>
      </c>
      <c r="B203" s="191" t="s">
        <v>595</v>
      </c>
      <c r="C203" s="330">
        <v>0.98699999999999999</v>
      </c>
      <c r="D203" s="330">
        <v>1.2999999999999999E-2</v>
      </c>
      <c r="E203" s="330" t="s">
        <v>13</v>
      </c>
      <c r="F203" s="330" t="s">
        <v>1097</v>
      </c>
      <c r="G203" s="330"/>
      <c r="H203" s="331">
        <v>61</v>
      </c>
      <c r="I203" s="330">
        <v>43.1</v>
      </c>
      <c r="J203" s="330">
        <v>23.1</v>
      </c>
      <c r="K203" s="330">
        <v>61</v>
      </c>
      <c r="L203" s="330">
        <v>23.1</v>
      </c>
      <c r="M203" s="330">
        <v>37.9</v>
      </c>
      <c r="N203" s="406"/>
      <c r="O203" s="406"/>
      <c r="P203" s="331"/>
    </row>
    <row r="204" spans="1:16" ht="14.5" customHeight="1" x14ac:dyDescent="0.25">
      <c r="A204" s="3" t="s">
        <v>1324</v>
      </c>
      <c r="B204" s="191" t="s">
        <v>596</v>
      </c>
      <c r="C204" s="330">
        <v>0</v>
      </c>
      <c r="D204" s="330">
        <v>1</v>
      </c>
      <c r="E204" s="330" t="s">
        <v>12</v>
      </c>
      <c r="F204" s="330" t="s">
        <v>1099</v>
      </c>
      <c r="G204" s="330"/>
      <c r="H204" s="331">
        <v>73.8</v>
      </c>
      <c r="I204" s="330">
        <v>72.099999999999994</v>
      </c>
      <c r="J204" s="330">
        <v>62.2</v>
      </c>
      <c r="K204" s="330">
        <v>73.8</v>
      </c>
      <c r="L204" s="330">
        <v>62.2</v>
      </c>
      <c r="M204" s="330">
        <v>11.599999999999994</v>
      </c>
      <c r="N204" s="406"/>
      <c r="O204" s="406"/>
      <c r="P204" s="331"/>
    </row>
    <row r="205" spans="1:16" ht="14.5" customHeight="1" x14ac:dyDescent="0.25">
      <c r="A205" s="3" t="s">
        <v>1325</v>
      </c>
      <c r="B205" s="191" t="s">
        <v>597</v>
      </c>
      <c r="C205" s="330">
        <v>0.80300000000000005</v>
      </c>
      <c r="D205" s="330">
        <v>0.19700000000000001</v>
      </c>
      <c r="E205" s="330" t="s">
        <v>13</v>
      </c>
      <c r="F205" s="330" t="s">
        <v>1097</v>
      </c>
      <c r="G205" s="330"/>
      <c r="H205" s="331">
        <v>63.2</v>
      </c>
      <c r="I205" s="330">
        <v>56.1</v>
      </c>
      <c r="J205" s="330">
        <v>66.099999999999994</v>
      </c>
      <c r="K205" s="330">
        <v>66.099999999999994</v>
      </c>
      <c r="L205" s="330">
        <v>56.1</v>
      </c>
      <c r="M205" s="330">
        <v>9.9999999999999929</v>
      </c>
      <c r="N205" s="406"/>
      <c r="O205" s="406"/>
      <c r="P205" s="331"/>
    </row>
    <row r="206" spans="1:16" ht="14.5" customHeight="1" x14ac:dyDescent="0.25">
      <c r="A206" s="3" t="s">
        <v>1326</v>
      </c>
      <c r="B206" s="191" t="s">
        <v>598</v>
      </c>
      <c r="C206" s="330">
        <v>0.99299999999999999</v>
      </c>
      <c r="D206" s="330">
        <v>7.0000000000000001E-3</v>
      </c>
      <c r="E206" s="330" t="s">
        <v>13</v>
      </c>
      <c r="F206" s="330" t="s">
        <v>1097</v>
      </c>
      <c r="G206" s="330"/>
      <c r="H206" s="331">
        <v>52.3</v>
      </c>
      <c r="I206" s="330">
        <v>25.3</v>
      </c>
      <c r="J206" s="330">
        <v>55.6</v>
      </c>
      <c r="K206" s="330">
        <v>55.6</v>
      </c>
      <c r="L206" s="330">
        <v>25.3</v>
      </c>
      <c r="M206" s="330">
        <v>30.3</v>
      </c>
      <c r="N206" s="406"/>
      <c r="O206" s="406"/>
      <c r="P206" s="331"/>
    </row>
    <row r="207" spans="1:16" ht="14.5" customHeight="1" x14ac:dyDescent="0.25">
      <c r="A207" s="3" t="s">
        <v>1327</v>
      </c>
      <c r="B207" s="191" t="s">
        <v>599</v>
      </c>
      <c r="C207" s="330">
        <v>0.98599999999999999</v>
      </c>
      <c r="D207" s="330">
        <v>1.4E-2</v>
      </c>
      <c r="E207" s="330" t="s">
        <v>13</v>
      </c>
      <c r="F207" s="330" t="s">
        <v>1097</v>
      </c>
      <c r="G207" s="330"/>
      <c r="H207" s="331">
        <v>34.1</v>
      </c>
      <c r="I207" s="330">
        <v>39.4</v>
      </c>
      <c r="J207" s="330">
        <v>28.7</v>
      </c>
      <c r="K207" s="330">
        <v>39.4</v>
      </c>
      <c r="L207" s="330">
        <v>28.7</v>
      </c>
      <c r="M207" s="330">
        <v>10.7</v>
      </c>
      <c r="N207" s="406"/>
      <c r="O207" s="406"/>
      <c r="P207" s="331"/>
    </row>
    <row r="208" spans="1:16" ht="14.5" customHeight="1" x14ac:dyDescent="0.25">
      <c r="A208" s="3" t="s">
        <v>1328</v>
      </c>
      <c r="B208" s="191" t="s">
        <v>600</v>
      </c>
      <c r="C208" s="330">
        <v>9.2999999999999999E-2</v>
      </c>
      <c r="D208" s="330">
        <v>0.90700000000000003</v>
      </c>
      <c r="E208" s="330" t="s">
        <v>12</v>
      </c>
      <c r="F208" s="330" t="s">
        <v>1098</v>
      </c>
      <c r="G208" s="330"/>
      <c r="H208" s="331">
        <v>81.900000000000006</v>
      </c>
      <c r="I208" s="330">
        <v>40</v>
      </c>
      <c r="J208" s="330">
        <v>42</v>
      </c>
      <c r="K208" s="330">
        <v>81.900000000000006</v>
      </c>
      <c r="L208" s="330">
        <v>40</v>
      </c>
      <c r="M208" s="330">
        <v>41.900000000000006</v>
      </c>
      <c r="N208" s="406"/>
      <c r="O208" s="406"/>
      <c r="P208" s="331"/>
    </row>
    <row r="209" spans="1:16" ht="14.5" customHeight="1" x14ac:dyDescent="0.25">
      <c r="A209" s="3" t="s">
        <v>1329</v>
      </c>
      <c r="B209" s="191" t="s">
        <v>601</v>
      </c>
      <c r="C209" s="330">
        <v>7.0000000000000001E-3</v>
      </c>
      <c r="D209" s="330">
        <v>0.99299999999999999</v>
      </c>
      <c r="E209" s="330" t="s">
        <v>12</v>
      </c>
      <c r="F209" s="330" t="s">
        <v>1098</v>
      </c>
      <c r="G209" s="330"/>
      <c r="H209" s="331">
        <v>111.6</v>
      </c>
      <c r="I209" s="330">
        <v>54.6</v>
      </c>
      <c r="J209" s="330">
        <v>63.4</v>
      </c>
      <c r="K209" s="330">
        <v>111.6</v>
      </c>
      <c r="L209" s="330">
        <v>54.6</v>
      </c>
      <c r="M209" s="330">
        <v>56.999999999999993</v>
      </c>
      <c r="N209" s="406"/>
      <c r="O209" s="406"/>
      <c r="P209" s="331"/>
    </row>
    <row r="210" spans="1:16" ht="14.5" customHeight="1" x14ac:dyDescent="0.25">
      <c r="A210" s="3" t="s">
        <v>1330</v>
      </c>
      <c r="B210" s="191" t="s">
        <v>602</v>
      </c>
      <c r="C210" s="330">
        <v>1</v>
      </c>
      <c r="D210" s="330">
        <v>0</v>
      </c>
      <c r="E210" s="330" t="s">
        <v>13</v>
      </c>
      <c r="F210" s="330" t="s">
        <v>1097</v>
      </c>
      <c r="G210" s="330"/>
      <c r="H210" s="331">
        <v>46.3</v>
      </c>
      <c r="I210" s="330">
        <v>22.3</v>
      </c>
      <c r="J210" s="330"/>
      <c r="K210" s="330">
        <v>46.3</v>
      </c>
      <c r="L210" s="330">
        <v>22.3</v>
      </c>
      <c r="M210" s="330">
        <v>23.999999999999996</v>
      </c>
      <c r="N210" s="406"/>
      <c r="O210" s="406"/>
      <c r="P210" s="331"/>
    </row>
    <row r="211" spans="1:16" ht="14.5" customHeight="1" x14ac:dyDescent="0.25">
      <c r="A211" s="3" t="s">
        <v>1331</v>
      </c>
      <c r="B211" s="191" t="s">
        <v>603</v>
      </c>
      <c r="C211" s="330">
        <v>1</v>
      </c>
      <c r="D211" s="330">
        <v>0</v>
      </c>
      <c r="E211" s="330" t="s">
        <v>13</v>
      </c>
      <c r="F211" s="330" t="s">
        <v>1096</v>
      </c>
      <c r="G211" s="330"/>
      <c r="H211" s="331">
        <v>61.3</v>
      </c>
      <c r="I211" s="330">
        <v>22.7</v>
      </c>
      <c r="J211" s="330">
        <v>26.5</v>
      </c>
      <c r="K211" s="330">
        <v>61.3</v>
      </c>
      <c r="L211" s="330">
        <v>22.7</v>
      </c>
      <c r="M211" s="330">
        <v>38.599999999999994</v>
      </c>
      <c r="N211" s="406" t="s">
        <v>195</v>
      </c>
      <c r="O211" s="406">
        <v>62</v>
      </c>
      <c r="P211" s="331"/>
    </row>
    <row r="212" spans="1:16" ht="14.5" customHeight="1" x14ac:dyDescent="0.25">
      <c r="A212" s="3" t="s">
        <v>1332</v>
      </c>
      <c r="B212" s="191" t="s">
        <v>604</v>
      </c>
      <c r="C212" s="330">
        <v>1</v>
      </c>
      <c r="D212" s="330">
        <v>0</v>
      </c>
      <c r="E212" s="330" t="s">
        <v>13</v>
      </c>
      <c r="F212" s="330" t="s">
        <v>1768</v>
      </c>
      <c r="G212" s="330" t="s">
        <v>1772</v>
      </c>
      <c r="H212" s="331">
        <v>7.1</v>
      </c>
      <c r="I212" s="330">
        <v>1.8</v>
      </c>
      <c r="J212" s="330">
        <v>1.2</v>
      </c>
      <c r="K212" s="330">
        <v>7.1</v>
      </c>
      <c r="L212" s="330">
        <v>1.2</v>
      </c>
      <c r="M212" s="330">
        <v>5.8999999999999995</v>
      </c>
      <c r="N212" s="406"/>
      <c r="O212" s="406"/>
      <c r="P212" s="331"/>
    </row>
    <row r="213" spans="1:16" ht="14.5" customHeight="1" x14ac:dyDescent="0.25">
      <c r="A213" s="3" t="s">
        <v>1333</v>
      </c>
      <c r="B213" s="191" t="s">
        <v>605</v>
      </c>
      <c r="C213" s="330">
        <v>1</v>
      </c>
      <c r="D213" s="330">
        <v>0</v>
      </c>
      <c r="E213" s="330" t="s">
        <v>13</v>
      </c>
      <c r="F213" s="330" t="s">
        <v>1768</v>
      </c>
      <c r="G213" s="330" t="s">
        <v>1772</v>
      </c>
      <c r="H213" s="331">
        <v>2</v>
      </c>
      <c r="I213" s="330">
        <v>1.1000000000000001</v>
      </c>
      <c r="J213" s="330">
        <v>1.5</v>
      </c>
      <c r="K213" s="330">
        <v>2</v>
      </c>
      <c r="L213" s="330">
        <v>1.1000000000000001</v>
      </c>
      <c r="M213" s="330">
        <v>0.89999999999999991</v>
      </c>
      <c r="N213" s="406"/>
      <c r="O213" s="406"/>
      <c r="P213" s="331" t="s">
        <v>109</v>
      </c>
    </row>
    <row r="214" spans="1:16" ht="14.5" customHeight="1" x14ac:dyDescent="0.25">
      <c r="A214" s="3" t="s">
        <v>1334</v>
      </c>
      <c r="B214" s="191" t="s">
        <v>606</v>
      </c>
      <c r="C214" s="330">
        <v>1</v>
      </c>
      <c r="D214" s="330">
        <v>0</v>
      </c>
      <c r="E214" s="330" t="s">
        <v>13</v>
      </c>
      <c r="F214" s="330" t="s">
        <v>1768</v>
      </c>
      <c r="G214" s="330" t="s">
        <v>1772</v>
      </c>
      <c r="H214" s="331">
        <v>9.9</v>
      </c>
      <c r="I214" s="330">
        <v>3.3</v>
      </c>
      <c r="J214" s="330">
        <v>2.1</v>
      </c>
      <c r="K214" s="330">
        <v>9.9</v>
      </c>
      <c r="L214" s="330">
        <v>2.1</v>
      </c>
      <c r="M214" s="330">
        <v>7.8000000000000007</v>
      </c>
      <c r="N214" s="406"/>
      <c r="O214" s="406"/>
      <c r="P214" s="331"/>
    </row>
    <row r="215" spans="1:16" ht="14.5" customHeight="1" x14ac:dyDescent="0.25">
      <c r="A215" s="3" t="s">
        <v>1335</v>
      </c>
      <c r="B215" s="191" t="s">
        <v>607</v>
      </c>
      <c r="C215" s="330">
        <v>0.998</v>
      </c>
      <c r="D215" s="330">
        <v>2E-3</v>
      </c>
      <c r="E215" s="330" t="s">
        <v>13</v>
      </c>
      <c r="F215" s="330" t="s">
        <v>1768</v>
      </c>
      <c r="G215" s="330" t="s">
        <v>1772</v>
      </c>
      <c r="H215" s="331">
        <v>5.5</v>
      </c>
      <c r="I215" s="330">
        <v>2.4</v>
      </c>
      <c r="J215" s="330">
        <v>2.1</v>
      </c>
      <c r="K215" s="330">
        <v>5.5</v>
      </c>
      <c r="L215" s="330">
        <v>2.1</v>
      </c>
      <c r="M215" s="330">
        <v>3.4</v>
      </c>
      <c r="N215" s="406"/>
      <c r="O215" s="406"/>
      <c r="P215" s="331" t="s">
        <v>111</v>
      </c>
    </row>
    <row r="216" spans="1:16" ht="14.5" customHeight="1" x14ac:dyDescent="0.25">
      <c r="A216" s="3" t="s">
        <v>1336</v>
      </c>
      <c r="B216" s="191" t="s">
        <v>608</v>
      </c>
      <c r="C216" s="330">
        <v>0.93600000000000005</v>
      </c>
      <c r="D216" s="330">
        <v>6.4000000000000001E-2</v>
      </c>
      <c r="E216" s="330" t="s">
        <v>13</v>
      </c>
      <c r="F216" s="330" t="s">
        <v>1768</v>
      </c>
      <c r="G216" s="330" t="s">
        <v>1710</v>
      </c>
      <c r="H216" s="331">
        <v>12.2</v>
      </c>
      <c r="I216" s="330">
        <v>2.1</v>
      </c>
      <c r="J216" s="330">
        <v>4.3</v>
      </c>
      <c r="K216" s="330">
        <v>12.2</v>
      </c>
      <c r="L216" s="330">
        <v>2.1</v>
      </c>
      <c r="M216" s="330">
        <v>10.1</v>
      </c>
      <c r="N216" s="406"/>
      <c r="O216" s="406"/>
      <c r="P216" s="331" t="s">
        <v>112</v>
      </c>
    </row>
    <row r="217" spans="1:16" ht="14.5" customHeight="1" x14ac:dyDescent="0.25">
      <c r="A217" s="3" t="s">
        <v>1337</v>
      </c>
      <c r="B217" s="191" t="s">
        <v>609</v>
      </c>
      <c r="C217" s="330">
        <v>1</v>
      </c>
      <c r="D217" s="330">
        <v>0</v>
      </c>
      <c r="E217" s="330" t="s">
        <v>13</v>
      </c>
      <c r="F217" s="330" t="s">
        <v>1768</v>
      </c>
      <c r="G217" s="330" t="s">
        <v>1710</v>
      </c>
      <c r="H217" s="331">
        <v>17.600000000000001</v>
      </c>
      <c r="I217" s="330">
        <v>5</v>
      </c>
      <c r="J217" s="330">
        <v>4.3</v>
      </c>
      <c r="K217" s="330">
        <v>17.600000000000001</v>
      </c>
      <c r="L217" s="330">
        <v>4.3</v>
      </c>
      <c r="M217" s="330">
        <v>13.3</v>
      </c>
      <c r="N217" s="406"/>
      <c r="O217" s="406"/>
      <c r="P217" s="331" t="s">
        <v>120</v>
      </c>
    </row>
    <row r="218" spans="1:16" ht="14.5" customHeight="1" x14ac:dyDescent="0.25">
      <c r="A218" s="3" t="s">
        <v>1338</v>
      </c>
      <c r="B218" s="191" t="s">
        <v>610</v>
      </c>
      <c r="C218" s="330">
        <v>0.84399999999999997</v>
      </c>
      <c r="D218" s="330">
        <v>0.156</v>
      </c>
      <c r="E218" s="330" t="s">
        <v>13</v>
      </c>
      <c r="F218" s="330" t="s">
        <v>1768</v>
      </c>
      <c r="G218" s="330" t="s">
        <v>1710</v>
      </c>
      <c r="H218" s="331">
        <v>13.3</v>
      </c>
      <c r="I218" s="330">
        <v>5.7</v>
      </c>
      <c r="J218" s="330">
        <v>7.5</v>
      </c>
      <c r="K218" s="330">
        <v>13.3</v>
      </c>
      <c r="L218" s="330">
        <v>5.7</v>
      </c>
      <c r="M218" s="330">
        <v>7.6000000000000005</v>
      </c>
      <c r="N218" s="406"/>
      <c r="O218" s="406"/>
      <c r="P218" s="331"/>
    </row>
    <row r="219" spans="1:16" ht="14.5" customHeight="1" x14ac:dyDescent="0.25">
      <c r="A219" s="3" t="s">
        <v>1339</v>
      </c>
      <c r="B219" s="191" t="s">
        <v>611</v>
      </c>
      <c r="C219" s="330">
        <v>1</v>
      </c>
      <c r="D219" s="330">
        <v>0</v>
      </c>
      <c r="E219" s="330" t="s">
        <v>13</v>
      </c>
      <c r="F219" s="330" t="s">
        <v>1768</v>
      </c>
      <c r="G219" s="330" t="s">
        <v>1772</v>
      </c>
      <c r="H219" s="331">
        <v>2.9</v>
      </c>
      <c r="I219" s="330">
        <v>1.8</v>
      </c>
      <c r="J219" s="330">
        <v>3.5</v>
      </c>
      <c r="K219" s="330">
        <v>3.5</v>
      </c>
      <c r="L219" s="330">
        <v>1.8</v>
      </c>
      <c r="M219" s="330">
        <v>1.7</v>
      </c>
      <c r="N219" s="406"/>
      <c r="O219" s="406"/>
      <c r="P219" s="331"/>
    </row>
    <row r="220" spans="1:16" ht="14.5" customHeight="1" x14ac:dyDescent="0.25">
      <c r="A220" s="3" t="s">
        <v>1340</v>
      </c>
      <c r="B220" s="191" t="s">
        <v>612</v>
      </c>
      <c r="C220" s="330">
        <v>1</v>
      </c>
      <c r="D220" s="330">
        <v>0</v>
      </c>
      <c r="E220" s="330" t="s">
        <v>13</v>
      </c>
      <c r="F220" s="330" t="s">
        <v>1768</v>
      </c>
      <c r="G220" s="330" t="s">
        <v>1772</v>
      </c>
      <c r="H220" s="331">
        <v>3.5</v>
      </c>
      <c r="I220" s="330">
        <v>3.7</v>
      </c>
      <c r="J220" s="330">
        <v>3.5</v>
      </c>
      <c r="K220" s="330">
        <v>3.7</v>
      </c>
      <c r="L220" s="330">
        <v>3.5</v>
      </c>
      <c r="M220" s="330">
        <v>0.20000000000000018</v>
      </c>
      <c r="N220" s="406"/>
      <c r="O220" s="406"/>
      <c r="P220" s="331" t="s">
        <v>123</v>
      </c>
    </row>
    <row r="221" spans="1:16" ht="14.5" customHeight="1" x14ac:dyDescent="0.25">
      <c r="A221" s="3" t="s">
        <v>1341</v>
      </c>
      <c r="B221" s="191" t="s">
        <v>613</v>
      </c>
      <c r="C221" s="330">
        <v>1</v>
      </c>
      <c r="D221" s="330">
        <v>0</v>
      </c>
      <c r="E221" s="330" t="s">
        <v>13</v>
      </c>
      <c r="F221" s="330" t="s">
        <v>1768</v>
      </c>
      <c r="G221" s="330" t="s">
        <v>1772</v>
      </c>
      <c r="H221" s="331">
        <v>5.5</v>
      </c>
      <c r="I221" s="330">
        <v>4.9000000000000004</v>
      </c>
      <c r="J221" s="330">
        <v>2.1</v>
      </c>
      <c r="K221" s="330">
        <v>5.5</v>
      </c>
      <c r="L221" s="330">
        <v>2.1</v>
      </c>
      <c r="M221" s="330">
        <v>3.4</v>
      </c>
      <c r="N221" s="406"/>
      <c r="O221" s="406"/>
      <c r="P221" s="331" t="s">
        <v>139</v>
      </c>
    </row>
    <row r="222" spans="1:16" ht="14.5" customHeight="1" x14ac:dyDescent="0.25">
      <c r="A222" s="3" t="s">
        <v>1342</v>
      </c>
      <c r="B222" s="191" t="s">
        <v>614</v>
      </c>
      <c r="C222" s="330">
        <v>0.998</v>
      </c>
      <c r="D222" s="330">
        <v>2E-3</v>
      </c>
      <c r="E222" s="330" t="s">
        <v>13</v>
      </c>
      <c r="F222" s="330" t="s">
        <v>1768</v>
      </c>
      <c r="G222" s="330" t="s">
        <v>1772</v>
      </c>
      <c r="H222" s="331">
        <v>9.4</v>
      </c>
      <c r="I222" s="330">
        <v>0.9</v>
      </c>
      <c r="J222" s="330">
        <v>3.9</v>
      </c>
      <c r="K222" s="330">
        <v>9.4</v>
      </c>
      <c r="L222" s="330">
        <v>0.9</v>
      </c>
      <c r="M222" s="330">
        <v>8.5</v>
      </c>
      <c r="N222" s="406"/>
      <c r="O222" s="406"/>
      <c r="P222" s="331" t="s">
        <v>75</v>
      </c>
    </row>
    <row r="223" spans="1:16" ht="14.5" customHeight="1" x14ac:dyDescent="0.25">
      <c r="A223" s="3" t="s">
        <v>1343</v>
      </c>
      <c r="B223" s="191" t="s">
        <v>615</v>
      </c>
      <c r="C223" s="330">
        <v>0.70099999999999996</v>
      </c>
      <c r="D223" s="330">
        <v>0.29899999999999999</v>
      </c>
      <c r="E223" s="330" t="s">
        <v>13</v>
      </c>
      <c r="F223" s="330" t="s">
        <v>1768</v>
      </c>
      <c r="G223" s="330" t="s">
        <v>1711</v>
      </c>
      <c r="H223" s="331"/>
      <c r="I223" s="330">
        <v>11.4</v>
      </c>
      <c r="J223" s="330">
        <v>8</v>
      </c>
      <c r="K223" s="330">
        <v>11.4</v>
      </c>
      <c r="L223" s="330">
        <v>8</v>
      </c>
      <c r="M223" s="330">
        <v>3.4000000000000004</v>
      </c>
      <c r="N223" s="406"/>
      <c r="O223" s="406"/>
      <c r="P223" s="331"/>
    </row>
    <row r="224" spans="1:16" ht="14.5" customHeight="1" x14ac:dyDescent="0.25">
      <c r="A224" s="3" t="s">
        <v>1344</v>
      </c>
      <c r="B224" s="191" t="s">
        <v>616</v>
      </c>
      <c r="C224" s="330">
        <v>0.999</v>
      </c>
      <c r="D224" s="330">
        <v>1E-3</v>
      </c>
      <c r="E224" s="330" t="s">
        <v>13</v>
      </c>
      <c r="F224" s="330" t="s">
        <v>1768</v>
      </c>
      <c r="G224" s="330" t="s">
        <v>1772</v>
      </c>
      <c r="H224" s="331">
        <v>7</v>
      </c>
      <c r="I224" s="330">
        <v>4.5999999999999996</v>
      </c>
      <c r="J224" s="330">
        <v>3.3</v>
      </c>
      <c r="K224" s="330">
        <v>7</v>
      </c>
      <c r="L224" s="330">
        <v>3.3</v>
      </c>
      <c r="M224" s="330">
        <v>3.7</v>
      </c>
      <c r="N224" s="406"/>
      <c r="O224" s="406"/>
      <c r="P224" s="331" t="s">
        <v>114</v>
      </c>
    </row>
    <row r="225" spans="1:16" ht="14.5" customHeight="1" x14ac:dyDescent="0.25">
      <c r="A225" s="3" t="s">
        <v>1345</v>
      </c>
      <c r="B225" s="191" t="s">
        <v>617</v>
      </c>
      <c r="C225" s="330">
        <v>0.99</v>
      </c>
      <c r="D225" s="330">
        <v>0.01</v>
      </c>
      <c r="E225" s="330" t="s">
        <v>13</v>
      </c>
      <c r="F225" s="330" t="s">
        <v>1096</v>
      </c>
      <c r="G225" s="330" t="s">
        <v>1711</v>
      </c>
      <c r="H225" s="331">
        <v>48</v>
      </c>
      <c r="I225" s="330">
        <v>38.4</v>
      </c>
      <c r="J225" s="330">
        <v>9.1</v>
      </c>
      <c r="K225" s="330">
        <v>48</v>
      </c>
      <c r="L225" s="330">
        <v>9.1</v>
      </c>
      <c r="M225" s="330">
        <v>38.9</v>
      </c>
      <c r="N225" s="406"/>
      <c r="O225" s="406"/>
      <c r="P225" s="331"/>
    </row>
    <row r="226" spans="1:16" ht="14.5" customHeight="1" x14ac:dyDescent="0.25">
      <c r="A226" s="3" t="s">
        <v>1346</v>
      </c>
      <c r="B226" s="191" t="s">
        <v>618</v>
      </c>
      <c r="C226" s="330">
        <v>0.92900000000000005</v>
      </c>
      <c r="D226" s="330">
        <v>7.0999999999999994E-2</v>
      </c>
      <c r="E226" s="330" t="s">
        <v>13</v>
      </c>
      <c r="F226" s="330" t="s">
        <v>1768</v>
      </c>
      <c r="G226" s="330" t="s">
        <v>1711</v>
      </c>
      <c r="H226" s="331">
        <v>26</v>
      </c>
      <c r="I226" s="330">
        <v>19.5</v>
      </c>
      <c r="J226" s="330">
        <v>6.2</v>
      </c>
      <c r="K226" s="330">
        <v>26</v>
      </c>
      <c r="L226" s="330">
        <v>6.2</v>
      </c>
      <c r="M226" s="330">
        <v>19.8</v>
      </c>
      <c r="N226" s="406"/>
      <c r="O226" s="406"/>
      <c r="P226" s="331" t="s">
        <v>90</v>
      </c>
    </row>
    <row r="227" spans="1:16" ht="14.5" customHeight="1" x14ac:dyDescent="0.25">
      <c r="A227" s="3" t="s">
        <v>1347</v>
      </c>
      <c r="B227" s="191" t="s">
        <v>619</v>
      </c>
      <c r="C227" s="330">
        <v>0.93700000000000006</v>
      </c>
      <c r="D227" s="330">
        <v>6.3E-2</v>
      </c>
      <c r="E227" s="330" t="s">
        <v>13</v>
      </c>
      <c r="F227" s="330" t="s">
        <v>1768</v>
      </c>
      <c r="G227" s="330"/>
      <c r="H227" s="331"/>
      <c r="I227" s="330">
        <v>15</v>
      </c>
      <c r="J227" s="330">
        <v>20.6</v>
      </c>
      <c r="K227" s="330">
        <v>20.6</v>
      </c>
      <c r="L227" s="330">
        <v>15</v>
      </c>
      <c r="M227" s="330">
        <v>5.6000000000000014</v>
      </c>
      <c r="N227" s="406"/>
      <c r="O227" s="406"/>
      <c r="P227" s="331"/>
    </row>
    <row r="228" spans="1:16" ht="14.5" customHeight="1" x14ac:dyDescent="0.25">
      <c r="A228" s="3" t="s">
        <v>1348</v>
      </c>
      <c r="B228" s="191" t="s">
        <v>620</v>
      </c>
      <c r="C228" s="330">
        <v>0.998</v>
      </c>
      <c r="D228" s="330">
        <v>2E-3</v>
      </c>
      <c r="E228" s="330" t="s">
        <v>13</v>
      </c>
      <c r="F228" s="330" t="s">
        <v>1768</v>
      </c>
      <c r="G228" s="330" t="s">
        <v>1710</v>
      </c>
      <c r="H228" s="331"/>
      <c r="I228" s="330">
        <v>5.5</v>
      </c>
      <c r="J228" s="330">
        <v>8.1999999999999993</v>
      </c>
      <c r="K228" s="330">
        <v>8.1999999999999993</v>
      </c>
      <c r="L228" s="330">
        <v>5.5</v>
      </c>
      <c r="M228" s="330">
        <v>2.6999999999999993</v>
      </c>
      <c r="N228" s="406"/>
      <c r="O228" s="406"/>
      <c r="P228" s="331"/>
    </row>
    <row r="229" spans="1:16" ht="14.5" customHeight="1" x14ac:dyDescent="0.25">
      <c r="A229" s="3" t="s">
        <v>1349</v>
      </c>
      <c r="B229" s="191" t="s">
        <v>621</v>
      </c>
      <c r="C229" s="330">
        <v>1</v>
      </c>
      <c r="D229" s="330">
        <v>0</v>
      </c>
      <c r="E229" s="330" t="s">
        <v>13</v>
      </c>
      <c r="F229" s="330" t="s">
        <v>1768</v>
      </c>
      <c r="G229" s="330" t="s">
        <v>1772</v>
      </c>
      <c r="H229" s="331">
        <v>7.7</v>
      </c>
      <c r="I229" s="330">
        <v>4.4000000000000004</v>
      </c>
      <c r="J229" s="330">
        <v>7.7</v>
      </c>
      <c r="K229" s="330">
        <v>7.7</v>
      </c>
      <c r="L229" s="330">
        <v>4.4000000000000004</v>
      </c>
      <c r="M229" s="330">
        <v>3.3</v>
      </c>
      <c r="N229" s="406"/>
      <c r="O229" s="406"/>
      <c r="P229" s="331" t="s">
        <v>94</v>
      </c>
    </row>
    <row r="230" spans="1:16" ht="14.5" customHeight="1" x14ac:dyDescent="0.25">
      <c r="A230" s="3" t="s">
        <v>1350</v>
      </c>
      <c r="B230" s="191" t="s">
        <v>622</v>
      </c>
      <c r="C230" s="330">
        <v>1</v>
      </c>
      <c r="D230" s="330">
        <v>0</v>
      </c>
      <c r="E230" s="330" t="s">
        <v>13</v>
      </c>
      <c r="F230" s="330" t="s">
        <v>1768</v>
      </c>
      <c r="G230" s="330" t="s">
        <v>1710</v>
      </c>
      <c r="H230" s="331">
        <v>14.5</v>
      </c>
      <c r="I230" s="330">
        <v>1.9</v>
      </c>
      <c r="J230" s="330">
        <v>2.5</v>
      </c>
      <c r="K230" s="330">
        <v>14.5</v>
      </c>
      <c r="L230" s="330">
        <v>1.9</v>
      </c>
      <c r="M230" s="330">
        <v>12.6</v>
      </c>
      <c r="N230" s="406"/>
      <c r="O230" s="406"/>
      <c r="P230" s="331" t="s">
        <v>76</v>
      </c>
    </row>
    <row r="231" spans="1:16" ht="14.5" customHeight="1" x14ac:dyDescent="0.25">
      <c r="A231" s="3" t="s">
        <v>1351</v>
      </c>
      <c r="B231" s="191" t="s">
        <v>623</v>
      </c>
      <c r="C231" s="330">
        <v>0</v>
      </c>
      <c r="D231" s="330">
        <v>1</v>
      </c>
      <c r="E231" s="330" t="s">
        <v>12</v>
      </c>
      <c r="F231" s="330" t="s">
        <v>1098</v>
      </c>
      <c r="G231" s="330"/>
      <c r="H231" s="331">
        <v>95.4</v>
      </c>
      <c r="I231" s="330">
        <v>81.400000000000006</v>
      </c>
      <c r="J231" s="330">
        <v>49.5</v>
      </c>
      <c r="K231" s="330">
        <v>95.4</v>
      </c>
      <c r="L231" s="330">
        <v>49.5</v>
      </c>
      <c r="M231" s="330">
        <v>45.900000000000006</v>
      </c>
      <c r="N231" s="406"/>
      <c r="O231" s="406"/>
      <c r="P231" s="331"/>
    </row>
    <row r="232" spans="1:16" ht="14.5" customHeight="1" x14ac:dyDescent="0.25">
      <c r="A232" s="3" t="s">
        <v>1352</v>
      </c>
      <c r="B232" s="191" t="s">
        <v>624</v>
      </c>
      <c r="C232" s="330">
        <v>0.98699999999999999</v>
      </c>
      <c r="D232" s="330">
        <v>1.2999999999999999E-2</v>
      </c>
      <c r="E232" s="330" t="s">
        <v>13</v>
      </c>
      <c r="F232" s="330" t="s">
        <v>1768</v>
      </c>
      <c r="G232" s="330" t="s">
        <v>1710</v>
      </c>
      <c r="H232" s="331"/>
      <c r="I232" s="330">
        <v>4.5</v>
      </c>
      <c r="J232" s="330">
        <v>8.3000000000000007</v>
      </c>
      <c r="K232" s="330">
        <v>8.3000000000000007</v>
      </c>
      <c r="L232" s="330">
        <v>4.5</v>
      </c>
      <c r="M232" s="330">
        <v>3.8000000000000007</v>
      </c>
      <c r="N232" s="406"/>
      <c r="O232" s="406"/>
      <c r="P232" s="331"/>
    </row>
    <row r="233" spans="1:16" ht="14.5" customHeight="1" x14ac:dyDescent="0.25">
      <c r="A233" s="3" t="s">
        <v>1353</v>
      </c>
      <c r="B233" s="191" t="s">
        <v>625</v>
      </c>
      <c r="C233" s="330">
        <v>0.97599999999999998</v>
      </c>
      <c r="D233" s="330">
        <v>2.4E-2</v>
      </c>
      <c r="E233" s="330" t="s">
        <v>13</v>
      </c>
      <c r="F233" s="330" t="s">
        <v>1768</v>
      </c>
      <c r="G233" s="330" t="s">
        <v>1710</v>
      </c>
      <c r="H233" s="331">
        <v>15.8</v>
      </c>
      <c r="I233" s="330">
        <v>4.0999999999999996</v>
      </c>
      <c r="J233" s="330">
        <v>4.4000000000000004</v>
      </c>
      <c r="K233" s="330">
        <v>15.8</v>
      </c>
      <c r="L233" s="330">
        <v>4.0999999999999996</v>
      </c>
      <c r="M233" s="330">
        <v>11.700000000000001</v>
      </c>
      <c r="N233" s="406"/>
      <c r="O233" s="406"/>
      <c r="P233" s="331" t="s">
        <v>70</v>
      </c>
    </row>
    <row r="234" spans="1:16" ht="14.5" customHeight="1" x14ac:dyDescent="0.25">
      <c r="A234" s="3" t="s">
        <v>1354</v>
      </c>
      <c r="B234" s="191" t="s">
        <v>626</v>
      </c>
      <c r="C234" s="330">
        <v>1</v>
      </c>
      <c r="D234" s="330">
        <v>0</v>
      </c>
      <c r="E234" s="330" t="s">
        <v>13</v>
      </c>
      <c r="F234" s="330" t="s">
        <v>1768</v>
      </c>
      <c r="G234" s="330" t="s">
        <v>1772</v>
      </c>
      <c r="H234" s="331">
        <v>7.5</v>
      </c>
      <c r="I234" s="330">
        <v>3.3</v>
      </c>
      <c r="J234" s="330">
        <v>1.6</v>
      </c>
      <c r="K234" s="330">
        <v>7.5</v>
      </c>
      <c r="L234" s="330">
        <v>1.6</v>
      </c>
      <c r="M234" s="330">
        <v>5.9</v>
      </c>
      <c r="N234" s="406"/>
      <c r="O234" s="406"/>
      <c r="P234" s="331" t="s">
        <v>95</v>
      </c>
    </row>
    <row r="235" spans="1:16" ht="14.5" customHeight="1" x14ac:dyDescent="0.25">
      <c r="A235" s="3" t="s">
        <v>1355</v>
      </c>
      <c r="B235" s="191" t="s">
        <v>627</v>
      </c>
      <c r="C235" s="330">
        <v>1</v>
      </c>
      <c r="D235" s="330">
        <v>0</v>
      </c>
      <c r="E235" s="330" t="s">
        <v>13</v>
      </c>
      <c r="F235" s="330" t="s">
        <v>1768</v>
      </c>
      <c r="G235" s="330" t="s">
        <v>1772</v>
      </c>
      <c r="H235" s="331">
        <v>3</v>
      </c>
      <c r="I235" s="330">
        <v>4</v>
      </c>
      <c r="J235" s="330">
        <v>2.8</v>
      </c>
      <c r="K235" s="330">
        <v>4</v>
      </c>
      <c r="L235" s="330">
        <v>2.8</v>
      </c>
      <c r="M235" s="330">
        <v>1.2000000000000002</v>
      </c>
      <c r="N235" s="406"/>
      <c r="O235" s="406"/>
      <c r="P235" s="331" t="s">
        <v>136</v>
      </c>
    </row>
    <row r="236" spans="1:16" ht="14.5" customHeight="1" x14ac:dyDescent="0.25">
      <c r="A236" s="3" t="s">
        <v>1507</v>
      </c>
      <c r="B236" s="191" t="s">
        <v>628</v>
      </c>
      <c r="C236" s="330">
        <v>0</v>
      </c>
      <c r="D236" s="330">
        <v>1</v>
      </c>
      <c r="E236" s="330" t="s">
        <v>12</v>
      </c>
      <c r="F236" s="330" t="s">
        <v>1098</v>
      </c>
      <c r="G236" s="330"/>
      <c r="H236" s="331">
        <v>45.3</v>
      </c>
      <c r="I236" s="330">
        <v>45</v>
      </c>
      <c r="J236" s="330">
        <v>10.3</v>
      </c>
      <c r="K236" s="330">
        <v>45.3</v>
      </c>
      <c r="L236" s="330">
        <v>10.3</v>
      </c>
      <c r="M236" s="330">
        <v>35</v>
      </c>
      <c r="N236" s="406"/>
      <c r="O236" s="406"/>
      <c r="P236" s="331"/>
    </row>
    <row r="237" spans="1:16" ht="14.5" customHeight="1" x14ac:dyDescent="0.25">
      <c r="A237" s="3" t="s">
        <v>1356</v>
      </c>
      <c r="B237" s="191" t="s">
        <v>629</v>
      </c>
      <c r="C237" s="330">
        <v>1</v>
      </c>
      <c r="D237" s="330">
        <v>0</v>
      </c>
      <c r="E237" s="330" t="s">
        <v>13</v>
      </c>
      <c r="F237" s="330" t="s">
        <v>1768</v>
      </c>
      <c r="G237" s="330" t="s">
        <v>1129</v>
      </c>
      <c r="H237" s="331">
        <v>10.9</v>
      </c>
      <c r="I237" s="330">
        <v>6.3</v>
      </c>
      <c r="J237" s="330"/>
      <c r="K237" s="330">
        <v>10.9</v>
      </c>
      <c r="L237" s="330">
        <v>6.3</v>
      </c>
      <c r="M237" s="330">
        <v>4.6000000000000005</v>
      </c>
      <c r="N237" s="406"/>
      <c r="O237" s="406"/>
      <c r="P237" s="331"/>
    </row>
    <row r="238" spans="1:16" ht="14.5" customHeight="1" x14ac:dyDescent="0.25">
      <c r="A238" s="3" t="s">
        <v>1357</v>
      </c>
      <c r="B238" s="191" t="s">
        <v>630</v>
      </c>
      <c r="C238" s="330">
        <v>1</v>
      </c>
      <c r="D238" s="330">
        <v>0</v>
      </c>
      <c r="E238" s="330" t="s">
        <v>13</v>
      </c>
      <c r="F238" s="330" t="s">
        <v>1768</v>
      </c>
      <c r="G238" s="330" t="s">
        <v>1772</v>
      </c>
      <c r="H238" s="331">
        <v>4.7</v>
      </c>
      <c r="I238" s="330">
        <v>1.6</v>
      </c>
      <c r="J238" s="330">
        <v>2</v>
      </c>
      <c r="K238" s="330">
        <v>4.7</v>
      </c>
      <c r="L238" s="330">
        <v>1.6</v>
      </c>
      <c r="M238" s="330">
        <v>3.1</v>
      </c>
      <c r="N238" s="406"/>
      <c r="O238" s="406"/>
      <c r="P238" s="331" t="s">
        <v>82</v>
      </c>
    </row>
    <row r="239" spans="1:16" ht="14.5" customHeight="1" x14ac:dyDescent="0.25">
      <c r="A239" s="3" t="s">
        <v>1358</v>
      </c>
      <c r="B239" s="191" t="s">
        <v>631</v>
      </c>
      <c r="C239" s="330">
        <v>0.97499999999999998</v>
      </c>
      <c r="D239" s="330">
        <v>2.5000000000000001E-2</v>
      </c>
      <c r="E239" s="330" t="s">
        <v>13</v>
      </c>
      <c r="F239" s="330" t="s">
        <v>1768</v>
      </c>
      <c r="G239" s="330"/>
      <c r="H239" s="331">
        <v>41.9</v>
      </c>
      <c r="I239" s="330">
        <v>16.2</v>
      </c>
      <c r="J239" s="330">
        <v>20.2</v>
      </c>
      <c r="K239" s="330">
        <v>41.9</v>
      </c>
      <c r="L239" s="330">
        <v>16.2</v>
      </c>
      <c r="M239" s="330">
        <v>25.7</v>
      </c>
      <c r="N239" s="406"/>
      <c r="O239" s="406"/>
      <c r="P239" s="331"/>
    </row>
    <row r="240" spans="1:16" ht="14.5" customHeight="1" x14ac:dyDescent="0.25">
      <c r="A240" s="3" t="s">
        <v>1359</v>
      </c>
      <c r="B240" s="191" t="s">
        <v>632</v>
      </c>
      <c r="C240" s="330">
        <v>0.73099999999999998</v>
      </c>
      <c r="D240" s="330">
        <v>0.26900000000000002</v>
      </c>
      <c r="E240" s="330" t="s">
        <v>13</v>
      </c>
      <c r="F240" s="330" t="s">
        <v>1768</v>
      </c>
      <c r="G240" s="330" t="s">
        <v>1770</v>
      </c>
      <c r="H240" s="331">
        <v>1.1000000000000001</v>
      </c>
      <c r="I240" s="330">
        <v>14.3</v>
      </c>
      <c r="J240" s="330">
        <v>6.5</v>
      </c>
      <c r="K240" s="330">
        <v>14.3</v>
      </c>
      <c r="L240" s="330">
        <v>1.1000000000000001</v>
      </c>
      <c r="M240" s="330">
        <v>13.200000000000001</v>
      </c>
      <c r="N240" s="406"/>
      <c r="O240" s="406"/>
      <c r="P240" s="331"/>
    </row>
    <row r="241" spans="1:16" ht="14.5" customHeight="1" x14ac:dyDescent="0.25">
      <c r="A241" s="3" t="s">
        <v>1360</v>
      </c>
      <c r="B241" s="191" t="s">
        <v>633</v>
      </c>
      <c r="C241" s="330">
        <v>8.9999999999999993E-3</v>
      </c>
      <c r="D241" s="330">
        <v>0.99099999999999999</v>
      </c>
      <c r="E241" s="330" t="s">
        <v>12</v>
      </c>
      <c r="F241" s="330" t="s">
        <v>1098</v>
      </c>
      <c r="G241" s="330"/>
      <c r="H241" s="331">
        <v>81.099999999999994</v>
      </c>
      <c r="I241" s="330">
        <v>47.3</v>
      </c>
      <c r="J241" s="330">
        <v>33</v>
      </c>
      <c r="K241" s="330">
        <v>81.099999999999994</v>
      </c>
      <c r="L241" s="330">
        <v>33</v>
      </c>
      <c r="M241" s="330">
        <v>48.099999999999994</v>
      </c>
      <c r="N241" s="406"/>
      <c r="O241" s="406"/>
      <c r="P241" s="331"/>
    </row>
    <row r="242" spans="1:16" ht="14.5" customHeight="1" x14ac:dyDescent="0.25">
      <c r="A242" s="3" t="s">
        <v>1361</v>
      </c>
      <c r="B242" s="191" t="s">
        <v>634</v>
      </c>
      <c r="C242" s="330">
        <v>0.999</v>
      </c>
      <c r="D242" s="330">
        <v>1E-3</v>
      </c>
      <c r="E242" s="330" t="s">
        <v>13</v>
      </c>
      <c r="F242" s="330" t="s">
        <v>1768</v>
      </c>
      <c r="G242" s="330" t="s">
        <v>1710</v>
      </c>
      <c r="H242" s="331"/>
      <c r="I242" s="330">
        <v>2.8</v>
      </c>
      <c r="J242" s="330">
        <v>5.5</v>
      </c>
      <c r="K242" s="330">
        <v>5.5</v>
      </c>
      <c r="L242" s="330">
        <v>2.8</v>
      </c>
      <c r="M242" s="330">
        <v>2.7</v>
      </c>
      <c r="N242" s="406"/>
      <c r="O242" s="406"/>
      <c r="P242" s="331"/>
    </row>
    <row r="243" spans="1:16" ht="14.5" customHeight="1" x14ac:dyDescent="0.25">
      <c r="A243" s="3" t="s">
        <v>1362</v>
      </c>
      <c r="B243" s="191" t="s">
        <v>635</v>
      </c>
      <c r="C243" s="330">
        <v>0.99099999999999999</v>
      </c>
      <c r="D243" s="330">
        <v>8.9999999999999993E-3</v>
      </c>
      <c r="E243" s="330" t="s">
        <v>13</v>
      </c>
      <c r="F243" s="330" t="s">
        <v>1768</v>
      </c>
      <c r="G243" s="330" t="s">
        <v>1129</v>
      </c>
      <c r="H243" s="331">
        <v>18.7</v>
      </c>
      <c r="I243" s="330">
        <v>4.5</v>
      </c>
      <c r="J243" s="330">
        <v>11.5</v>
      </c>
      <c r="K243" s="330">
        <v>18.7</v>
      </c>
      <c r="L243" s="330">
        <v>4.5</v>
      </c>
      <c r="M243" s="330">
        <v>14.2</v>
      </c>
      <c r="N243" s="406"/>
      <c r="O243" s="406"/>
      <c r="P243" s="331" t="s">
        <v>97</v>
      </c>
    </row>
    <row r="244" spans="1:16" ht="14.5" customHeight="1" x14ac:dyDescent="0.25">
      <c r="A244" s="3" t="s">
        <v>1363</v>
      </c>
      <c r="B244" s="191" t="s">
        <v>636</v>
      </c>
      <c r="C244" s="330">
        <v>1</v>
      </c>
      <c r="D244" s="330">
        <v>0</v>
      </c>
      <c r="E244" s="330" t="s">
        <v>13</v>
      </c>
      <c r="F244" s="330" t="s">
        <v>1768</v>
      </c>
      <c r="G244" s="330" t="s">
        <v>1772</v>
      </c>
      <c r="H244" s="331">
        <v>6.6</v>
      </c>
      <c r="I244" s="330">
        <v>2.5</v>
      </c>
      <c r="J244" s="330">
        <v>4.0999999999999996</v>
      </c>
      <c r="K244" s="330">
        <v>6.6</v>
      </c>
      <c r="L244" s="330">
        <v>2.5</v>
      </c>
      <c r="M244" s="330">
        <v>4.0999999999999996</v>
      </c>
      <c r="N244" s="406"/>
      <c r="O244" s="406"/>
      <c r="P244" s="331" t="s">
        <v>98</v>
      </c>
    </row>
    <row r="245" spans="1:16" ht="14.5" customHeight="1" x14ac:dyDescent="0.25">
      <c r="A245" s="3" t="s">
        <v>1364</v>
      </c>
      <c r="B245" s="191" t="s">
        <v>637</v>
      </c>
      <c r="C245" s="330">
        <v>1</v>
      </c>
      <c r="D245" s="330">
        <v>0</v>
      </c>
      <c r="E245" s="330" t="s">
        <v>13</v>
      </c>
      <c r="F245" s="330" t="s">
        <v>1768</v>
      </c>
      <c r="G245" s="330" t="s">
        <v>1772</v>
      </c>
      <c r="H245" s="331">
        <v>2.7</v>
      </c>
      <c r="I245" s="330">
        <v>1</v>
      </c>
      <c r="J245" s="330">
        <v>2.2999999999999998</v>
      </c>
      <c r="K245" s="330">
        <v>2.7</v>
      </c>
      <c r="L245" s="330">
        <v>1</v>
      </c>
      <c r="M245" s="330">
        <v>1.7000000000000002</v>
      </c>
      <c r="N245" s="406"/>
      <c r="O245" s="406"/>
      <c r="P245" s="331" t="s">
        <v>99</v>
      </c>
    </row>
    <row r="246" spans="1:16" ht="14.5" customHeight="1" x14ac:dyDescent="0.25">
      <c r="A246" s="3" t="s">
        <v>1365</v>
      </c>
      <c r="B246" s="191" t="s">
        <v>638</v>
      </c>
      <c r="C246" s="330">
        <v>1</v>
      </c>
      <c r="D246" s="330">
        <v>0</v>
      </c>
      <c r="E246" s="330" t="s">
        <v>13</v>
      </c>
      <c r="F246" s="330" t="s">
        <v>1768</v>
      </c>
      <c r="G246" s="330" t="s">
        <v>1772</v>
      </c>
      <c r="H246" s="331">
        <v>2.1</v>
      </c>
      <c r="I246" s="330">
        <v>2</v>
      </c>
      <c r="J246" s="330">
        <v>2</v>
      </c>
      <c r="K246" s="330">
        <v>2.1</v>
      </c>
      <c r="L246" s="330">
        <v>2</v>
      </c>
      <c r="M246" s="330">
        <v>0.10000000000000009</v>
      </c>
      <c r="N246" s="406"/>
      <c r="O246" s="406"/>
      <c r="P246" s="331" t="s">
        <v>100</v>
      </c>
    </row>
    <row r="247" spans="1:16" ht="14.5" customHeight="1" x14ac:dyDescent="0.25">
      <c r="A247" s="3" t="s">
        <v>1366</v>
      </c>
      <c r="B247" s="191" t="s">
        <v>639</v>
      </c>
      <c r="C247" s="330">
        <v>1</v>
      </c>
      <c r="D247" s="330">
        <v>0</v>
      </c>
      <c r="E247" s="330" t="s">
        <v>13</v>
      </c>
      <c r="F247" s="330" t="s">
        <v>1768</v>
      </c>
      <c r="G247" s="330" t="s">
        <v>1710</v>
      </c>
      <c r="H247" s="331"/>
      <c r="I247" s="330">
        <v>2.8</v>
      </c>
      <c r="J247" s="330">
        <v>1.8</v>
      </c>
      <c r="K247" s="330">
        <v>2.8</v>
      </c>
      <c r="L247" s="330">
        <v>1.8</v>
      </c>
      <c r="M247" s="330">
        <v>0.99999999999999978</v>
      </c>
      <c r="N247" s="406"/>
      <c r="O247" s="406"/>
      <c r="P247" s="331"/>
    </row>
    <row r="248" spans="1:16" ht="14.5" customHeight="1" x14ac:dyDescent="0.25">
      <c r="A248" s="3" t="s">
        <v>1367</v>
      </c>
      <c r="B248" s="191" t="s">
        <v>640</v>
      </c>
      <c r="C248" s="330">
        <v>0.97899999999999998</v>
      </c>
      <c r="D248" s="330">
        <v>2.1000000000000001E-2</v>
      </c>
      <c r="E248" s="330" t="s">
        <v>13</v>
      </c>
      <c r="F248" s="330" t="s">
        <v>1768</v>
      </c>
      <c r="G248" s="330" t="s">
        <v>1710</v>
      </c>
      <c r="H248" s="331">
        <v>14.9</v>
      </c>
      <c r="I248" s="330">
        <v>3.5</v>
      </c>
      <c r="J248" s="330">
        <v>9.6</v>
      </c>
      <c r="K248" s="330">
        <v>14.9</v>
      </c>
      <c r="L248" s="330">
        <v>3.5</v>
      </c>
      <c r="M248" s="330">
        <v>11.4</v>
      </c>
      <c r="N248" s="406"/>
      <c r="O248" s="406"/>
      <c r="P248" s="331" t="s">
        <v>115</v>
      </c>
    </row>
    <row r="249" spans="1:16" ht="14.5" customHeight="1" x14ac:dyDescent="0.25">
      <c r="A249" s="3" t="s">
        <v>1368</v>
      </c>
      <c r="B249" s="191" t="s">
        <v>641</v>
      </c>
      <c r="C249" s="330">
        <v>0.97399999999999998</v>
      </c>
      <c r="D249" s="330">
        <v>2.5999999999999999E-2</v>
      </c>
      <c r="E249" s="330" t="s">
        <v>13</v>
      </c>
      <c r="F249" s="330" t="s">
        <v>1768</v>
      </c>
      <c r="G249" s="330" t="s">
        <v>1772</v>
      </c>
      <c r="H249" s="331">
        <v>5.3</v>
      </c>
      <c r="I249" s="330">
        <v>5.8</v>
      </c>
      <c r="J249" s="330">
        <v>1.6</v>
      </c>
      <c r="K249" s="330">
        <v>5.8</v>
      </c>
      <c r="L249" s="330">
        <v>1.6</v>
      </c>
      <c r="M249" s="330">
        <v>4.1999999999999993</v>
      </c>
      <c r="N249" s="406"/>
      <c r="O249" s="406"/>
      <c r="P249" s="331" t="s">
        <v>116</v>
      </c>
    </row>
    <row r="250" spans="1:16" ht="14.5" customHeight="1" x14ac:dyDescent="0.25">
      <c r="A250" s="3" t="s">
        <v>1369</v>
      </c>
      <c r="B250" s="191" t="s">
        <v>642</v>
      </c>
      <c r="C250" s="330">
        <v>1</v>
      </c>
      <c r="D250" s="330">
        <v>0</v>
      </c>
      <c r="E250" s="330" t="s">
        <v>13</v>
      </c>
      <c r="F250" s="330" t="s">
        <v>1768</v>
      </c>
      <c r="G250" s="330" t="s">
        <v>1772</v>
      </c>
      <c r="H250" s="331">
        <v>6.3</v>
      </c>
      <c r="I250" s="330">
        <v>5</v>
      </c>
      <c r="J250" s="330">
        <v>2.2000000000000002</v>
      </c>
      <c r="K250" s="330">
        <v>6.3</v>
      </c>
      <c r="L250" s="330">
        <v>2.2000000000000002</v>
      </c>
      <c r="M250" s="330">
        <v>4.0999999999999996</v>
      </c>
      <c r="N250" s="406"/>
      <c r="O250" s="406"/>
      <c r="P250" s="331" t="s">
        <v>133</v>
      </c>
    </row>
    <row r="251" spans="1:16" ht="14.5" customHeight="1" x14ac:dyDescent="0.25">
      <c r="A251" s="3" t="s">
        <v>1370</v>
      </c>
      <c r="B251" s="191" t="s">
        <v>643</v>
      </c>
      <c r="C251" s="330">
        <v>0.73399999999999999</v>
      </c>
      <c r="D251" s="330">
        <v>0.26600000000000001</v>
      </c>
      <c r="E251" s="330" t="s">
        <v>13</v>
      </c>
      <c r="F251" s="330" t="s">
        <v>1768</v>
      </c>
      <c r="G251" s="330" t="s">
        <v>1711</v>
      </c>
      <c r="H251" s="331">
        <v>17.899999999999999</v>
      </c>
      <c r="I251" s="330">
        <v>18.5</v>
      </c>
      <c r="J251" s="330">
        <v>4.8</v>
      </c>
      <c r="K251" s="330">
        <v>18.5</v>
      </c>
      <c r="L251" s="330">
        <v>4.8</v>
      </c>
      <c r="M251" s="330">
        <v>13.7</v>
      </c>
      <c r="N251" s="406"/>
      <c r="O251" s="406"/>
      <c r="P251" s="331" t="s">
        <v>134</v>
      </c>
    </row>
    <row r="252" spans="1:16" ht="14.5" customHeight="1" x14ac:dyDescent="0.25">
      <c r="A252" s="3" t="s">
        <v>1371</v>
      </c>
      <c r="B252" s="191" t="s">
        <v>644</v>
      </c>
      <c r="C252" s="330">
        <v>1</v>
      </c>
      <c r="D252" s="330">
        <v>0</v>
      </c>
      <c r="E252" s="330" t="s">
        <v>13</v>
      </c>
      <c r="F252" s="330" t="s">
        <v>1768</v>
      </c>
      <c r="G252" s="330" t="s">
        <v>1772</v>
      </c>
      <c r="H252" s="331">
        <v>8</v>
      </c>
      <c r="I252" s="330">
        <v>3.8</v>
      </c>
      <c r="J252" s="330">
        <v>2.8</v>
      </c>
      <c r="K252" s="330">
        <v>8</v>
      </c>
      <c r="L252" s="330">
        <v>2.8</v>
      </c>
      <c r="M252" s="330">
        <v>5.2</v>
      </c>
      <c r="N252" s="406"/>
      <c r="O252" s="406"/>
      <c r="P252" s="331" t="s">
        <v>102</v>
      </c>
    </row>
    <row r="253" spans="1:16" ht="14.5" customHeight="1" x14ac:dyDescent="0.25">
      <c r="A253" s="3" t="s">
        <v>1372</v>
      </c>
      <c r="B253" s="191" t="s">
        <v>645</v>
      </c>
      <c r="C253" s="330">
        <v>1</v>
      </c>
      <c r="D253" s="330">
        <v>0</v>
      </c>
      <c r="E253" s="330" t="s">
        <v>13</v>
      </c>
      <c r="F253" s="330" t="s">
        <v>1768</v>
      </c>
      <c r="G253" s="330" t="s">
        <v>1710</v>
      </c>
      <c r="H253" s="331">
        <v>13.7</v>
      </c>
      <c r="I253" s="330">
        <v>6.8</v>
      </c>
      <c r="J253" s="330">
        <v>3.3</v>
      </c>
      <c r="K253" s="330">
        <v>13.7</v>
      </c>
      <c r="L253" s="330">
        <v>3.3</v>
      </c>
      <c r="M253" s="330">
        <v>10.399999999999999</v>
      </c>
      <c r="N253" s="406"/>
      <c r="O253" s="406"/>
      <c r="P253" s="331" t="s">
        <v>83</v>
      </c>
    </row>
    <row r="254" spans="1:16" ht="14.5" customHeight="1" x14ac:dyDescent="0.25">
      <c r="A254" s="3" t="s">
        <v>1373</v>
      </c>
      <c r="B254" s="191" t="s">
        <v>646</v>
      </c>
      <c r="C254" s="330">
        <v>1</v>
      </c>
      <c r="D254" s="330">
        <v>0</v>
      </c>
      <c r="E254" s="330" t="s">
        <v>13</v>
      </c>
      <c r="F254" s="330" t="s">
        <v>1768</v>
      </c>
      <c r="G254" s="330" t="s">
        <v>1710</v>
      </c>
      <c r="H254" s="331">
        <v>14.2</v>
      </c>
      <c r="I254" s="330">
        <v>5.4</v>
      </c>
      <c r="J254" s="330">
        <v>6.6</v>
      </c>
      <c r="K254" s="330">
        <v>14.2</v>
      </c>
      <c r="L254" s="330">
        <v>5.4</v>
      </c>
      <c r="M254" s="330">
        <v>8.7999999999999989</v>
      </c>
      <c r="N254" s="406"/>
      <c r="O254" s="406"/>
      <c r="P254" s="331" t="s">
        <v>84</v>
      </c>
    </row>
    <row r="255" spans="1:16" ht="14.5" customHeight="1" x14ac:dyDescent="0.25">
      <c r="A255" s="3" t="s">
        <v>1374</v>
      </c>
      <c r="B255" s="191" t="s">
        <v>647</v>
      </c>
      <c r="C255" s="330">
        <v>1</v>
      </c>
      <c r="D255" s="330">
        <v>0</v>
      </c>
      <c r="E255" s="330" t="s">
        <v>13</v>
      </c>
      <c r="F255" s="330" t="s">
        <v>1768</v>
      </c>
      <c r="G255" s="330" t="s">
        <v>1710</v>
      </c>
      <c r="H255" s="331">
        <v>18.8</v>
      </c>
      <c r="I255" s="330">
        <v>5.7</v>
      </c>
      <c r="J255" s="330">
        <v>8</v>
      </c>
      <c r="K255" s="330">
        <v>18.8</v>
      </c>
      <c r="L255" s="330">
        <v>5.7</v>
      </c>
      <c r="M255" s="330">
        <v>13.100000000000001</v>
      </c>
      <c r="N255" s="406"/>
      <c r="O255" s="406"/>
      <c r="P255" s="331"/>
    </row>
    <row r="256" spans="1:16" ht="14.5" customHeight="1" x14ac:dyDescent="0.25">
      <c r="A256" s="3" t="s">
        <v>1375</v>
      </c>
      <c r="B256" s="191" t="s">
        <v>648</v>
      </c>
      <c r="C256" s="330">
        <v>1</v>
      </c>
      <c r="D256" s="330">
        <v>0</v>
      </c>
      <c r="E256" s="330" t="s">
        <v>13</v>
      </c>
      <c r="F256" s="330" t="s">
        <v>1096</v>
      </c>
      <c r="G256" s="330" t="s">
        <v>1711</v>
      </c>
      <c r="H256" s="331">
        <v>52.3</v>
      </c>
      <c r="I256" s="330">
        <v>29.9</v>
      </c>
      <c r="J256" s="330">
        <v>8.6</v>
      </c>
      <c r="K256" s="330">
        <v>52.3</v>
      </c>
      <c r="L256" s="330">
        <v>8.6</v>
      </c>
      <c r="M256" s="330">
        <v>43.699999999999996</v>
      </c>
      <c r="N256" s="406"/>
      <c r="O256" s="406"/>
      <c r="P256" s="331"/>
    </row>
    <row r="257" spans="1:16" ht="14.5" customHeight="1" x14ac:dyDescent="0.25">
      <c r="A257" s="3" t="s">
        <v>1376</v>
      </c>
      <c r="B257" s="191" t="s">
        <v>649</v>
      </c>
      <c r="C257" s="330">
        <v>1</v>
      </c>
      <c r="D257" s="330">
        <v>0</v>
      </c>
      <c r="E257" s="330" t="s">
        <v>13</v>
      </c>
      <c r="F257" s="330" t="s">
        <v>1768</v>
      </c>
      <c r="G257" s="330" t="s">
        <v>1772</v>
      </c>
      <c r="H257" s="331">
        <v>5.0999999999999996</v>
      </c>
      <c r="I257" s="330">
        <v>3.1</v>
      </c>
      <c r="J257" s="330">
        <v>2.4</v>
      </c>
      <c r="K257" s="330">
        <v>5.0999999999999996</v>
      </c>
      <c r="L257" s="330">
        <v>2.4</v>
      </c>
      <c r="M257" s="330">
        <v>2.6999999999999997</v>
      </c>
      <c r="N257" s="406"/>
      <c r="O257" s="406"/>
      <c r="P257" s="331" t="s">
        <v>103</v>
      </c>
    </row>
    <row r="258" spans="1:16" ht="14.5" customHeight="1" x14ac:dyDescent="0.25">
      <c r="A258" s="3" t="s">
        <v>1377</v>
      </c>
      <c r="B258" s="191" t="s">
        <v>650</v>
      </c>
      <c r="C258" s="330">
        <v>1</v>
      </c>
      <c r="D258" s="330">
        <v>0</v>
      </c>
      <c r="E258" s="330" t="s">
        <v>13</v>
      </c>
      <c r="F258" s="330" t="s">
        <v>1768</v>
      </c>
      <c r="G258" s="330" t="s">
        <v>1710</v>
      </c>
      <c r="H258" s="331">
        <v>10.8</v>
      </c>
      <c r="I258" s="330">
        <v>2.7</v>
      </c>
      <c r="J258" s="330">
        <v>3.1</v>
      </c>
      <c r="K258" s="330">
        <v>10.8</v>
      </c>
      <c r="L258" s="330">
        <v>2.7</v>
      </c>
      <c r="M258" s="330">
        <v>8.1000000000000014</v>
      </c>
      <c r="N258" s="406"/>
      <c r="O258" s="406"/>
      <c r="P258" s="331" t="s">
        <v>104</v>
      </c>
    </row>
    <row r="259" spans="1:16" ht="14.5" customHeight="1" x14ac:dyDescent="0.25">
      <c r="A259" s="3" t="s">
        <v>1378</v>
      </c>
      <c r="B259" s="191" t="s">
        <v>651</v>
      </c>
      <c r="C259" s="330">
        <v>1</v>
      </c>
      <c r="D259" s="330">
        <v>0</v>
      </c>
      <c r="E259" s="330" t="s">
        <v>13</v>
      </c>
      <c r="F259" s="330" t="s">
        <v>1768</v>
      </c>
      <c r="G259" s="330" t="s">
        <v>1772</v>
      </c>
      <c r="H259" s="331">
        <v>3.5</v>
      </c>
      <c r="I259" s="330">
        <v>9.1</v>
      </c>
      <c r="J259" s="330">
        <v>4.5999999999999996</v>
      </c>
      <c r="K259" s="330">
        <v>9.1</v>
      </c>
      <c r="L259" s="330">
        <v>3.5</v>
      </c>
      <c r="M259" s="330">
        <v>5.6</v>
      </c>
      <c r="N259" s="406"/>
      <c r="O259" s="406"/>
      <c r="P259" s="331" t="s">
        <v>105</v>
      </c>
    </row>
    <row r="260" spans="1:16" ht="14.5" customHeight="1" x14ac:dyDescent="0.25">
      <c r="A260" s="3" t="s">
        <v>1379</v>
      </c>
      <c r="B260" s="191" t="s">
        <v>652</v>
      </c>
      <c r="C260" s="330">
        <v>1</v>
      </c>
      <c r="D260" s="330">
        <v>0</v>
      </c>
      <c r="E260" s="330" t="s">
        <v>13</v>
      </c>
      <c r="F260" s="330" t="s">
        <v>1768</v>
      </c>
      <c r="G260" s="330" t="s">
        <v>1772</v>
      </c>
      <c r="H260" s="331">
        <v>9.1</v>
      </c>
      <c r="I260" s="330">
        <v>4.0999999999999996</v>
      </c>
      <c r="J260" s="330">
        <v>1.5</v>
      </c>
      <c r="K260" s="330">
        <v>9.1</v>
      </c>
      <c r="L260" s="330">
        <v>1.5</v>
      </c>
      <c r="M260" s="330">
        <v>7.6</v>
      </c>
      <c r="N260" s="406"/>
      <c r="O260" s="406"/>
      <c r="P260" s="331" t="s">
        <v>117</v>
      </c>
    </row>
    <row r="261" spans="1:16" ht="14.5" customHeight="1" x14ac:dyDescent="0.25">
      <c r="A261" s="3" t="s">
        <v>1380</v>
      </c>
      <c r="B261" s="191" t="s">
        <v>653</v>
      </c>
      <c r="C261" s="330">
        <v>0.999</v>
      </c>
      <c r="D261" s="330">
        <v>1E-3</v>
      </c>
      <c r="E261" s="330" t="s">
        <v>13</v>
      </c>
      <c r="F261" s="330" t="s">
        <v>1768</v>
      </c>
      <c r="G261" s="330" t="s">
        <v>1710</v>
      </c>
      <c r="H261" s="331">
        <v>11.2</v>
      </c>
      <c r="I261" s="330">
        <v>4.0999999999999996</v>
      </c>
      <c r="J261" s="330">
        <v>4.5</v>
      </c>
      <c r="K261" s="330">
        <v>11.2</v>
      </c>
      <c r="L261" s="330">
        <v>4.0999999999999996</v>
      </c>
      <c r="M261" s="330">
        <v>7.1</v>
      </c>
      <c r="N261" s="406"/>
      <c r="O261" s="406"/>
      <c r="P261" s="331" t="s">
        <v>118</v>
      </c>
    </row>
    <row r="262" spans="1:16" ht="14.5" customHeight="1" x14ac:dyDescent="0.25">
      <c r="A262" s="3" t="s">
        <v>1381</v>
      </c>
      <c r="B262" s="191" t="s">
        <v>654</v>
      </c>
      <c r="C262" s="330">
        <v>0.92200000000000004</v>
      </c>
      <c r="D262" s="330">
        <v>7.8E-2</v>
      </c>
      <c r="E262" s="330" t="s">
        <v>13</v>
      </c>
      <c r="F262" s="330" t="s">
        <v>1768</v>
      </c>
      <c r="G262" s="330" t="s">
        <v>1772</v>
      </c>
      <c r="H262" s="331">
        <v>4.7</v>
      </c>
      <c r="I262" s="330">
        <v>9.9</v>
      </c>
      <c r="J262" s="330">
        <v>3</v>
      </c>
      <c r="K262" s="330">
        <v>9.9</v>
      </c>
      <c r="L262" s="330">
        <v>3</v>
      </c>
      <c r="M262" s="330">
        <v>6.9</v>
      </c>
      <c r="N262" s="406"/>
      <c r="O262" s="406"/>
      <c r="P262" s="331" t="s">
        <v>138</v>
      </c>
    </row>
    <row r="263" spans="1:16" ht="14.5" customHeight="1" x14ac:dyDescent="0.25">
      <c r="A263" s="3" t="s">
        <v>1382</v>
      </c>
      <c r="B263" s="191" t="s">
        <v>655</v>
      </c>
      <c r="C263" s="330">
        <v>1</v>
      </c>
      <c r="D263" s="330">
        <v>0</v>
      </c>
      <c r="E263" s="330" t="s">
        <v>13</v>
      </c>
      <c r="F263" s="330" t="s">
        <v>1096</v>
      </c>
      <c r="G263" s="330"/>
      <c r="H263" s="331">
        <v>61</v>
      </c>
      <c r="I263" s="330">
        <v>40.4</v>
      </c>
      <c r="J263" s="330">
        <v>22.8</v>
      </c>
      <c r="K263" s="330">
        <v>61</v>
      </c>
      <c r="L263" s="330">
        <v>22.8</v>
      </c>
      <c r="M263" s="330">
        <v>38.200000000000003</v>
      </c>
      <c r="N263" s="406"/>
      <c r="O263" s="406"/>
      <c r="P263" s="331"/>
    </row>
    <row r="264" spans="1:16" ht="14.5" customHeight="1" x14ac:dyDescent="0.25">
      <c r="A264" s="3" t="s">
        <v>1383</v>
      </c>
      <c r="B264" s="191" t="s">
        <v>656</v>
      </c>
      <c r="C264" s="330">
        <v>1</v>
      </c>
      <c r="D264" s="330">
        <v>0</v>
      </c>
      <c r="E264" s="330" t="s">
        <v>13</v>
      </c>
      <c r="F264" s="330" t="s">
        <v>1097</v>
      </c>
      <c r="G264" s="330"/>
      <c r="H264" s="331">
        <v>62.1</v>
      </c>
      <c r="I264" s="330">
        <v>42.2</v>
      </c>
      <c r="J264" s="330">
        <v>28.5</v>
      </c>
      <c r="K264" s="330">
        <v>62.1</v>
      </c>
      <c r="L264" s="330">
        <v>28.5</v>
      </c>
      <c r="M264" s="330">
        <v>33.6</v>
      </c>
      <c r="N264" s="406"/>
      <c r="O264" s="406"/>
      <c r="P264" s="331"/>
    </row>
    <row r="265" spans="1:16" ht="14.5" customHeight="1" x14ac:dyDescent="0.25">
      <c r="A265" s="3" t="s">
        <v>1384</v>
      </c>
      <c r="B265" s="191" t="s">
        <v>657</v>
      </c>
      <c r="C265" s="330">
        <v>0.98099999999999998</v>
      </c>
      <c r="D265" s="330">
        <v>1.9E-2</v>
      </c>
      <c r="E265" s="330" t="s">
        <v>13</v>
      </c>
      <c r="F265" s="330" t="s">
        <v>1768</v>
      </c>
      <c r="G265" s="330" t="s">
        <v>1710</v>
      </c>
      <c r="H265" s="331"/>
      <c r="I265" s="330">
        <v>2.2000000000000002</v>
      </c>
      <c r="J265" s="330">
        <v>5.3</v>
      </c>
      <c r="K265" s="330">
        <v>5.3</v>
      </c>
      <c r="L265" s="330">
        <v>2.2000000000000002</v>
      </c>
      <c r="M265" s="330">
        <v>3.0999999999999996</v>
      </c>
      <c r="N265" s="406"/>
      <c r="O265" s="406"/>
      <c r="P265" s="331"/>
    </row>
    <row r="266" spans="1:16" ht="14.5" customHeight="1" x14ac:dyDescent="0.25">
      <c r="A266" s="3" t="s">
        <v>1385</v>
      </c>
      <c r="B266" s="191" t="s">
        <v>658</v>
      </c>
      <c r="C266" s="330">
        <v>1</v>
      </c>
      <c r="D266" s="330">
        <v>0</v>
      </c>
      <c r="E266" s="330" t="s">
        <v>13</v>
      </c>
      <c r="F266" s="330" t="s">
        <v>1768</v>
      </c>
      <c r="G266" s="330" t="s">
        <v>1772</v>
      </c>
      <c r="H266" s="331">
        <v>2.6</v>
      </c>
      <c r="I266" s="330">
        <v>1.5</v>
      </c>
      <c r="J266" s="330">
        <v>1.1000000000000001</v>
      </c>
      <c r="K266" s="330">
        <v>2.6</v>
      </c>
      <c r="L266" s="330">
        <v>1.1000000000000001</v>
      </c>
      <c r="M266" s="330">
        <v>1.5</v>
      </c>
      <c r="N266" s="406"/>
      <c r="O266" s="406"/>
      <c r="P266" s="331"/>
    </row>
    <row r="267" spans="1:16" ht="14.5" customHeight="1" x14ac:dyDescent="0.25">
      <c r="A267" s="3" t="s">
        <v>1386</v>
      </c>
      <c r="B267" s="191" t="s">
        <v>659</v>
      </c>
      <c r="C267" s="330">
        <v>1</v>
      </c>
      <c r="D267" s="330">
        <v>0</v>
      </c>
      <c r="E267" s="330" t="s">
        <v>13</v>
      </c>
      <c r="F267" s="330" t="s">
        <v>1096</v>
      </c>
      <c r="G267" s="330"/>
      <c r="H267" s="331">
        <v>33.6</v>
      </c>
      <c r="I267" s="330">
        <v>28.4</v>
      </c>
      <c r="J267" s="330"/>
      <c r="K267" s="330">
        <v>33.6</v>
      </c>
      <c r="L267" s="330">
        <v>28.4</v>
      </c>
      <c r="M267" s="330">
        <v>5.2000000000000028</v>
      </c>
      <c r="N267" s="406"/>
      <c r="O267" s="406"/>
      <c r="P267" s="331"/>
    </row>
    <row r="268" spans="1:16" ht="14.5" customHeight="1" x14ac:dyDescent="0.25">
      <c r="A268" s="3" t="s">
        <v>1387</v>
      </c>
      <c r="B268" s="191" t="s">
        <v>660</v>
      </c>
      <c r="C268" s="330">
        <v>0.93400000000000005</v>
      </c>
      <c r="D268" s="330">
        <v>6.6000000000000003E-2</v>
      </c>
      <c r="E268" s="330" t="s">
        <v>13</v>
      </c>
      <c r="F268" s="330" t="s">
        <v>1768</v>
      </c>
      <c r="G268" s="330" t="s">
        <v>1710</v>
      </c>
      <c r="H268" s="331">
        <v>11.4</v>
      </c>
      <c r="I268" s="330">
        <v>9.6</v>
      </c>
      <c r="J268" s="330">
        <v>6.5</v>
      </c>
      <c r="K268" s="330">
        <v>11.4</v>
      </c>
      <c r="L268" s="330">
        <v>6.5</v>
      </c>
      <c r="M268" s="330">
        <v>4.9000000000000004</v>
      </c>
      <c r="N268" s="406"/>
      <c r="O268" s="406"/>
      <c r="P268" s="331" t="s">
        <v>119</v>
      </c>
    </row>
    <row r="269" spans="1:16" ht="14.5" customHeight="1" x14ac:dyDescent="0.25">
      <c r="A269" s="3" t="s">
        <v>1388</v>
      </c>
      <c r="B269" s="191" t="s">
        <v>661</v>
      </c>
      <c r="C269" s="330">
        <v>0.93300000000000005</v>
      </c>
      <c r="D269" s="330">
        <v>6.7000000000000004E-2</v>
      </c>
      <c r="E269" s="330" t="s">
        <v>13</v>
      </c>
      <c r="F269" s="330" t="s">
        <v>1768</v>
      </c>
      <c r="G269" s="330" t="s">
        <v>1710</v>
      </c>
      <c r="H269" s="331">
        <v>10.4</v>
      </c>
      <c r="I269" s="330">
        <v>9.8000000000000007</v>
      </c>
      <c r="J269" s="330">
        <v>3.9</v>
      </c>
      <c r="K269" s="330">
        <v>10.4</v>
      </c>
      <c r="L269" s="330">
        <v>3.9</v>
      </c>
      <c r="M269" s="330">
        <v>6.5</v>
      </c>
      <c r="N269" s="406"/>
      <c r="O269" s="406"/>
      <c r="P269" s="331" t="s">
        <v>137</v>
      </c>
    </row>
    <row r="270" spans="1:16" ht="14.5" customHeight="1" x14ac:dyDescent="0.25">
      <c r="A270" s="3" t="s">
        <v>1389</v>
      </c>
      <c r="B270" s="191" t="s">
        <v>662</v>
      </c>
      <c r="C270" s="330">
        <v>1</v>
      </c>
      <c r="D270" s="330">
        <v>0</v>
      </c>
      <c r="E270" s="330" t="s">
        <v>13</v>
      </c>
      <c r="F270" s="330" t="s">
        <v>1096</v>
      </c>
      <c r="G270" s="330"/>
      <c r="H270" s="331">
        <v>75.099999999999994</v>
      </c>
      <c r="I270" s="330">
        <v>48.7</v>
      </c>
      <c r="J270" s="330">
        <v>19</v>
      </c>
      <c r="K270" s="330">
        <v>75.099999999999994</v>
      </c>
      <c r="L270" s="330">
        <v>19</v>
      </c>
      <c r="M270" s="330">
        <v>56.099999999999994</v>
      </c>
      <c r="N270" s="406"/>
      <c r="O270" s="406"/>
      <c r="P270" s="331"/>
    </row>
    <row r="271" spans="1:16" ht="14.5" customHeight="1" x14ac:dyDescent="0.25">
      <c r="A271" s="3" t="s">
        <v>1390</v>
      </c>
      <c r="B271" s="191" t="s">
        <v>663</v>
      </c>
      <c r="C271" s="330">
        <v>1</v>
      </c>
      <c r="D271" s="330">
        <v>0</v>
      </c>
      <c r="E271" s="330" t="s">
        <v>13</v>
      </c>
      <c r="F271" s="330" t="s">
        <v>1096</v>
      </c>
      <c r="G271" s="330"/>
      <c r="H271" s="331">
        <v>76.900000000000006</v>
      </c>
      <c r="I271" s="330">
        <v>38.5</v>
      </c>
      <c r="J271" s="330">
        <v>18</v>
      </c>
      <c r="K271" s="330">
        <v>76.900000000000006</v>
      </c>
      <c r="L271" s="330">
        <v>18</v>
      </c>
      <c r="M271" s="330">
        <v>58.900000000000006</v>
      </c>
      <c r="N271" s="406"/>
      <c r="O271" s="406"/>
      <c r="P271" s="331"/>
    </row>
    <row r="272" spans="1:16" ht="14.5" customHeight="1" x14ac:dyDescent="0.25">
      <c r="A272" s="3" t="s">
        <v>1391</v>
      </c>
      <c r="B272" s="191" t="s">
        <v>664</v>
      </c>
      <c r="C272" s="330">
        <v>2.4E-2</v>
      </c>
      <c r="D272" s="330">
        <v>0.97599999999999998</v>
      </c>
      <c r="E272" s="330" t="s">
        <v>12</v>
      </c>
      <c r="F272" s="330" t="s">
        <v>1098</v>
      </c>
      <c r="G272" s="330"/>
      <c r="H272" s="331">
        <v>28</v>
      </c>
      <c r="I272" s="330">
        <v>25.6</v>
      </c>
      <c r="J272" s="330">
        <v>23</v>
      </c>
      <c r="K272" s="330">
        <v>28</v>
      </c>
      <c r="L272" s="330">
        <v>23</v>
      </c>
      <c r="M272" s="330">
        <v>5</v>
      </c>
      <c r="N272" s="406"/>
      <c r="O272" s="406"/>
      <c r="P272" s="331"/>
    </row>
    <row r="273" spans="1:16" ht="14.5" customHeight="1" x14ac:dyDescent="0.25">
      <c r="A273" s="3" t="s">
        <v>1392</v>
      </c>
      <c r="B273" s="191" t="s">
        <v>665</v>
      </c>
      <c r="C273" s="330">
        <v>0.98799999999999999</v>
      </c>
      <c r="D273" s="330">
        <v>1.2E-2</v>
      </c>
      <c r="E273" s="330" t="s">
        <v>13</v>
      </c>
      <c r="F273" s="330" t="s">
        <v>1097</v>
      </c>
      <c r="G273" s="330"/>
      <c r="H273" s="331">
        <v>65.5</v>
      </c>
      <c r="I273" s="330">
        <v>47.9</v>
      </c>
      <c r="J273" s="330">
        <v>44.9</v>
      </c>
      <c r="K273" s="330">
        <v>65.5</v>
      </c>
      <c r="L273" s="330">
        <v>44.9</v>
      </c>
      <c r="M273" s="330">
        <v>20.6</v>
      </c>
      <c r="N273" s="330" t="s">
        <v>257</v>
      </c>
      <c r="O273" s="330">
        <v>1</v>
      </c>
      <c r="P273" s="331"/>
    </row>
    <row r="274" spans="1:16" ht="14.5" customHeight="1" x14ac:dyDescent="0.25">
      <c r="A274" s="3" t="s">
        <v>1393</v>
      </c>
      <c r="B274" s="191" t="s">
        <v>666</v>
      </c>
      <c r="C274" s="330">
        <v>0.23699999999999999</v>
      </c>
      <c r="D274" s="330">
        <v>0.76300000000000001</v>
      </c>
      <c r="E274" s="330" t="s">
        <v>12</v>
      </c>
      <c r="F274" s="330" t="s">
        <v>1099</v>
      </c>
      <c r="G274" s="330"/>
      <c r="H274" s="331">
        <v>48.6</v>
      </c>
      <c r="I274" s="330">
        <v>30.7</v>
      </c>
      <c r="J274" s="330">
        <v>19.399999999999999</v>
      </c>
      <c r="K274" s="330">
        <v>48.6</v>
      </c>
      <c r="L274" s="330">
        <v>19.399999999999999</v>
      </c>
      <c r="M274" s="330">
        <v>29.200000000000003</v>
      </c>
      <c r="N274" s="406" t="s">
        <v>288</v>
      </c>
      <c r="O274" s="406">
        <v>10</v>
      </c>
      <c r="P274" s="331"/>
    </row>
    <row r="275" spans="1:16" ht="14.5" customHeight="1" x14ac:dyDescent="0.25">
      <c r="A275" s="3" t="s">
        <v>1394</v>
      </c>
      <c r="B275" s="191" t="s">
        <v>667</v>
      </c>
      <c r="C275" s="330">
        <v>0.22700000000000001</v>
      </c>
      <c r="D275" s="330">
        <v>0.77300000000000002</v>
      </c>
      <c r="E275" s="330" t="s">
        <v>12</v>
      </c>
      <c r="F275" s="330" t="s">
        <v>1099</v>
      </c>
      <c r="G275" s="330"/>
      <c r="H275" s="331">
        <v>103.9</v>
      </c>
      <c r="I275" s="330">
        <v>67.900000000000006</v>
      </c>
      <c r="J275" s="330">
        <v>82.2</v>
      </c>
      <c r="K275" s="330">
        <v>103.9</v>
      </c>
      <c r="L275" s="330">
        <v>67.900000000000006</v>
      </c>
      <c r="M275" s="330">
        <v>36</v>
      </c>
      <c r="N275" s="406"/>
      <c r="O275" s="406"/>
      <c r="P275" s="331"/>
    </row>
    <row r="276" spans="1:16" ht="14.5" customHeight="1" x14ac:dyDescent="0.25">
      <c r="A276" s="3" t="s">
        <v>1395</v>
      </c>
      <c r="B276" s="191" t="s">
        <v>668</v>
      </c>
      <c r="C276" s="330">
        <v>0.14699999999999999</v>
      </c>
      <c r="D276" s="330">
        <v>0.85299999999999998</v>
      </c>
      <c r="E276" s="330" t="s">
        <v>12</v>
      </c>
      <c r="F276" s="330" t="s">
        <v>1098</v>
      </c>
      <c r="G276" s="330"/>
      <c r="H276" s="331">
        <v>28</v>
      </c>
      <c r="I276" s="330">
        <v>20.8</v>
      </c>
      <c r="J276" s="330">
        <v>15.8</v>
      </c>
      <c r="K276" s="330">
        <v>28</v>
      </c>
      <c r="L276" s="330">
        <v>15.8</v>
      </c>
      <c r="M276" s="330">
        <v>12.2</v>
      </c>
      <c r="N276" s="406"/>
      <c r="O276" s="406"/>
      <c r="P276" s="331"/>
    </row>
    <row r="277" spans="1:16" ht="14.5" customHeight="1" x14ac:dyDescent="0.25">
      <c r="A277" s="3" t="s">
        <v>1396</v>
      </c>
      <c r="B277" s="191" t="s">
        <v>669</v>
      </c>
      <c r="C277" s="330">
        <v>0</v>
      </c>
      <c r="D277" s="330">
        <v>1</v>
      </c>
      <c r="E277" s="330" t="s">
        <v>12</v>
      </c>
      <c r="F277" s="330" t="s">
        <v>1098</v>
      </c>
      <c r="G277" s="330"/>
      <c r="H277" s="331">
        <v>71.900000000000006</v>
      </c>
      <c r="I277" s="330">
        <v>43.8</v>
      </c>
      <c r="J277" s="330"/>
      <c r="K277" s="330">
        <v>71.900000000000006</v>
      </c>
      <c r="L277" s="330">
        <v>43.8</v>
      </c>
      <c r="M277" s="330">
        <v>28.100000000000009</v>
      </c>
      <c r="N277" s="406"/>
      <c r="O277" s="406"/>
      <c r="P277" s="331"/>
    </row>
    <row r="278" spans="1:16" ht="14.5" customHeight="1" x14ac:dyDescent="0.25">
      <c r="A278" s="3" t="s">
        <v>1397</v>
      </c>
      <c r="B278" s="191" t="s">
        <v>670</v>
      </c>
      <c r="C278" s="330">
        <v>0.02</v>
      </c>
      <c r="D278" s="330">
        <v>0.98</v>
      </c>
      <c r="E278" s="330" t="s">
        <v>12</v>
      </c>
      <c r="F278" s="330" t="s">
        <v>1098</v>
      </c>
      <c r="G278" s="330"/>
      <c r="H278" s="331">
        <v>85.7</v>
      </c>
      <c r="I278" s="330">
        <v>34.700000000000003</v>
      </c>
      <c r="J278" s="330">
        <v>41.7</v>
      </c>
      <c r="K278" s="330">
        <v>85.7</v>
      </c>
      <c r="L278" s="330">
        <v>34.700000000000003</v>
      </c>
      <c r="M278" s="330">
        <v>51</v>
      </c>
      <c r="N278" s="406"/>
      <c r="O278" s="406"/>
      <c r="P278" s="331"/>
    </row>
    <row r="279" spans="1:16" ht="14.5" customHeight="1" x14ac:dyDescent="0.25">
      <c r="A279" s="3" t="s">
        <v>1398</v>
      </c>
      <c r="B279" s="191" t="s">
        <v>671</v>
      </c>
      <c r="C279" s="330">
        <v>0.24</v>
      </c>
      <c r="D279" s="330">
        <v>0.76</v>
      </c>
      <c r="E279" s="330" t="s">
        <v>12</v>
      </c>
      <c r="F279" s="330" t="s">
        <v>1099</v>
      </c>
      <c r="G279" s="330"/>
      <c r="H279" s="331">
        <v>88.8</v>
      </c>
      <c r="I279" s="330">
        <v>63.7</v>
      </c>
      <c r="J279" s="330">
        <v>86.1</v>
      </c>
      <c r="K279" s="330">
        <v>88.8</v>
      </c>
      <c r="L279" s="330">
        <v>63.7</v>
      </c>
      <c r="M279" s="330">
        <v>25.099999999999994</v>
      </c>
      <c r="N279" s="406"/>
      <c r="O279" s="406"/>
      <c r="P279" s="331"/>
    </row>
    <row r="280" spans="1:16" ht="14.5" customHeight="1" x14ac:dyDescent="0.25">
      <c r="A280" s="3" t="s">
        <v>1399</v>
      </c>
      <c r="B280" s="191" t="s">
        <v>672</v>
      </c>
      <c r="C280" s="330">
        <v>6.8000000000000005E-2</v>
      </c>
      <c r="D280" s="330">
        <v>0.93200000000000005</v>
      </c>
      <c r="E280" s="330" t="s">
        <v>12</v>
      </c>
      <c r="F280" s="330" t="s">
        <v>1098</v>
      </c>
      <c r="G280" s="330"/>
      <c r="H280" s="331">
        <v>37.200000000000003</v>
      </c>
      <c r="I280" s="330">
        <v>53.3</v>
      </c>
      <c r="J280" s="330"/>
      <c r="K280" s="330">
        <v>53.3</v>
      </c>
      <c r="L280" s="330">
        <v>37.200000000000003</v>
      </c>
      <c r="M280" s="330">
        <v>16.099999999999994</v>
      </c>
      <c r="N280" s="406"/>
      <c r="O280" s="406"/>
      <c r="P280" s="331"/>
    </row>
    <row r="281" spans="1:16" ht="14.5" customHeight="1" x14ac:dyDescent="0.25">
      <c r="A281" s="3" t="s">
        <v>1400</v>
      </c>
      <c r="B281" s="191" t="s">
        <v>673</v>
      </c>
      <c r="C281" s="330">
        <v>0</v>
      </c>
      <c r="D281" s="330">
        <v>1</v>
      </c>
      <c r="E281" s="330" t="s">
        <v>12</v>
      </c>
      <c r="F281" s="330" t="s">
        <v>1098</v>
      </c>
      <c r="G281" s="330"/>
      <c r="H281" s="331">
        <v>91.1</v>
      </c>
      <c r="I281" s="330">
        <v>61.2</v>
      </c>
      <c r="J281" s="330"/>
      <c r="K281" s="330">
        <v>91.1</v>
      </c>
      <c r="L281" s="330">
        <v>61.2</v>
      </c>
      <c r="M281" s="330">
        <v>29.899999999999991</v>
      </c>
      <c r="N281" s="406"/>
      <c r="O281" s="406"/>
      <c r="P281" s="331"/>
    </row>
    <row r="282" spans="1:16" ht="14.5" customHeight="1" x14ac:dyDescent="0.25">
      <c r="A282" s="3" t="s">
        <v>1401</v>
      </c>
      <c r="B282" s="191" t="s">
        <v>674</v>
      </c>
      <c r="C282" s="330">
        <v>0.39600000000000002</v>
      </c>
      <c r="D282" s="330">
        <v>0.60399999999999998</v>
      </c>
      <c r="E282" s="330" t="s">
        <v>12</v>
      </c>
      <c r="F282" s="330" t="s">
        <v>1099</v>
      </c>
      <c r="G282" s="330"/>
      <c r="H282" s="331">
        <v>40.5</v>
      </c>
      <c r="I282" s="330">
        <v>23.3</v>
      </c>
      <c r="J282" s="330">
        <v>27.9</v>
      </c>
      <c r="K282" s="330">
        <v>40.5</v>
      </c>
      <c r="L282" s="330">
        <v>23.3</v>
      </c>
      <c r="M282" s="330">
        <v>17.2</v>
      </c>
      <c r="N282" s="406"/>
      <c r="O282" s="406"/>
      <c r="P282" s="331"/>
    </row>
    <row r="283" spans="1:16" ht="14.5" customHeight="1" x14ac:dyDescent="0.25">
      <c r="A283" s="3" t="s">
        <v>1402</v>
      </c>
      <c r="B283" s="191" t="s">
        <v>675</v>
      </c>
      <c r="C283" s="330">
        <v>9.5000000000000001E-2</v>
      </c>
      <c r="D283" s="330">
        <v>0.90500000000000003</v>
      </c>
      <c r="E283" s="330" t="s">
        <v>12</v>
      </c>
      <c r="F283" s="330" t="s">
        <v>1098</v>
      </c>
      <c r="G283" s="330"/>
      <c r="H283" s="331">
        <v>42.2</v>
      </c>
      <c r="I283" s="330"/>
      <c r="J283" s="330">
        <v>53.4</v>
      </c>
      <c r="K283" s="330">
        <v>53.4</v>
      </c>
      <c r="L283" s="330">
        <v>42.2</v>
      </c>
      <c r="M283" s="330">
        <v>11.199999999999996</v>
      </c>
      <c r="N283" s="406"/>
      <c r="O283" s="406"/>
      <c r="P283" s="331"/>
    </row>
    <row r="284" spans="1:16" ht="14.5" customHeight="1" x14ac:dyDescent="0.25">
      <c r="A284" s="3" t="s">
        <v>1403</v>
      </c>
      <c r="B284" s="191" t="s">
        <v>676</v>
      </c>
      <c r="C284" s="330">
        <v>0.99099999999999999</v>
      </c>
      <c r="D284" s="330">
        <v>8.9999999999999993E-3</v>
      </c>
      <c r="E284" s="330" t="s">
        <v>13</v>
      </c>
      <c r="F284" s="330" t="s">
        <v>1096</v>
      </c>
      <c r="G284" s="330"/>
      <c r="H284" s="331">
        <v>26</v>
      </c>
      <c r="I284" s="330">
        <v>18.5</v>
      </c>
      <c r="J284" s="330"/>
      <c r="K284" s="330">
        <v>26</v>
      </c>
      <c r="L284" s="330">
        <v>18.5</v>
      </c>
      <c r="M284" s="330">
        <v>7.5</v>
      </c>
      <c r="N284" s="330" t="s">
        <v>1070</v>
      </c>
      <c r="O284" s="330">
        <v>1</v>
      </c>
      <c r="P284" s="331"/>
    </row>
    <row r="285" spans="1:16" ht="14.5" customHeight="1" x14ac:dyDescent="0.25">
      <c r="A285" s="3" t="s">
        <v>1404</v>
      </c>
      <c r="B285" s="191" t="s">
        <v>677</v>
      </c>
      <c r="C285" s="330">
        <v>1</v>
      </c>
      <c r="D285" s="330">
        <v>0</v>
      </c>
      <c r="E285" s="330" t="s">
        <v>13</v>
      </c>
      <c r="F285" s="330" t="s">
        <v>1097</v>
      </c>
      <c r="G285" s="330"/>
      <c r="H285" s="331">
        <v>39.5</v>
      </c>
      <c r="I285" s="330">
        <v>32.5</v>
      </c>
      <c r="J285" s="330">
        <v>25.7</v>
      </c>
      <c r="K285" s="330">
        <v>39.5</v>
      </c>
      <c r="L285" s="330">
        <v>25.7</v>
      </c>
      <c r="M285" s="330">
        <v>13.8</v>
      </c>
      <c r="N285" s="406" t="s">
        <v>258</v>
      </c>
      <c r="O285" s="406">
        <v>7</v>
      </c>
      <c r="P285" s="331"/>
    </row>
    <row r="286" spans="1:16" ht="14.5" customHeight="1" x14ac:dyDescent="0.25">
      <c r="A286" s="3" t="s">
        <v>1405</v>
      </c>
      <c r="B286" s="191" t="s">
        <v>678</v>
      </c>
      <c r="C286" s="330">
        <v>0</v>
      </c>
      <c r="D286" s="330">
        <v>1</v>
      </c>
      <c r="E286" s="330" t="s">
        <v>12</v>
      </c>
      <c r="F286" s="330" t="s">
        <v>1098</v>
      </c>
      <c r="G286" s="330"/>
      <c r="H286" s="331">
        <v>108.9</v>
      </c>
      <c r="I286" s="330">
        <v>69.099999999999994</v>
      </c>
      <c r="J286" s="330">
        <v>60.8</v>
      </c>
      <c r="K286" s="330">
        <v>108.9</v>
      </c>
      <c r="L286" s="330">
        <v>60.8</v>
      </c>
      <c r="M286" s="330">
        <v>48.100000000000009</v>
      </c>
      <c r="N286" s="406"/>
      <c r="O286" s="406"/>
      <c r="P286" s="331"/>
    </row>
    <row r="287" spans="1:16" ht="14.5" customHeight="1" x14ac:dyDescent="0.25">
      <c r="A287" s="3" t="s">
        <v>1406</v>
      </c>
      <c r="B287" s="191" t="s">
        <v>679</v>
      </c>
      <c r="C287" s="330">
        <v>1</v>
      </c>
      <c r="D287" s="330">
        <v>0</v>
      </c>
      <c r="E287" s="330" t="s">
        <v>13</v>
      </c>
      <c r="F287" s="330" t="s">
        <v>1097</v>
      </c>
      <c r="G287" s="330"/>
      <c r="H287" s="331">
        <v>51.1</v>
      </c>
      <c r="I287" s="330">
        <v>33.6</v>
      </c>
      <c r="J287" s="330">
        <v>28.2</v>
      </c>
      <c r="K287" s="330">
        <v>51.1</v>
      </c>
      <c r="L287" s="330">
        <v>28.2</v>
      </c>
      <c r="M287" s="330">
        <v>22.900000000000002</v>
      </c>
      <c r="N287" s="406"/>
      <c r="O287" s="406"/>
      <c r="P287" s="331"/>
    </row>
    <row r="288" spans="1:16" ht="14.5" customHeight="1" x14ac:dyDescent="0.25">
      <c r="A288" s="3" t="s">
        <v>1407</v>
      </c>
      <c r="B288" s="191" t="s">
        <v>680</v>
      </c>
      <c r="C288" s="330">
        <v>1</v>
      </c>
      <c r="D288" s="330">
        <v>0</v>
      </c>
      <c r="E288" s="330" t="s">
        <v>13</v>
      </c>
      <c r="F288" s="330" t="s">
        <v>1096</v>
      </c>
      <c r="G288" s="330"/>
      <c r="H288" s="331">
        <v>29.5</v>
      </c>
      <c r="I288" s="330">
        <v>28.8</v>
      </c>
      <c r="J288" s="330">
        <v>14.2</v>
      </c>
      <c r="K288" s="330">
        <v>29.5</v>
      </c>
      <c r="L288" s="330">
        <v>14.2</v>
      </c>
      <c r="M288" s="330">
        <v>15.3</v>
      </c>
      <c r="N288" s="406"/>
      <c r="O288" s="406"/>
      <c r="P288" s="331"/>
    </row>
    <row r="289" spans="1:16" ht="14.5" customHeight="1" x14ac:dyDescent="0.25">
      <c r="A289" s="3" t="s">
        <v>1408</v>
      </c>
      <c r="B289" s="191" t="s">
        <v>681</v>
      </c>
      <c r="C289" s="330">
        <v>0.99299999999999999</v>
      </c>
      <c r="D289" s="330">
        <v>7.0000000000000001E-3</v>
      </c>
      <c r="E289" s="330" t="s">
        <v>13</v>
      </c>
      <c r="F289" s="330" t="s">
        <v>1096</v>
      </c>
      <c r="G289" s="330"/>
      <c r="H289" s="331">
        <v>39</v>
      </c>
      <c r="I289" s="330">
        <v>28.9</v>
      </c>
      <c r="J289" s="330">
        <v>10.7</v>
      </c>
      <c r="K289" s="330">
        <v>39</v>
      </c>
      <c r="L289" s="330">
        <v>10.7</v>
      </c>
      <c r="M289" s="330">
        <v>28.3</v>
      </c>
      <c r="N289" s="406"/>
      <c r="O289" s="406"/>
      <c r="P289" s="331"/>
    </row>
    <row r="290" spans="1:16" ht="14.5" customHeight="1" x14ac:dyDescent="0.25">
      <c r="A290" s="3" t="s">
        <v>1409</v>
      </c>
      <c r="B290" s="191" t="s">
        <v>682</v>
      </c>
      <c r="C290" s="330">
        <v>0.998</v>
      </c>
      <c r="D290" s="330">
        <v>2E-3</v>
      </c>
      <c r="E290" s="330" t="s">
        <v>13</v>
      </c>
      <c r="F290" s="330" t="s">
        <v>1097</v>
      </c>
      <c r="G290" s="330"/>
      <c r="H290" s="331">
        <v>34.9</v>
      </c>
      <c r="I290" s="330">
        <v>32.799999999999997</v>
      </c>
      <c r="J290" s="330">
        <v>16.5</v>
      </c>
      <c r="K290" s="330">
        <v>34.9</v>
      </c>
      <c r="L290" s="330">
        <v>16.5</v>
      </c>
      <c r="M290" s="330">
        <v>18.399999999999999</v>
      </c>
      <c r="N290" s="406"/>
      <c r="O290" s="406"/>
      <c r="P290" s="331"/>
    </row>
    <row r="291" spans="1:16" ht="14.5" customHeight="1" x14ac:dyDescent="0.25">
      <c r="A291" s="3" t="s">
        <v>1508</v>
      </c>
      <c r="B291" s="191" t="s">
        <v>683</v>
      </c>
      <c r="C291" s="330">
        <v>1</v>
      </c>
      <c r="D291" s="330">
        <v>0</v>
      </c>
      <c r="E291" s="330" t="s">
        <v>13</v>
      </c>
      <c r="F291" s="330" t="s">
        <v>1097</v>
      </c>
      <c r="G291" s="330"/>
      <c r="H291" s="331">
        <v>37.4</v>
      </c>
      <c r="I291" s="330">
        <v>44.2</v>
      </c>
      <c r="J291" s="330"/>
      <c r="K291" s="330">
        <v>44.2</v>
      </c>
      <c r="L291" s="330">
        <v>37.4</v>
      </c>
      <c r="M291" s="330">
        <v>6.8000000000000043</v>
      </c>
      <c r="N291" s="406"/>
      <c r="O291" s="406"/>
      <c r="P291" s="331"/>
    </row>
    <row r="292" spans="1:16" ht="14.5" customHeight="1" x14ac:dyDescent="0.25">
      <c r="A292" s="3" t="s">
        <v>1410</v>
      </c>
      <c r="B292" s="191" t="s">
        <v>684</v>
      </c>
      <c r="C292" s="330">
        <v>5.2999999999999999E-2</v>
      </c>
      <c r="D292" s="330">
        <v>0.94699999999999995</v>
      </c>
      <c r="E292" s="330" t="s">
        <v>12</v>
      </c>
      <c r="F292" s="330" t="s">
        <v>1099</v>
      </c>
      <c r="G292" s="330"/>
      <c r="H292" s="331">
        <v>129.30000000000001</v>
      </c>
      <c r="I292" s="330">
        <v>71</v>
      </c>
      <c r="J292" s="330">
        <v>63.7</v>
      </c>
      <c r="K292" s="330">
        <v>129.30000000000001</v>
      </c>
      <c r="L292" s="330">
        <v>63.7</v>
      </c>
      <c r="M292" s="330">
        <v>65.600000000000009</v>
      </c>
      <c r="N292" s="406" t="s">
        <v>290</v>
      </c>
      <c r="O292" s="406">
        <v>5</v>
      </c>
      <c r="P292" s="331"/>
    </row>
    <row r="293" spans="1:16" ht="14.5" customHeight="1" x14ac:dyDescent="0.25">
      <c r="A293" s="3" t="s">
        <v>1411</v>
      </c>
      <c r="B293" s="191" t="s">
        <v>685</v>
      </c>
      <c r="C293" s="330">
        <v>0</v>
      </c>
      <c r="D293" s="330">
        <v>1</v>
      </c>
      <c r="E293" s="330" t="s">
        <v>12</v>
      </c>
      <c r="F293" s="330" t="s">
        <v>1098</v>
      </c>
      <c r="G293" s="330" t="s">
        <v>1710</v>
      </c>
      <c r="H293" s="331">
        <v>18</v>
      </c>
      <c r="I293" s="330">
        <v>7.2</v>
      </c>
      <c r="J293" s="330">
        <v>4.0999999999999996</v>
      </c>
      <c r="K293" s="330">
        <v>18</v>
      </c>
      <c r="L293" s="330">
        <v>4.0999999999999996</v>
      </c>
      <c r="M293" s="330">
        <v>13.9</v>
      </c>
      <c r="N293" s="406"/>
      <c r="O293" s="406"/>
      <c r="P293" s="331" t="s">
        <v>69</v>
      </c>
    </row>
    <row r="294" spans="1:16" ht="14.5" customHeight="1" x14ac:dyDescent="0.25">
      <c r="A294" s="3" t="s">
        <v>1412</v>
      </c>
      <c r="B294" s="191" t="s">
        <v>686</v>
      </c>
      <c r="C294" s="330">
        <v>0</v>
      </c>
      <c r="D294" s="330">
        <v>1</v>
      </c>
      <c r="E294" s="330" t="s">
        <v>12</v>
      </c>
      <c r="F294" s="330" t="s">
        <v>1098</v>
      </c>
      <c r="G294" s="330" t="s">
        <v>1710</v>
      </c>
      <c r="H294" s="331">
        <v>13.5</v>
      </c>
      <c r="I294" s="330">
        <v>8.9</v>
      </c>
      <c r="J294" s="330">
        <v>9.1999999999999993</v>
      </c>
      <c r="K294" s="330">
        <v>13.5</v>
      </c>
      <c r="L294" s="330">
        <v>8.9</v>
      </c>
      <c r="M294" s="330">
        <v>4.5999999999999996</v>
      </c>
      <c r="N294" s="406"/>
      <c r="O294" s="406"/>
      <c r="P294" s="331" t="s">
        <v>113</v>
      </c>
    </row>
    <row r="295" spans="1:16" ht="14.5" customHeight="1" x14ac:dyDescent="0.25">
      <c r="A295" s="3" t="s">
        <v>1413</v>
      </c>
      <c r="B295" s="191" t="s">
        <v>687</v>
      </c>
      <c r="C295" s="330">
        <v>0</v>
      </c>
      <c r="D295" s="330">
        <v>1</v>
      </c>
      <c r="E295" s="330" t="s">
        <v>12</v>
      </c>
      <c r="F295" s="330" t="s">
        <v>1098</v>
      </c>
      <c r="G295" s="330" t="s">
        <v>1711</v>
      </c>
      <c r="H295" s="331"/>
      <c r="I295" s="330">
        <v>10.6</v>
      </c>
      <c r="J295" s="330">
        <v>8.4</v>
      </c>
      <c r="K295" s="330">
        <v>10.6</v>
      </c>
      <c r="L295" s="330">
        <v>8.4</v>
      </c>
      <c r="M295" s="330">
        <v>2.1999999999999993</v>
      </c>
      <c r="N295" s="406"/>
      <c r="O295" s="406"/>
      <c r="P295" s="331"/>
    </row>
    <row r="296" spans="1:16" ht="14.5" customHeight="1" x14ac:dyDescent="0.25">
      <c r="A296" s="3" t="s">
        <v>1414</v>
      </c>
      <c r="B296" s="191" t="s">
        <v>688</v>
      </c>
      <c r="C296" s="330">
        <v>1E-3</v>
      </c>
      <c r="D296" s="330">
        <v>0.999</v>
      </c>
      <c r="E296" s="330" t="s">
        <v>12</v>
      </c>
      <c r="F296" s="330" t="s">
        <v>1098</v>
      </c>
      <c r="G296" s="330" t="s">
        <v>1711</v>
      </c>
      <c r="H296" s="331">
        <v>22.6</v>
      </c>
      <c r="I296" s="330">
        <v>21.6</v>
      </c>
      <c r="J296" s="330">
        <v>5.3</v>
      </c>
      <c r="K296" s="330">
        <v>22.6</v>
      </c>
      <c r="L296" s="330">
        <v>5.3</v>
      </c>
      <c r="M296" s="330">
        <v>17.3</v>
      </c>
      <c r="N296" s="406"/>
      <c r="O296" s="406"/>
      <c r="P296" s="331"/>
    </row>
    <row r="297" spans="1:16" ht="14.5" customHeight="1" x14ac:dyDescent="0.25">
      <c r="A297" s="3" t="s">
        <v>1415</v>
      </c>
      <c r="B297" s="191" t="s">
        <v>689</v>
      </c>
      <c r="C297" s="330">
        <v>0.999</v>
      </c>
      <c r="D297" s="330">
        <v>1E-3</v>
      </c>
      <c r="E297" s="330" t="s">
        <v>13</v>
      </c>
      <c r="F297" s="330" t="s">
        <v>1097</v>
      </c>
      <c r="G297" s="330"/>
      <c r="H297" s="331">
        <v>42.3</v>
      </c>
      <c r="I297" s="330">
        <v>51.2</v>
      </c>
      <c r="J297" s="330">
        <v>41.4</v>
      </c>
      <c r="K297" s="330">
        <v>51.2</v>
      </c>
      <c r="L297" s="330">
        <v>41.4</v>
      </c>
      <c r="M297" s="330">
        <v>9.8000000000000043</v>
      </c>
      <c r="N297" s="330" t="s">
        <v>259</v>
      </c>
      <c r="O297" s="330">
        <v>1</v>
      </c>
      <c r="P297" s="331"/>
    </row>
    <row r="298" spans="1:16" ht="14.5" customHeight="1" x14ac:dyDescent="0.25">
      <c r="A298" s="3" t="s">
        <v>1416</v>
      </c>
      <c r="B298" s="191" t="s">
        <v>690</v>
      </c>
      <c r="C298" s="330">
        <v>1</v>
      </c>
      <c r="D298" s="330">
        <v>0</v>
      </c>
      <c r="E298" s="330" t="s">
        <v>13</v>
      </c>
      <c r="F298" s="330" t="s">
        <v>1096</v>
      </c>
      <c r="G298" s="330"/>
      <c r="H298" s="331">
        <v>36.799999999999997</v>
      </c>
      <c r="I298" s="330">
        <v>24.7</v>
      </c>
      <c r="J298" s="330">
        <v>15.2</v>
      </c>
      <c r="K298" s="330">
        <v>36.799999999999997</v>
      </c>
      <c r="L298" s="330">
        <v>15.2</v>
      </c>
      <c r="M298" s="330">
        <v>21.599999999999998</v>
      </c>
      <c r="N298" s="330" t="s">
        <v>1075</v>
      </c>
      <c r="O298" s="330">
        <v>1</v>
      </c>
      <c r="P298" s="331"/>
    </row>
    <row r="299" spans="1:16" ht="14.5" customHeight="1" x14ac:dyDescent="0.25">
      <c r="A299" s="3" t="s">
        <v>1417</v>
      </c>
      <c r="B299" s="191" t="s">
        <v>691</v>
      </c>
      <c r="C299" s="330">
        <v>0.97799999999999998</v>
      </c>
      <c r="D299" s="330">
        <v>2.1999999999999999E-2</v>
      </c>
      <c r="E299" s="330" t="s">
        <v>13</v>
      </c>
      <c r="F299" s="330" t="s">
        <v>1097</v>
      </c>
      <c r="G299" s="330"/>
      <c r="H299" s="331">
        <v>35.200000000000003</v>
      </c>
      <c r="I299" s="330">
        <v>31.5</v>
      </c>
      <c r="J299" s="330">
        <v>37.799999999999997</v>
      </c>
      <c r="K299" s="330">
        <v>37.799999999999997</v>
      </c>
      <c r="L299" s="330">
        <v>31.5</v>
      </c>
      <c r="M299" s="330">
        <v>6.2999999999999972</v>
      </c>
      <c r="N299" s="330" t="s">
        <v>1074</v>
      </c>
      <c r="O299" s="330">
        <v>1</v>
      </c>
      <c r="P299" s="331"/>
    </row>
    <row r="300" spans="1:16" ht="14.5" customHeight="1" x14ac:dyDescent="0.25">
      <c r="A300" s="3" t="s">
        <v>1418</v>
      </c>
      <c r="B300" s="191" t="s">
        <v>692</v>
      </c>
      <c r="C300" s="330">
        <v>0.10199999999999999</v>
      </c>
      <c r="D300" s="330">
        <v>0.89800000000000002</v>
      </c>
      <c r="E300" s="330" t="s">
        <v>12</v>
      </c>
      <c r="F300" s="330" t="s">
        <v>1099</v>
      </c>
      <c r="G300" s="330"/>
      <c r="H300" s="331">
        <v>33.299999999999997</v>
      </c>
      <c r="I300" s="330">
        <v>33</v>
      </c>
      <c r="J300" s="330"/>
      <c r="K300" s="330">
        <v>33.299999999999997</v>
      </c>
      <c r="L300" s="330">
        <v>33</v>
      </c>
      <c r="M300" s="330">
        <v>0.29999999999999716</v>
      </c>
      <c r="N300" s="406" t="s">
        <v>260</v>
      </c>
      <c r="O300" s="406">
        <v>3</v>
      </c>
      <c r="P300" s="331"/>
    </row>
    <row r="301" spans="1:16" ht="14.5" customHeight="1" x14ac:dyDescent="0.25">
      <c r="A301" s="3" t="s">
        <v>1419</v>
      </c>
      <c r="B301" s="191" t="s">
        <v>693</v>
      </c>
      <c r="C301" s="330">
        <v>5.8999999999999997E-2</v>
      </c>
      <c r="D301" s="330">
        <v>0.94099999999999995</v>
      </c>
      <c r="E301" s="330" t="s">
        <v>12</v>
      </c>
      <c r="F301" s="330" t="s">
        <v>1099</v>
      </c>
      <c r="G301" s="330"/>
      <c r="H301" s="331">
        <v>84.5</v>
      </c>
      <c r="I301" s="330">
        <v>44.3</v>
      </c>
      <c r="J301" s="330">
        <v>38.4</v>
      </c>
      <c r="K301" s="330">
        <v>84.5</v>
      </c>
      <c r="L301" s="330">
        <v>38.4</v>
      </c>
      <c r="M301" s="330">
        <v>46.1</v>
      </c>
      <c r="N301" s="406"/>
      <c r="O301" s="406"/>
      <c r="P301" s="331"/>
    </row>
    <row r="302" spans="1:16" ht="14.5" customHeight="1" x14ac:dyDescent="0.25">
      <c r="A302" s="3" t="s">
        <v>1420</v>
      </c>
      <c r="B302" s="191" t="s">
        <v>694</v>
      </c>
      <c r="C302" s="330">
        <v>1</v>
      </c>
      <c r="D302" s="330">
        <v>0</v>
      </c>
      <c r="E302" s="330" t="s">
        <v>13</v>
      </c>
      <c r="F302" s="330" t="s">
        <v>1097</v>
      </c>
      <c r="G302" s="330"/>
      <c r="H302" s="331">
        <v>59.7</v>
      </c>
      <c r="I302" s="330">
        <v>31.8</v>
      </c>
      <c r="J302" s="330">
        <v>37.4</v>
      </c>
      <c r="K302" s="330">
        <v>59.7</v>
      </c>
      <c r="L302" s="330">
        <v>31.8</v>
      </c>
      <c r="M302" s="330">
        <v>27.900000000000002</v>
      </c>
      <c r="N302" s="406"/>
      <c r="O302" s="406"/>
      <c r="P302" s="331"/>
    </row>
    <row r="303" spans="1:16" ht="14.5" customHeight="1" x14ac:dyDescent="0.25">
      <c r="A303" s="3" t="s">
        <v>1421</v>
      </c>
      <c r="B303" s="191" t="s">
        <v>695</v>
      </c>
      <c r="C303" s="330">
        <v>0.13700000000000001</v>
      </c>
      <c r="D303" s="330">
        <v>0.86299999999999999</v>
      </c>
      <c r="E303" s="330" t="s">
        <v>12</v>
      </c>
      <c r="F303" s="330" t="s">
        <v>1099</v>
      </c>
      <c r="G303" s="330"/>
      <c r="H303" s="331">
        <v>51.8</v>
      </c>
      <c r="I303" s="330">
        <v>41.8</v>
      </c>
      <c r="J303" s="330"/>
      <c r="K303" s="330">
        <v>51.8</v>
      </c>
      <c r="L303" s="330">
        <v>41.8</v>
      </c>
      <c r="M303" s="330">
        <v>10</v>
      </c>
      <c r="N303" s="406" t="s">
        <v>261</v>
      </c>
      <c r="O303" s="406">
        <v>2</v>
      </c>
      <c r="P303" s="331"/>
    </row>
    <row r="304" spans="1:16" ht="14.5" customHeight="1" x14ac:dyDescent="0.25">
      <c r="A304" s="3" t="s">
        <v>1422</v>
      </c>
      <c r="B304" s="191" t="s">
        <v>696</v>
      </c>
      <c r="C304" s="330">
        <v>0.82499999999999996</v>
      </c>
      <c r="D304" s="330">
        <v>0.17499999999999999</v>
      </c>
      <c r="E304" s="330" t="s">
        <v>13</v>
      </c>
      <c r="F304" s="330" t="s">
        <v>1097</v>
      </c>
      <c r="G304" s="330"/>
      <c r="H304" s="331">
        <v>42.2</v>
      </c>
      <c r="I304" s="330">
        <v>27.8</v>
      </c>
      <c r="J304" s="330">
        <v>28.9</v>
      </c>
      <c r="K304" s="330">
        <v>42.2</v>
      </c>
      <c r="L304" s="330">
        <v>27.8</v>
      </c>
      <c r="M304" s="330">
        <v>14.400000000000002</v>
      </c>
      <c r="N304" s="406"/>
      <c r="O304" s="406"/>
      <c r="P304" s="331"/>
    </row>
    <row r="305" spans="1:16" ht="14.5" customHeight="1" x14ac:dyDescent="0.25">
      <c r="A305" s="3" t="s">
        <v>1423</v>
      </c>
      <c r="B305" s="191" t="s">
        <v>697</v>
      </c>
      <c r="C305" s="330">
        <v>0</v>
      </c>
      <c r="D305" s="330">
        <v>1</v>
      </c>
      <c r="E305" s="330" t="s">
        <v>12</v>
      </c>
      <c r="F305" s="330" t="s">
        <v>1098</v>
      </c>
      <c r="G305" s="330"/>
      <c r="H305" s="331">
        <v>99.1</v>
      </c>
      <c r="I305" s="330">
        <v>78</v>
      </c>
      <c r="J305" s="330">
        <v>65.5</v>
      </c>
      <c r="K305" s="330">
        <v>99.1</v>
      </c>
      <c r="L305" s="330">
        <v>65.5</v>
      </c>
      <c r="M305" s="330">
        <v>33.599999999999994</v>
      </c>
      <c r="N305" s="406" t="s">
        <v>262</v>
      </c>
      <c r="O305" s="406">
        <v>20</v>
      </c>
      <c r="P305" s="331"/>
    </row>
    <row r="306" spans="1:16" ht="14.5" customHeight="1" x14ac:dyDescent="0.25">
      <c r="A306" s="3" t="s">
        <v>1424</v>
      </c>
      <c r="B306" s="191" t="s">
        <v>698</v>
      </c>
      <c r="C306" s="330">
        <v>0.997</v>
      </c>
      <c r="D306" s="330">
        <v>3.0000000000000001E-3</v>
      </c>
      <c r="E306" s="330" t="s">
        <v>13</v>
      </c>
      <c r="F306" s="330" t="s">
        <v>1097</v>
      </c>
      <c r="G306" s="330"/>
      <c r="H306" s="331">
        <v>76.5</v>
      </c>
      <c r="I306" s="330">
        <v>36.1</v>
      </c>
      <c r="J306" s="330"/>
      <c r="K306" s="330">
        <v>76.5</v>
      </c>
      <c r="L306" s="330">
        <v>36.1</v>
      </c>
      <c r="M306" s="330">
        <v>40.4</v>
      </c>
      <c r="N306" s="406"/>
      <c r="O306" s="406"/>
      <c r="P306" s="331"/>
    </row>
    <row r="307" spans="1:16" ht="14.5" customHeight="1" x14ac:dyDescent="0.25">
      <c r="A307" s="3" t="s">
        <v>1425</v>
      </c>
      <c r="B307" s="191" t="s">
        <v>699</v>
      </c>
      <c r="C307" s="330">
        <v>1</v>
      </c>
      <c r="D307" s="330">
        <v>0</v>
      </c>
      <c r="E307" s="330" t="s">
        <v>13</v>
      </c>
      <c r="F307" s="330" t="s">
        <v>1097</v>
      </c>
      <c r="G307" s="330"/>
      <c r="H307" s="331">
        <v>41.5</v>
      </c>
      <c r="I307" s="330">
        <v>19.8</v>
      </c>
      <c r="J307" s="330">
        <v>24.6</v>
      </c>
      <c r="K307" s="330">
        <v>41.5</v>
      </c>
      <c r="L307" s="330">
        <v>19.8</v>
      </c>
      <c r="M307" s="330">
        <v>21.7</v>
      </c>
      <c r="N307" s="406"/>
      <c r="O307" s="406"/>
      <c r="P307" s="331"/>
    </row>
    <row r="308" spans="1:16" ht="14.5" customHeight="1" x14ac:dyDescent="0.25">
      <c r="A308" s="3" t="s">
        <v>1426</v>
      </c>
      <c r="B308" s="191" t="s">
        <v>700</v>
      </c>
      <c r="C308" s="330">
        <v>0</v>
      </c>
      <c r="D308" s="330">
        <v>1</v>
      </c>
      <c r="E308" s="330" t="s">
        <v>12</v>
      </c>
      <c r="F308" s="330" t="s">
        <v>1098</v>
      </c>
      <c r="G308" s="330"/>
      <c r="H308" s="331">
        <v>88.5</v>
      </c>
      <c r="I308" s="330">
        <v>45.3</v>
      </c>
      <c r="J308" s="330">
        <v>45.6</v>
      </c>
      <c r="K308" s="330">
        <v>88.5</v>
      </c>
      <c r="L308" s="330">
        <v>45.3</v>
      </c>
      <c r="M308" s="330">
        <v>43.2</v>
      </c>
      <c r="N308" s="406"/>
      <c r="O308" s="406"/>
      <c r="P308" s="331"/>
    </row>
    <row r="309" spans="1:16" ht="14.5" customHeight="1" x14ac:dyDescent="0.25">
      <c r="A309" s="3" t="s">
        <v>1427</v>
      </c>
      <c r="B309" s="191" t="s">
        <v>701</v>
      </c>
      <c r="C309" s="330">
        <v>0</v>
      </c>
      <c r="D309" s="330">
        <v>1</v>
      </c>
      <c r="E309" s="330" t="s">
        <v>12</v>
      </c>
      <c r="F309" s="330" t="s">
        <v>1098</v>
      </c>
      <c r="G309" s="330"/>
      <c r="H309" s="331">
        <v>46.6</v>
      </c>
      <c r="I309" s="330">
        <v>39.5</v>
      </c>
      <c r="J309" s="330"/>
      <c r="K309" s="330">
        <v>46.6</v>
      </c>
      <c r="L309" s="330">
        <v>39.5</v>
      </c>
      <c r="M309" s="330">
        <v>7.1000000000000014</v>
      </c>
      <c r="N309" s="406"/>
      <c r="O309" s="406"/>
      <c r="P309" s="331"/>
    </row>
    <row r="310" spans="1:16" ht="14.5" customHeight="1" x14ac:dyDescent="0.25">
      <c r="A310" s="3" t="s">
        <v>1428</v>
      </c>
      <c r="B310" s="191" t="s">
        <v>702</v>
      </c>
      <c r="C310" s="330">
        <v>0</v>
      </c>
      <c r="D310" s="330">
        <v>1</v>
      </c>
      <c r="E310" s="330" t="s">
        <v>12</v>
      </c>
      <c r="F310" s="330" t="s">
        <v>1098</v>
      </c>
      <c r="G310" s="330"/>
      <c r="H310" s="331">
        <v>66.3</v>
      </c>
      <c r="I310" s="330">
        <v>48.6</v>
      </c>
      <c r="J310" s="330">
        <v>46.4</v>
      </c>
      <c r="K310" s="330">
        <v>66.3</v>
      </c>
      <c r="L310" s="330">
        <v>46.4</v>
      </c>
      <c r="M310" s="330">
        <v>19.899999999999999</v>
      </c>
      <c r="N310" s="406"/>
      <c r="O310" s="406"/>
      <c r="P310" s="331"/>
    </row>
    <row r="311" spans="1:16" ht="14.5" customHeight="1" x14ac:dyDescent="0.25">
      <c r="A311" s="3" t="s">
        <v>1429</v>
      </c>
      <c r="B311" s="191" t="s">
        <v>703</v>
      </c>
      <c r="C311" s="330">
        <v>3.6999999999999998E-2</v>
      </c>
      <c r="D311" s="330">
        <v>0.96299999999999997</v>
      </c>
      <c r="E311" s="330" t="s">
        <v>12</v>
      </c>
      <c r="F311" s="330" t="s">
        <v>1098</v>
      </c>
      <c r="G311" s="330"/>
      <c r="H311" s="331">
        <v>73.099999999999994</v>
      </c>
      <c r="I311" s="330">
        <v>47.6</v>
      </c>
      <c r="J311" s="330">
        <v>53.9</v>
      </c>
      <c r="K311" s="330">
        <v>73.099999999999994</v>
      </c>
      <c r="L311" s="330">
        <v>47.6</v>
      </c>
      <c r="M311" s="330">
        <v>25.499999999999993</v>
      </c>
      <c r="N311" s="406"/>
      <c r="O311" s="406"/>
      <c r="P311" s="331"/>
    </row>
    <row r="312" spans="1:16" ht="14.5" customHeight="1" x14ac:dyDescent="0.25">
      <c r="A312" s="3" t="s">
        <v>1430</v>
      </c>
      <c r="B312" s="191" t="s">
        <v>704</v>
      </c>
      <c r="C312" s="330">
        <v>1</v>
      </c>
      <c r="D312" s="330">
        <v>0</v>
      </c>
      <c r="E312" s="330" t="s">
        <v>13</v>
      </c>
      <c r="F312" s="330" t="s">
        <v>1097</v>
      </c>
      <c r="G312" s="330"/>
      <c r="H312" s="331">
        <v>34.200000000000003</v>
      </c>
      <c r="I312" s="330">
        <v>35</v>
      </c>
      <c r="J312" s="330">
        <v>21.5</v>
      </c>
      <c r="K312" s="330">
        <v>35</v>
      </c>
      <c r="L312" s="330">
        <v>21.5</v>
      </c>
      <c r="M312" s="330">
        <v>13.5</v>
      </c>
      <c r="N312" s="406"/>
      <c r="O312" s="406"/>
      <c r="P312" s="331"/>
    </row>
    <row r="313" spans="1:16" ht="14.5" customHeight="1" x14ac:dyDescent="0.25">
      <c r="A313" s="3" t="s">
        <v>1431</v>
      </c>
      <c r="B313" s="191" t="s">
        <v>705</v>
      </c>
      <c r="C313" s="330">
        <v>9.2999999999999999E-2</v>
      </c>
      <c r="D313" s="330">
        <v>0.90700000000000003</v>
      </c>
      <c r="E313" s="330" t="s">
        <v>12</v>
      </c>
      <c r="F313" s="330" t="s">
        <v>1098</v>
      </c>
      <c r="G313" s="330"/>
      <c r="H313" s="331">
        <v>76.8</v>
      </c>
      <c r="I313" s="330">
        <v>50.3</v>
      </c>
      <c r="J313" s="330">
        <v>54.9</v>
      </c>
      <c r="K313" s="330">
        <v>76.8</v>
      </c>
      <c r="L313" s="330">
        <v>50.3</v>
      </c>
      <c r="M313" s="330">
        <v>26.5</v>
      </c>
      <c r="N313" s="406"/>
      <c r="O313" s="406"/>
      <c r="P313" s="331"/>
    </row>
    <row r="314" spans="1:16" ht="14.5" customHeight="1" x14ac:dyDescent="0.25">
      <c r="A314" s="3" t="s">
        <v>1432</v>
      </c>
      <c r="B314" s="191" t="s">
        <v>706</v>
      </c>
      <c r="C314" s="330">
        <v>0</v>
      </c>
      <c r="D314" s="330">
        <v>1</v>
      </c>
      <c r="E314" s="330" t="s">
        <v>12</v>
      </c>
      <c r="F314" s="330" t="s">
        <v>1098</v>
      </c>
      <c r="G314" s="330"/>
      <c r="H314" s="331">
        <v>75.8</v>
      </c>
      <c r="I314" s="330">
        <v>33.200000000000003</v>
      </c>
      <c r="J314" s="330">
        <v>44.5</v>
      </c>
      <c r="K314" s="330">
        <v>75.8</v>
      </c>
      <c r="L314" s="330">
        <v>33.200000000000003</v>
      </c>
      <c r="M314" s="330">
        <v>42.599999999999994</v>
      </c>
      <c r="N314" s="406"/>
      <c r="O314" s="406"/>
      <c r="P314" s="331"/>
    </row>
    <row r="315" spans="1:16" ht="14.5" customHeight="1" x14ac:dyDescent="0.25">
      <c r="A315" s="3" t="s">
        <v>1433</v>
      </c>
      <c r="B315" s="191" t="s">
        <v>707</v>
      </c>
      <c r="C315" s="330">
        <v>0</v>
      </c>
      <c r="D315" s="330">
        <v>1</v>
      </c>
      <c r="E315" s="330" t="s">
        <v>12</v>
      </c>
      <c r="F315" s="330" t="s">
        <v>1098</v>
      </c>
      <c r="G315" s="330"/>
      <c r="H315" s="331">
        <v>51.1</v>
      </c>
      <c r="I315" s="330">
        <v>88.1</v>
      </c>
      <c r="J315" s="330">
        <v>82.6</v>
      </c>
      <c r="K315" s="330">
        <v>88.1</v>
      </c>
      <c r="L315" s="330">
        <v>51.1</v>
      </c>
      <c r="M315" s="330">
        <v>36.999999999999993</v>
      </c>
      <c r="N315" s="406"/>
      <c r="O315" s="406"/>
      <c r="P315" s="331"/>
    </row>
    <row r="316" spans="1:16" ht="14.5" customHeight="1" x14ac:dyDescent="0.25">
      <c r="A316" s="3" t="s">
        <v>1434</v>
      </c>
      <c r="B316" s="191" t="s">
        <v>708</v>
      </c>
      <c r="C316" s="330">
        <v>0.16400000000000001</v>
      </c>
      <c r="D316" s="330">
        <v>0.83599999999999997</v>
      </c>
      <c r="E316" s="330" t="s">
        <v>12</v>
      </c>
      <c r="F316" s="330" t="s">
        <v>1098</v>
      </c>
      <c r="G316" s="330"/>
      <c r="H316" s="331">
        <v>111.3</v>
      </c>
      <c r="I316" s="330"/>
      <c r="J316" s="330"/>
      <c r="K316" s="330"/>
      <c r="L316" s="330"/>
      <c r="M316" s="330"/>
      <c r="N316" s="406"/>
      <c r="O316" s="406"/>
      <c r="P316" s="331"/>
    </row>
    <row r="317" spans="1:16" ht="14.5" customHeight="1" x14ac:dyDescent="0.25">
      <c r="A317" s="3" t="s">
        <v>1435</v>
      </c>
      <c r="B317" s="191" t="s">
        <v>709</v>
      </c>
      <c r="C317" s="330">
        <v>0</v>
      </c>
      <c r="D317" s="330">
        <v>1</v>
      </c>
      <c r="E317" s="330" t="s">
        <v>12</v>
      </c>
      <c r="F317" s="330" t="s">
        <v>1098</v>
      </c>
      <c r="G317" s="330"/>
      <c r="H317" s="331">
        <v>39.200000000000003</v>
      </c>
      <c r="I317" s="330">
        <v>58.6</v>
      </c>
      <c r="J317" s="330">
        <v>53.8</v>
      </c>
      <c r="K317" s="330">
        <v>58.6</v>
      </c>
      <c r="L317" s="330">
        <v>39.200000000000003</v>
      </c>
      <c r="M317" s="330">
        <v>19.399999999999999</v>
      </c>
      <c r="N317" s="406"/>
      <c r="O317" s="406"/>
      <c r="P317" s="331"/>
    </row>
    <row r="318" spans="1:16" ht="14.5" customHeight="1" x14ac:dyDescent="0.25">
      <c r="A318" s="3" t="s">
        <v>1436</v>
      </c>
      <c r="B318" s="191" t="s">
        <v>710</v>
      </c>
      <c r="C318" s="330">
        <v>0.998</v>
      </c>
      <c r="D318" s="330">
        <v>2E-3</v>
      </c>
      <c r="E318" s="330" t="s">
        <v>13</v>
      </c>
      <c r="F318" s="330" t="s">
        <v>1097</v>
      </c>
      <c r="G318" s="330"/>
      <c r="H318" s="331">
        <v>48.6</v>
      </c>
      <c r="I318" s="330">
        <v>44.6</v>
      </c>
      <c r="J318" s="330"/>
      <c r="K318" s="330">
        <v>48.6</v>
      </c>
      <c r="L318" s="330">
        <v>44.6</v>
      </c>
      <c r="M318" s="330">
        <v>4</v>
      </c>
      <c r="N318" s="406"/>
      <c r="O318" s="406"/>
      <c r="P318" s="331"/>
    </row>
    <row r="319" spans="1:16" ht="14.5" customHeight="1" x14ac:dyDescent="0.25">
      <c r="A319" s="3" t="s">
        <v>1437</v>
      </c>
      <c r="B319" s="191" t="s">
        <v>711</v>
      </c>
      <c r="C319" s="330">
        <v>0.97599999999999998</v>
      </c>
      <c r="D319" s="330">
        <v>2.4E-2</v>
      </c>
      <c r="E319" s="330" t="s">
        <v>13</v>
      </c>
      <c r="F319" s="330" t="s">
        <v>1097</v>
      </c>
      <c r="G319" s="330"/>
      <c r="H319" s="331">
        <v>38.799999999999997</v>
      </c>
      <c r="I319" s="330">
        <v>36.5</v>
      </c>
      <c r="J319" s="330">
        <v>45</v>
      </c>
      <c r="K319" s="330">
        <v>45</v>
      </c>
      <c r="L319" s="330">
        <v>36.5</v>
      </c>
      <c r="M319" s="330">
        <v>8.5</v>
      </c>
      <c r="N319" s="406"/>
      <c r="O319" s="406"/>
      <c r="P319" s="331"/>
    </row>
    <row r="320" spans="1:16" ht="14.5" customHeight="1" x14ac:dyDescent="0.25">
      <c r="A320" s="3" t="s">
        <v>1438</v>
      </c>
      <c r="B320" s="191" t="s">
        <v>712</v>
      </c>
      <c r="C320" s="330">
        <v>0.96</v>
      </c>
      <c r="D320" s="330">
        <v>0.04</v>
      </c>
      <c r="E320" s="330" t="s">
        <v>13</v>
      </c>
      <c r="F320" s="330" t="s">
        <v>1097</v>
      </c>
      <c r="G320" s="330" t="s">
        <v>1711</v>
      </c>
      <c r="H320" s="331"/>
      <c r="I320" s="330">
        <v>13</v>
      </c>
      <c r="J320" s="330">
        <v>3</v>
      </c>
      <c r="K320" s="330">
        <v>13</v>
      </c>
      <c r="L320" s="330">
        <v>3</v>
      </c>
      <c r="M320" s="330">
        <v>10</v>
      </c>
      <c r="N320" s="406"/>
      <c r="O320" s="406"/>
      <c r="P320" s="331"/>
    </row>
    <row r="321" spans="1:16" ht="14.5" customHeight="1" x14ac:dyDescent="0.25">
      <c r="A321" s="3" t="s">
        <v>1439</v>
      </c>
      <c r="B321" s="191" t="s">
        <v>713</v>
      </c>
      <c r="C321" s="330">
        <v>9.9000000000000005E-2</v>
      </c>
      <c r="D321" s="330">
        <v>0.90100000000000002</v>
      </c>
      <c r="E321" s="330" t="s">
        <v>12</v>
      </c>
      <c r="F321" s="330" t="s">
        <v>1098</v>
      </c>
      <c r="G321" s="330"/>
      <c r="H321" s="331"/>
      <c r="I321" s="330">
        <v>80.400000000000006</v>
      </c>
      <c r="J321" s="330">
        <v>51.9</v>
      </c>
      <c r="K321" s="330">
        <v>80.400000000000006</v>
      </c>
      <c r="L321" s="330">
        <v>51.9</v>
      </c>
      <c r="M321" s="330">
        <v>28.500000000000007</v>
      </c>
      <c r="N321" s="406"/>
      <c r="O321" s="406"/>
      <c r="P321" s="331"/>
    </row>
    <row r="322" spans="1:16" ht="14.5" customHeight="1" x14ac:dyDescent="0.25">
      <c r="A322" s="3" t="s">
        <v>1440</v>
      </c>
      <c r="B322" s="191" t="s">
        <v>714</v>
      </c>
      <c r="C322" s="330">
        <v>0.98</v>
      </c>
      <c r="D322" s="330">
        <v>0.02</v>
      </c>
      <c r="E322" s="330" t="s">
        <v>13</v>
      </c>
      <c r="F322" s="330" t="s">
        <v>1097</v>
      </c>
      <c r="G322" s="330"/>
      <c r="H322" s="331">
        <v>70.5</v>
      </c>
      <c r="I322" s="330">
        <v>31.5</v>
      </c>
      <c r="J322" s="330"/>
      <c r="K322" s="330">
        <v>70.5</v>
      </c>
      <c r="L322" s="330">
        <v>31.5</v>
      </c>
      <c r="M322" s="330">
        <v>39</v>
      </c>
      <c r="N322" s="406"/>
      <c r="O322" s="406"/>
      <c r="P322" s="331"/>
    </row>
    <row r="323" spans="1:16" ht="14.5" customHeight="1" x14ac:dyDescent="0.25">
      <c r="A323" s="3" t="s">
        <v>1441</v>
      </c>
      <c r="B323" s="191" t="s">
        <v>715</v>
      </c>
      <c r="C323" s="330">
        <v>0.94199999999999995</v>
      </c>
      <c r="D323" s="330">
        <v>5.8000000000000003E-2</v>
      </c>
      <c r="E323" s="330" t="s">
        <v>13</v>
      </c>
      <c r="F323" s="330" t="s">
        <v>1097</v>
      </c>
      <c r="G323" s="330"/>
      <c r="H323" s="331">
        <v>22.2</v>
      </c>
      <c r="I323" s="330">
        <v>42.6</v>
      </c>
      <c r="J323" s="330">
        <v>17.8</v>
      </c>
      <c r="K323" s="330">
        <v>42.6</v>
      </c>
      <c r="L323" s="330">
        <v>17.8</v>
      </c>
      <c r="M323" s="330">
        <v>24.8</v>
      </c>
      <c r="N323" s="406"/>
      <c r="O323" s="406"/>
      <c r="P323" s="331"/>
    </row>
    <row r="324" spans="1:16" ht="14.5" customHeight="1" x14ac:dyDescent="0.25">
      <c r="A324" s="3" t="s">
        <v>1442</v>
      </c>
      <c r="B324" s="191" t="s">
        <v>716</v>
      </c>
      <c r="C324" s="330">
        <v>0</v>
      </c>
      <c r="D324" s="330">
        <v>1</v>
      </c>
      <c r="E324" s="330" t="s">
        <v>12</v>
      </c>
      <c r="F324" s="330" t="s">
        <v>1098</v>
      </c>
      <c r="G324" s="330"/>
      <c r="H324" s="331">
        <v>37.4</v>
      </c>
      <c r="I324" s="330"/>
      <c r="J324" s="330"/>
      <c r="K324" s="330"/>
      <c r="L324" s="330"/>
      <c r="M324" s="330"/>
      <c r="N324" s="406"/>
      <c r="O324" s="406"/>
      <c r="P324" s="331"/>
    </row>
    <row r="325" spans="1:16" ht="14.5" customHeight="1" x14ac:dyDescent="0.25">
      <c r="A325" s="3" t="s">
        <v>1443</v>
      </c>
      <c r="B325" s="191" t="s">
        <v>717</v>
      </c>
      <c r="C325" s="330">
        <v>0.98</v>
      </c>
      <c r="D325" s="330">
        <v>0.02</v>
      </c>
      <c r="E325" s="330" t="s">
        <v>13</v>
      </c>
      <c r="F325" s="330" t="s">
        <v>1097</v>
      </c>
      <c r="G325" s="330"/>
      <c r="H325" s="331">
        <v>50.3</v>
      </c>
      <c r="I325" s="330">
        <v>77.3</v>
      </c>
      <c r="J325" s="330">
        <v>57.1</v>
      </c>
      <c r="K325" s="330">
        <v>77.3</v>
      </c>
      <c r="L325" s="330">
        <v>50.3</v>
      </c>
      <c r="M325" s="330">
        <v>27</v>
      </c>
      <c r="N325" s="330" t="s">
        <v>265</v>
      </c>
      <c r="O325" s="330">
        <v>1</v>
      </c>
      <c r="P325" s="331"/>
    </row>
    <row r="326" spans="1:16" ht="14.5" customHeight="1" x14ac:dyDescent="0.25">
      <c r="A326" s="3" t="s">
        <v>1444</v>
      </c>
      <c r="B326" s="191" t="s">
        <v>718</v>
      </c>
      <c r="C326" s="330">
        <v>0.73499999999999999</v>
      </c>
      <c r="D326" s="330">
        <v>0.26500000000000001</v>
      </c>
      <c r="E326" s="330" t="s">
        <v>13</v>
      </c>
      <c r="F326" s="330" t="s">
        <v>1097</v>
      </c>
      <c r="G326" s="330"/>
      <c r="H326" s="331">
        <v>48.4</v>
      </c>
      <c r="I326" s="330">
        <v>25.7</v>
      </c>
      <c r="J326" s="330"/>
      <c r="K326" s="330">
        <v>48.4</v>
      </c>
      <c r="L326" s="330">
        <v>25.7</v>
      </c>
      <c r="M326" s="330">
        <v>22.7</v>
      </c>
      <c r="N326" s="330" t="s">
        <v>1073</v>
      </c>
      <c r="O326" s="330">
        <v>1</v>
      </c>
      <c r="P326" s="331"/>
    </row>
    <row r="327" spans="1:16" ht="14.5" customHeight="1" x14ac:dyDescent="0.25">
      <c r="A327" s="3" t="s">
        <v>1445</v>
      </c>
      <c r="B327" s="193" t="s">
        <v>719</v>
      </c>
      <c r="C327" s="331">
        <v>1</v>
      </c>
      <c r="D327" s="331">
        <v>0</v>
      </c>
      <c r="E327" s="331" t="s">
        <v>13</v>
      </c>
      <c r="F327" s="331" t="s">
        <v>1096</v>
      </c>
      <c r="G327" s="331" t="s">
        <v>1711</v>
      </c>
      <c r="H327" s="331">
        <v>54.6</v>
      </c>
      <c r="I327" s="331">
        <v>25.8</v>
      </c>
      <c r="J327" s="331">
        <v>8.9</v>
      </c>
      <c r="K327" s="331">
        <v>54.6</v>
      </c>
      <c r="L327" s="331">
        <v>8.9</v>
      </c>
      <c r="M327" s="331">
        <v>45.7</v>
      </c>
      <c r="N327" s="409" t="s">
        <v>1072</v>
      </c>
      <c r="O327" s="409">
        <v>30</v>
      </c>
      <c r="P327" s="331"/>
    </row>
    <row r="328" spans="1:16" ht="14.5" customHeight="1" x14ac:dyDescent="0.25">
      <c r="A328" s="3" t="s">
        <v>1446</v>
      </c>
      <c r="B328" s="193" t="s">
        <v>720</v>
      </c>
      <c r="C328" s="331">
        <v>0.99199999999999999</v>
      </c>
      <c r="D328" s="331">
        <v>8.0000000000000002E-3</v>
      </c>
      <c r="E328" s="331" t="s">
        <v>13</v>
      </c>
      <c r="F328" s="331" t="s">
        <v>1096</v>
      </c>
      <c r="G328" s="331"/>
      <c r="H328" s="331">
        <v>32.700000000000003</v>
      </c>
      <c r="I328" s="331">
        <v>24.9</v>
      </c>
      <c r="J328" s="331"/>
      <c r="K328" s="331">
        <v>32.700000000000003</v>
      </c>
      <c r="L328" s="331">
        <v>24.9</v>
      </c>
      <c r="M328" s="331">
        <v>7.8000000000000043</v>
      </c>
      <c r="N328" s="409"/>
      <c r="O328" s="409"/>
      <c r="P328" s="331"/>
    </row>
    <row r="329" spans="1:16" ht="14.5" customHeight="1" x14ac:dyDescent="0.25">
      <c r="A329" s="3" t="s">
        <v>1447</v>
      </c>
      <c r="B329" s="193" t="s">
        <v>721</v>
      </c>
      <c r="C329" s="331">
        <v>0.34</v>
      </c>
      <c r="D329" s="331">
        <v>0.66</v>
      </c>
      <c r="E329" s="331" t="s">
        <v>12</v>
      </c>
      <c r="F329" s="331" t="s">
        <v>1099</v>
      </c>
      <c r="G329" s="331"/>
      <c r="H329" s="331">
        <v>74</v>
      </c>
      <c r="I329" s="331">
        <v>57.4</v>
      </c>
      <c r="J329" s="331">
        <v>58.7</v>
      </c>
      <c r="K329" s="331">
        <v>74</v>
      </c>
      <c r="L329" s="331">
        <v>57.4</v>
      </c>
      <c r="M329" s="331">
        <v>16.600000000000001</v>
      </c>
      <c r="N329" s="409"/>
      <c r="O329" s="409"/>
      <c r="P329" s="331"/>
    </row>
    <row r="330" spans="1:16" ht="14.5" customHeight="1" x14ac:dyDescent="0.25">
      <c r="A330" s="3" t="s">
        <v>1448</v>
      </c>
      <c r="B330" s="193" t="s">
        <v>722</v>
      </c>
      <c r="C330" s="331">
        <v>0.65900000000000003</v>
      </c>
      <c r="D330" s="331">
        <v>0.34100000000000003</v>
      </c>
      <c r="E330" s="331" t="s">
        <v>13</v>
      </c>
      <c r="F330" s="331" t="s">
        <v>1097</v>
      </c>
      <c r="G330" s="331"/>
      <c r="H330" s="331">
        <v>31.4</v>
      </c>
      <c r="I330" s="331">
        <v>49.1</v>
      </c>
      <c r="J330" s="331">
        <v>33</v>
      </c>
      <c r="K330" s="331">
        <v>49.1</v>
      </c>
      <c r="L330" s="331">
        <v>31.4</v>
      </c>
      <c r="M330" s="331">
        <v>17.700000000000003</v>
      </c>
      <c r="N330" s="409"/>
      <c r="O330" s="409"/>
      <c r="P330" s="331"/>
    </row>
    <row r="331" spans="1:16" ht="14.5" customHeight="1" x14ac:dyDescent="0.25">
      <c r="A331" s="3" t="s">
        <v>1449</v>
      </c>
      <c r="B331" s="193" t="s">
        <v>723</v>
      </c>
      <c r="C331" s="331">
        <v>6.0000000000000001E-3</v>
      </c>
      <c r="D331" s="331">
        <v>0.99399999999999999</v>
      </c>
      <c r="E331" s="331" t="s">
        <v>12</v>
      </c>
      <c r="F331" s="331" t="s">
        <v>1098</v>
      </c>
      <c r="G331" s="331"/>
      <c r="H331" s="331">
        <v>21.7</v>
      </c>
      <c r="I331" s="331">
        <v>56.6</v>
      </c>
      <c r="J331" s="331">
        <v>20.9</v>
      </c>
      <c r="K331" s="331">
        <v>56.6</v>
      </c>
      <c r="L331" s="331">
        <v>20.9</v>
      </c>
      <c r="M331" s="331">
        <v>35.700000000000003</v>
      </c>
      <c r="N331" s="409"/>
      <c r="O331" s="409"/>
      <c r="P331" s="331"/>
    </row>
    <row r="332" spans="1:16" ht="14.5" customHeight="1" x14ac:dyDescent="0.25">
      <c r="A332" s="3" t="s">
        <v>1450</v>
      </c>
      <c r="B332" s="193" t="s">
        <v>724</v>
      </c>
      <c r="C332" s="331">
        <v>0.373</v>
      </c>
      <c r="D332" s="331">
        <v>0.627</v>
      </c>
      <c r="E332" s="331" t="s">
        <v>12</v>
      </c>
      <c r="F332" s="331" t="s">
        <v>1099</v>
      </c>
      <c r="G332" s="331"/>
      <c r="H332" s="331">
        <v>84</v>
      </c>
      <c r="I332" s="331">
        <v>41.8</v>
      </c>
      <c r="J332" s="331">
        <v>42.7</v>
      </c>
      <c r="K332" s="331">
        <v>84</v>
      </c>
      <c r="L332" s="331">
        <v>41.8</v>
      </c>
      <c r="M332" s="331">
        <v>42.2</v>
      </c>
      <c r="N332" s="409"/>
      <c r="O332" s="409"/>
      <c r="P332" s="331"/>
    </row>
    <row r="333" spans="1:16" ht="14.5" customHeight="1" x14ac:dyDescent="0.25">
      <c r="A333" s="3" t="s">
        <v>1509</v>
      </c>
      <c r="B333" s="193" t="s">
        <v>725</v>
      </c>
      <c r="C333" s="331">
        <v>0.01</v>
      </c>
      <c r="D333" s="331">
        <v>0.99</v>
      </c>
      <c r="E333" s="331" t="s">
        <v>12</v>
      </c>
      <c r="F333" s="331" t="s">
        <v>1098</v>
      </c>
      <c r="G333" s="331"/>
      <c r="H333" s="331">
        <v>59.7</v>
      </c>
      <c r="I333" s="331">
        <v>30.4</v>
      </c>
      <c r="J333" s="331">
        <v>27.3</v>
      </c>
      <c r="K333" s="331">
        <v>59.7</v>
      </c>
      <c r="L333" s="331">
        <v>27.3</v>
      </c>
      <c r="M333" s="331">
        <v>32.400000000000006</v>
      </c>
      <c r="N333" s="409"/>
      <c r="O333" s="409"/>
      <c r="P333" s="331"/>
    </row>
    <row r="334" spans="1:16" ht="14.5" customHeight="1" x14ac:dyDescent="0.25">
      <c r="A334" s="3" t="s">
        <v>1510</v>
      </c>
      <c r="B334" s="193" t="s">
        <v>726</v>
      </c>
      <c r="C334" s="331">
        <v>1E-3</v>
      </c>
      <c r="D334" s="331">
        <v>0.999</v>
      </c>
      <c r="E334" s="331" t="s">
        <v>12</v>
      </c>
      <c r="F334" s="331" t="s">
        <v>1099</v>
      </c>
      <c r="G334" s="331"/>
      <c r="H334" s="331">
        <v>110.8</v>
      </c>
      <c r="I334" s="331">
        <v>39.5</v>
      </c>
      <c r="J334" s="331">
        <v>59.1</v>
      </c>
      <c r="K334" s="331">
        <v>110.8</v>
      </c>
      <c r="L334" s="331">
        <v>39.5</v>
      </c>
      <c r="M334" s="331">
        <v>71.3</v>
      </c>
      <c r="N334" s="409"/>
      <c r="O334" s="409"/>
      <c r="P334" s="331"/>
    </row>
    <row r="335" spans="1:16" ht="14.5" customHeight="1" x14ac:dyDescent="0.25">
      <c r="A335" s="3" t="s">
        <v>1451</v>
      </c>
      <c r="B335" s="193" t="s">
        <v>727</v>
      </c>
      <c r="C335" s="331">
        <v>0.438</v>
      </c>
      <c r="D335" s="331">
        <v>0.56200000000000006</v>
      </c>
      <c r="E335" s="331" t="s">
        <v>12</v>
      </c>
      <c r="F335" s="331" t="s">
        <v>1099</v>
      </c>
      <c r="G335" s="331"/>
      <c r="H335" s="331">
        <v>84.7</v>
      </c>
      <c r="I335" s="331">
        <v>53.2</v>
      </c>
      <c r="J335" s="331">
        <v>58.6</v>
      </c>
      <c r="K335" s="331">
        <v>84.7</v>
      </c>
      <c r="L335" s="331">
        <v>53.2</v>
      </c>
      <c r="M335" s="331">
        <v>31.5</v>
      </c>
      <c r="N335" s="409"/>
      <c r="O335" s="409"/>
      <c r="P335" s="331"/>
    </row>
    <row r="336" spans="1:16" ht="14.5" customHeight="1" x14ac:dyDescent="0.25">
      <c r="A336" s="3" t="s">
        <v>1452</v>
      </c>
      <c r="B336" s="193" t="s">
        <v>728</v>
      </c>
      <c r="C336" s="331">
        <v>0.94099999999999995</v>
      </c>
      <c r="D336" s="331">
        <v>5.8999999999999997E-2</v>
      </c>
      <c r="E336" s="331" t="s">
        <v>13</v>
      </c>
      <c r="F336" s="331" t="s">
        <v>1097</v>
      </c>
      <c r="G336" s="331"/>
      <c r="H336" s="331">
        <v>61.7</v>
      </c>
      <c r="I336" s="331">
        <v>43.6</v>
      </c>
      <c r="J336" s="331">
        <v>33.200000000000003</v>
      </c>
      <c r="K336" s="331">
        <v>61.7</v>
      </c>
      <c r="L336" s="331">
        <v>33.200000000000003</v>
      </c>
      <c r="M336" s="331">
        <v>28.5</v>
      </c>
      <c r="N336" s="409"/>
      <c r="O336" s="409"/>
      <c r="P336" s="331"/>
    </row>
    <row r="337" spans="1:16" ht="14.5" customHeight="1" x14ac:dyDescent="0.25">
      <c r="A337" s="3" t="s">
        <v>1453</v>
      </c>
      <c r="B337" s="193" t="s">
        <v>729</v>
      </c>
      <c r="C337" s="331">
        <v>0.996</v>
      </c>
      <c r="D337" s="331">
        <v>4.0000000000000001E-3</v>
      </c>
      <c r="E337" s="331" t="s">
        <v>13</v>
      </c>
      <c r="F337" s="331" t="s">
        <v>1097</v>
      </c>
      <c r="G337" s="331"/>
      <c r="H337" s="331">
        <v>34.5</v>
      </c>
      <c r="I337" s="331">
        <v>28.3</v>
      </c>
      <c r="J337" s="331">
        <v>13.8</v>
      </c>
      <c r="K337" s="331">
        <v>34.5</v>
      </c>
      <c r="L337" s="331">
        <v>13.8</v>
      </c>
      <c r="M337" s="331">
        <v>20.7</v>
      </c>
      <c r="N337" s="409"/>
      <c r="O337" s="409"/>
      <c r="P337" s="331"/>
    </row>
    <row r="338" spans="1:16" ht="14.5" customHeight="1" x14ac:dyDescent="0.25">
      <c r="A338" s="3" t="s">
        <v>1454</v>
      </c>
      <c r="B338" s="193" t="s">
        <v>730</v>
      </c>
      <c r="C338" s="331">
        <v>0.97699999999999998</v>
      </c>
      <c r="D338" s="331">
        <v>2.3E-2</v>
      </c>
      <c r="E338" s="331" t="s">
        <v>13</v>
      </c>
      <c r="F338" s="331" t="s">
        <v>1097</v>
      </c>
      <c r="G338" s="331"/>
      <c r="H338" s="331">
        <v>59.4</v>
      </c>
      <c r="I338" s="331">
        <v>51.2</v>
      </c>
      <c r="J338" s="331">
        <v>34.5</v>
      </c>
      <c r="K338" s="331">
        <v>59.4</v>
      </c>
      <c r="L338" s="331">
        <v>34.5</v>
      </c>
      <c r="M338" s="331">
        <v>24.9</v>
      </c>
      <c r="N338" s="409"/>
      <c r="O338" s="409"/>
      <c r="P338" s="331"/>
    </row>
    <row r="339" spans="1:16" ht="14.5" customHeight="1" x14ac:dyDescent="0.25">
      <c r="A339" s="3" t="s">
        <v>1455</v>
      </c>
      <c r="B339" s="193" t="s">
        <v>731</v>
      </c>
      <c r="C339" s="331">
        <v>0.99399999999999999</v>
      </c>
      <c r="D339" s="331">
        <v>6.0000000000000001E-3</v>
      </c>
      <c r="E339" s="331" t="s">
        <v>13</v>
      </c>
      <c r="F339" s="331" t="s">
        <v>1096</v>
      </c>
      <c r="G339" s="331"/>
      <c r="H339" s="331">
        <v>77</v>
      </c>
      <c r="I339" s="331">
        <v>43.9</v>
      </c>
      <c r="J339" s="331">
        <v>14.8</v>
      </c>
      <c r="K339" s="331">
        <v>77</v>
      </c>
      <c r="L339" s="331">
        <v>14.8</v>
      </c>
      <c r="M339" s="331">
        <v>62.2</v>
      </c>
      <c r="N339" s="409"/>
      <c r="O339" s="409"/>
      <c r="P339" s="331"/>
    </row>
    <row r="340" spans="1:16" ht="14.5" customHeight="1" x14ac:dyDescent="0.25">
      <c r="A340" s="3" t="s">
        <v>1456</v>
      </c>
      <c r="B340" s="193" t="s">
        <v>732</v>
      </c>
      <c r="C340" s="331">
        <v>0.81299999999999994</v>
      </c>
      <c r="D340" s="331">
        <v>0.187</v>
      </c>
      <c r="E340" s="331" t="s">
        <v>13</v>
      </c>
      <c r="F340" s="331" t="s">
        <v>1096</v>
      </c>
      <c r="G340" s="331"/>
      <c r="H340" s="331">
        <v>24.9</v>
      </c>
      <c r="I340" s="331">
        <v>24.3</v>
      </c>
      <c r="J340" s="331">
        <v>11.4</v>
      </c>
      <c r="K340" s="331">
        <v>24.9</v>
      </c>
      <c r="L340" s="331">
        <v>11.4</v>
      </c>
      <c r="M340" s="331">
        <v>13.499999999999998</v>
      </c>
      <c r="N340" s="409"/>
      <c r="O340" s="409"/>
      <c r="P340" s="331"/>
    </row>
    <row r="341" spans="1:16" ht="14.5" customHeight="1" x14ac:dyDescent="0.25">
      <c r="A341" s="3" t="s">
        <v>1511</v>
      </c>
      <c r="B341" s="193" t="s">
        <v>733</v>
      </c>
      <c r="C341" s="331">
        <v>0</v>
      </c>
      <c r="D341" s="331">
        <v>1</v>
      </c>
      <c r="E341" s="331" t="s">
        <v>12</v>
      </c>
      <c r="F341" s="331" t="s">
        <v>1098</v>
      </c>
      <c r="G341" s="331"/>
      <c r="H341" s="331">
        <v>75.900000000000006</v>
      </c>
      <c r="I341" s="331">
        <v>58.8</v>
      </c>
      <c r="J341" s="331">
        <v>51.8</v>
      </c>
      <c r="K341" s="331">
        <v>75.900000000000006</v>
      </c>
      <c r="L341" s="331">
        <v>51.8</v>
      </c>
      <c r="M341" s="331">
        <v>24.100000000000009</v>
      </c>
      <c r="N341" s="409"/>
      <c r="O341" s="409"/>
      <c r="P341" s="331"/>
    </row>
    <row r="342" spans="1:16" ht="14.5" customHeight="1" x14ac:dyDescent="0.25">
      <c r="A342" s="3" t="s">
        <v>1457</v>
      </c>
      <c r="B342" s="193" t="s">
        <v>734</v>
      </c>
      <c r="C342" s="331">
        <v>0.215</v>
      </c>
      <c r="D342" s="331">
        <v>0.78500000000000003</v>
      </c>
      <c r="E342" s="331" t="s">
        <v>12</v>
      </c>
      <c r="F342" s="331" t="s">
        <v>1099</v>
      </c>
      <c r="G342" s="331"/>
      <c r="H342" s="331">
        <v>107.2</v>
      </c>
      <c r="I342" s="331">
        <v>53.8</v>
      </c>
      <c r="J342" s="331"/>
      <c r="K342" s="331">
        <v>107.2</v>
      </c>
      <c r="L342" s="331">
        <v>53.8</v>
      </c>
      <c r="M342" s="331">
        <v>53.400000000000006</v>
      </c>
      <c r="N342" s="409"/>
      <c r="O342" s="409"/>
      <c r="P342" s="331"/>
    </row>
    <row r="343" spans="1:16" ht="14.5" customHeight="1" x14ac:dyDescent="0.25">
      <c r="A343" s="3" t="s">
        <v>1458</v>
      </c>
      <c r="B343" s="193" t="s">
        <v>735</v>
      </c>
      <c r="C343" s="331">
        <v>0.98599999999999999</v>
      </c>
      <c r="D343" s="331">
        <v>1.4E-2</v>
      </c>
      <c r="E343" s="331" t="s">
        <v>13</v>
      </c>
      <c r="F343" s="331" t="s">
        <v>1096</v>
      </c>
      <c r="G343" s="331"/>
      <c r="H343" s="331">
        <v>57.6</v>
      </c>
      <c r="I343" s="331">
        <v>43.9</v>
      </c>
      <c r="J343" s="331">
        <v>13</v>
      </c>
      <c r="K343" s="331">
        <v>57.6</v>
      </c>
      <c r="L343" s="331">
        <v>13</v>
      </c>
      <c r="M343" s="331">
        <v>44.6</v>
      </c>
      <c r="N343" s="409"/>
      <c r="O343" s="409"/>
      <c r="P343" s="331"/>
    </row>
    <row r="344" spans="1:16" ht="14.5" customHeight="1" x14ac:dyDescent="0.25">
      <c r="A344" s="3" t="s">
        <v>1459</v>
      </c>
      <c r="B344" s="193" t="s">
        <v>736</v>
      </c>
      <c r="C344" s="331">
        <v>1.0999999999999999E-2</v>
      </c>
      <c r="D344" s="331">
        <v>0.98899999999999999</v>
      </c>
      <c r="E344" s="331" t="s">
        <v>12</v>
      </c>
      <c r="F344" s="331" t="s">
        <v>1098</v>
      </c>
      <c r="G344" s="331"/>
      <c r="H344" s="331">
        <v>51.6</v>
      </c>
      <c r="I344" s="331">
        <v>42.5</v>
      </c>
      <c r="J344" s="331">
        <v>22.8</v>
      </c>
      <c r="K344" s="331">
        <v>51.6</v>
      </c>
      <c r="L344" s="331">
        <v>22.8</v>
      </c>
      <c r="M344" s="331">
        <v>28.8</v>
      </c>
      <c r="N344" s="409"/>
      <c r="O344" s="409"/>
      <c r="P344" s="331"/>
    </row>
    <row r="345" spans="1:16" ht="14.5" customHeight="1" x14ac:dyDescent="0.25">
      <c r="A345" s="3" t="s">
        <v>1460</v>
      </c>
      <c r="B345" s="193" t="s">
        <v>737</v>
      </c>
      <c r="C345" s="331">
        <v>0.28199999999999997</v>
      </c>
      <c r="D345" s="331">
        <v>0.71799999999999997</v>
      </c>
      <c r="E345" s="331" t="s">
        <v>12</v>
      </c>
      <c r="F345" s="331" t="s">
        <v>1099</v>
      </c>
      <c r="G345" s="331"/>
      <c r="H345" s="331">
        <v>86.9</v>
      </c>
      <c r="I345" s="331">
        <v>41.7</v>
      </c>
      <c r="J345" s="331"/>
      <c r="K345" s="331">
        <v>86.9</v>
      </c>
      <c r="L345" s="331">
        <v>41.7</v>
      </c>
      <c r="M345" s="331">
        <v>45.2</v>
      </c>
      <c r="N345" s="409"/>
      <c r="O345" s="409"/>
      <c r="P345" s="331"/>
    </row>
    <row r="346" spans="1:16" ht="14.5" customHeight="1" x14ac:dyDescent="0.25">
      <c r="A346" s="3" t="s">
        <v>1461</v>
      </c>
      <c r="B346" s="193" t="s">
        <v>738</v>
      </c>
      <c r="C346" s="331">
        <v>0.19500000000000001</v>
      </c>
      <c r="D346" s="331">
        <v>0.80500000000000005</v>
      </c>
      <c r="E346" s="331" t="s">
        <v>12</v>
      </c>
      <c r="F346" s="331" t="s">
        <v>1099</v>
      </c>
      <c r="G346" s="331"/>
      <c r="H346" s="331">
        <v>56.6</v>
      </c>
      <c r="I346" s="331">
        <v>47.2</v>
      </c>
      <c r="J346" s="331"/>
      <c r="K346" s="331">
        <v>56.6</v>
      </c>
      <c r="L346" s="331">
        <v>47.2</v>
      </c>
      <c r="M346" s="331">
        <v>9.3999999999999986</v>
      </c>
      <c r="N346" s="409"/>
      <c r="O346" s="409"/>
      <c r="P346" s="331"/>
    </row>
    <row r="347" spans="1:16" ht="14.5" customHeight="1" x14ac:dyDescent="0.25">
      <c r="A347" s="3" t="s">
        <v>1462</v>
      </c>
      <c r="B347" s="193" t="s">
        <v>739</v>
      </c>
      <c r="C347" s="331">
        <v>0</v>
      </c>
      <c r="D347" s="331">
        <v>1</v>
      </c>
      <c r="E347" s="331" t="s">
        <v>12</v>
      </c>
      <c r="F347" s="331" t="s">
        <v>1098</v>
      </c>
      <c r="G347" s="331"/>
      <c r="H347" s="331"/>
      <c r="I347" s="331">
        <v>45.8</v>
      </c>
      <c r="J347" s="331">
        <v>37.4</v>
      </c>
      <c r="K347" s="331">
        <v>45.8</v>
      </c>
      <c r="L347" s="331">
        <v>37.4</v>
      </c>
      <c r="M347" s="331">
        <v>8.3999999999999986</v>
      </c>
      <c r="N347" s="409"/>
      <c r="O347" s="409"/>
      <c r="P347" s="331"/>
    </row>
    <row r="348" spans="1:16" ht="14.5" customHeight="1" x14ac:dyDescent="0.25">
      <c r="A348" s="3" t="s">
        <v>1463</v>
      </c>
      <c r="B348" s="193" t="s">
        <v>740</v>
      </c>
      <c r="C348" s="331">
        <v>0.99099999999999999</v>
      </c>
      <c r="D348" s="331">
        <v>8.9999999999999993E-3</v>
      </c>
      <c r="E348" s="331" t="s">
        <v>13</v>
      </c>
      <c r="F348" s="331" t="s">
        <v>1096</v>
      </c>
      <c r="G348" s="331"/>
      <c r="H348" s="331">
        <v>63.9</v>
      </c>
      <c r="I348" s="331">
        <v>40.1</v>
      </c>
      <c r="J348" s="331">
        <v>20.2</v>
      </c>
      <c r="K348" s="331">
        <v>63.9</v>
      </c>
      <c r="L348" s="331">
        <v>20.2</v>
      </c>
      <c r="M348" s="331">
        <v>43.7</v>
      </c>
      <c r="N348" s="409"/>
      <c r="O348" s="409"/>
      <c r="P348" s="331"/>
    </row>
    <row r="349" spans="1:16" ht="14.5" customHeight="1" x14ac:dyDescent="0.25">
      <c r="A349" s="3" t="s">
        <v>1464</v>
      </c>
      <c r="B349" s="193" t="s">
        <v>741</v>
      </c>
      <c r="C349" s="331">
        <v>0.95299999999999996</v>
      </c>
      <c r="D349" s="331">
        <v>4.7E-2</v>
      </c>
      <c r="E349" s="331" t="s">
        <v>13</v>
      </c>
      <c r="F349" s="331" t="s">
        <v>1096</v>
      </c>
      <c r="G349" s="331"/>
      <c r="H349" s="331">
        <v>61.6</v>
      </c>
      <c r="I349" s="331">
        <v>22.9</v>
      </c>
      <c r="J349" s="331"/>
      <c r="K349" s="331">
        <v>61.6</v>
      </c>
      <c r="L349" s="331">
        <v>22.9</v>
      </c>
      <c r="M349" s="331">
        <v>38.700000000000003</v>
      </c>
      <c r="N349" s="409"/>
      <c r="O349" s="409"/>
      <c r="P349" s="331"/>
    </row>
    <row r="350" spans="1:16" ht="14.5" customHeight="1" x14ac:dyDescent="0.25">
      <c r="A350" s="3" t="s">
        <v>1465</v>
      </c>
      <c r="B350" s="193" t="s">
        <v>742</v>
      </c>
      <c r="C350" s="331">
        <v>0</v>
      </c>
      <c r="D350" s="331">
        <v>1</v>
      </c>
      <c r="E350" s="331" t="s">
        <v>12</v>
      </c>
      <c r="F350" s="331" t="s">
        <v>1098</v>
      </c>
      <c r="G350" s="331"/>
      <c r="H350" s="331">
        <v>97</v>
      </c>
      <c r="I350" s="331">
        <v>88.5</v>
      </c>
      <c r="J350" s="331">
        <v>45.9</v>
      </c>
      <c r="K350" s="331">
        <v>97</v>
      </c>
      <c r="L350" s="331">
        <v>45.9</v>
      </c>
      <c r="M350" s="331">
        <v>51.1</v>
      </c>
      <c r="N350" s="409"/>
      <c r="O350" s="409"/>
      <c r="P350" s="331"/>
    </row>
    <row r="351" spans="1:16" ht="14.5" customHeight="1" x14ac:dyDescent="0.25">
      <c r="A351" s="3" t="s">
        <v>1466</v>
      </c>
      <c r="B351" s="193" t="s">
        <v>743</v>
      </c>
      <c r="C351" s="331">
        <v>0.98899999999999999</v>
      </c>
      <c r="D351" s="331">
        <v>1.0999999999999999E-2</v>
      </c>
      <c r="E351" s="331" t="s">
        <v>13</v>
      </c>
      <c r="F351" s="331" t="s">
        <v>1096</v>
      </c>
      <c r="G351" s="331"/>
      <c r="H351" s="331">
        <v>65.900000000000006</v>
      </c>
      <c r="I351" s="331">
        <v>32.1</v>
      </c>
      <c r="J351" s="331">
        <v>16</v>
      </c>
      <c r="K351" s="331">
        <v>65.900000000000006</v>
      </c>
      <c r="L351" s="331">
        <v>16</v>
      </c>
      <c r="M351" s="331">
        <v>49.900000000000006</v>
      </c>
      <c r="N351" s="409"/>
      <c r="O351" s="409"/>
      <c r="P351" s="331"/>
    </row>
    <row r="352" spans="1:16" ht="14" customHeight="1" x14ac:dyDescent="0.25">
      <c r="A352" s="3" t="s">
        <v>1467</v>
      </c>
      <c r="B352" s="193" t="s">
        <v>744</v>
      </c>
      <c r="C352" s="331">
        <v>0.999</v>
      </c>
      <c r="D352" s="331">
        <v>1E-3</v>
      </c>
      <c r="E352" s="331" t="s">
        <v>13</v>
      </c>
      <c r="F352" s="331" t="s">
        <v>1768</v>
      </c>
      <c r="G352" s="331" t="s">
        <v>1772</v>
      </c>
      <c r="H352" s="331">
        <v>5.8</v>
      </c>
      <c r="I352" s="331">
        <v>2.4</v>
      </c>
      <c r="J352" s="331">
        <v>1.7</v>
      </c>
      <c r="K352" s="331">
        <v>5.8</v>
      </c>
      <c r="L352" s="331">
        <v>1.7</v>
      </c>
      <c r="M352" s="331">
        <v>4.0999999999999996</v>
      </c>
      <c r="N352" s="409"/>
      <c r="O352" s="409"/>
      <c r="P352" s="331"/>
    </row>
    <row r="353" spans="1:16" ht="14.5" customHeight="1" x14ac:dyDescent="0.25">
      <c r="A353" s="3" t="s">
        <v>1468</v>
      </c>
      <c r="B353" s="193" t="s">
        <v>745</v>
      </c>
      <c r="C353" s="331">
        <v>1</v>
      </c>
      <c r="D353" s="331">
        <v>0</v>
      </c>
      <c r="E353" s="331" t="s">
        <v>13</v>
      </c>
      <c r="F353" s="331" t="s">
        <v>1097</v>
      </c>
      <c r="G353" s="331"/>
      <c r="H353" s="331">
        <v>71.7</v>
      </c>
      <c r="I353" s="331">
        <v>49.9</v>
      </c>
      <c r="J353" s="331"/>
      <c r="K353" s="331">
        <v>71.7</v>
      </c>
      <c r="L353" s="331">
        <v>49.9</v>
      </c>
      <c r="M353" s="331">
        <v>21.800000000000004</v>
      </c>
      <c r="N353" s="409"/>
      <c r="O353" s="409"/>
      <c r="P353" s="331"/>
    </row>
    <row r="354" spans="1:16" ht="14.5" customHeight="1" x14ac:dyDescent="0.25">
      <c r="A354" s="3" t="s">
        <v>1469</v>
      </c>
      <c r="B354" s="193" t="s">
        <v>746</v>
      </c>
      <c r="C354" s="331">
        <v>0.97299999999999998</v>
      </c>
      <c r="D354" s="331">
        <v>2.7E-2</v>
      </c>
      <c r="E354" s="331" t="s">
        <v>13</v>
      </c>
      <c r="F354" s="331" t="s">
        <v>1097</v>
      </c>
      <c r="G354" s="331"/>
      <c r="H354" s="331">
        <v>70.2</v>
      </c>
      <c r="I354" s="331">
        <v>29.5</v>
      </c>
      <c r="J354" s="331">
        <v>22.1</v>
      </c>
      <c r="K354" s="331">
        <v>70.2</v>
      </c>
      <c r="L354" s="331">
        <v>22.1</v>
      </c>
      <c r="M354" s="331">
        <v>48.1</v>
      </c>
      <c r="N354" s="409"/>
      <c r="O354" s="409"/>
      <c r="P354" s="331"/>
    </row>
    <row r="355" spans="1:16" ht="14.5" customHeight="1" x14ac:dyDescent="0.25">
      <c r="A355" s="3" t="s">
        <v>1470</v>
      </c>
      <c r="B355" s="193" t="s">
        <v>747</v>
      </c>
      <c r="C355" s="331">
        <v>0.04</v>
      </c>
      <c r="D355" s="331">
        <v>0.96</v>
      </c>
      <c r="E355" s="331" t="s">
        <v>12</v>
      </c>
      <c r="F355" s="331" t="s">
        <v>1098</v>
      </c>
      <c r="G355" s="331"/>
      <c r="H355" s="331">
        <v>62.2</v>
      </c>
      <c r="I355" s="331">
        <v>47.5</v>
      </c>
      <c r="J355" s="331">
        <v>30.3</v>
      </c>
      <c r="K355" s="331">
        <v>62.2</v>
      </c>
      <c r="L355" s="331">
        <v>30.3</v>
      </c>
      <c r="M355" s="331">
        <v>31.900000000000002</v>
      </c>
      <c r="N355" s="409"/>
      <c r="O355" s="409"/>
      <c r="P355" s="331"/>
    </row>
    <row r="356" spans="1:16" ht="14.5" customHeight="1" x14ac:dyDescent="0.25">
      <c r="A356" s="3" t="s">
        <v>1471</v>
      </c>
      <c r="B356" s="193" t="s">
        <v>748</v>
      </c>
      <c r="C356" s="331">
        <v>6.0000000000000001E-3</v>
      </c>
      <c r="D356" s="331">
        <v>0.99399999999999999</v>
      </c>
      <c r="E356" s="331" t="s">
        <v>12</v>
      </c>
      <c r="F356" s="331" t="s">
        <v>1098</v>
      </c>
      <c r="G356" s="331"/>
      <c r="H356" s="331">
        <v>59.6</v>
      </c>
      <c r="I356" s="331">
        <v>109.8</v>
      </c>
      <c r="J356" s="331"/>
      <c r="K356" s="331">
        <v>109.8</v>
      </c>
      <c r="L356" s="331">
        <v>59.6</v>
      </c>
      <c r="M356" s="331">
        <v>50.199999999999996</v>
      </c>
      <c r="N356" s="409"/>
      <c r="O356" s="409"/>
      <c r="P356" s="331"/>
    </row>
    <row r="357" spans="1:16" ht="15" customHeight="1" thickBot="1" x14ac:dyDescent="0.3">
      <c r="A357" s="359" t="s">
        <v>1472</v>
      </c>
      <c r="B357" s="361" t="s">
        <v>749</v>
      </c>
      <c r="C357" s="362">
        <v>1</v>
      </c>
      <c r="D357" s="362">
        <v>0</v>
      </c>
      <c r="E357" s="362" t="s">
        <v>13</v>
      </c>
      <c r="F357" s="362" t="s">
        <v>1097</v>
      </c>
      <c r="G357" s="362"/>
      <c r="H357" s="362">
        <v>59.5</v>
      </c>
      <c r="I357" s="362">
        <v>38.200000000000003</v>
      </c>
      <c r="J357" s="362">
        <v>39.4</v>
      </c>
      <c r="K357" s="362">
        <v>59.5</v>
      </c>
      <c r="L357" s="362">
        <v>38.200000000000003</v>
      </c>
      <c r="M357" s="362">
        <v>21.299999999999997</v>
      </c>
      <c r="N357" s="362" t="s">
        <v>270</v>
      </c>
      <c r="O357" s="362">
        <v>1</v>
      </c>
      <c r="P357" s="362"/>
    </row>
    <row r="358" spans="1:16" ht="15" customHeight="1" x14ac:dyDescent="0.25">
      <c r="B358" s="146"/>
      <c r="C358" s="360"/>
      <c r="D358" s="360"/>
      <c r="E358" s="360"/>
      <c r="F358" s="146"/>
      <c r="G358" s="146"/>
      <c r="H358" s="360"/>
      <c r="I358" s="360"/>
      <c r="J358" s="360"/>
      <c r="K358" s="360"/>
      <c r="L358" s="360"/>
      <c r="M358" s="360"/>
      <c r="N358" s="146"/>
      <c r="O358" s="146"/>
      <c r="P358" s="360"/>
    </row>
  </sheetData>
  <mergeCells count="62">
    <mergeCell ref="N192:N196"/>
    <mergeCell ref="N197:N210"/>
    <mergeCell ref="O197:O210"/>
    <mergeCell ref="N211:N272"/>
    <mergeCell ref="O192:O196"/>
    <mergeCell ref="O211:O272"/>
    <mergeCell ref="N327:N356"/>
    <mergeCell ref="O327:O356"/>
    <mergeCell ref="N305:N324"/>
    <mergeCell ref="O305:O324"/>
    <mergeCell ref="N300:N302"/>
    <mergeCell ref="O300:O302"/>
    <mergeCell ref="N303:N304"/>
    <mergeCell ref="O303:O304"/>
    <mergeCell ref="N274:N283"/>
    <mergeCell ref="O274:O283"/>
    <mergeCell ref="N285:N291"/>
    <mergeCell ref="O285:O291"/>
    <mergeCell ref="N292:N296"/>
    <mergeCell ref="O292:O296"/>
    <mergeCell ref="N156:N168"/>
    <mergeCell ref="O156:O168"/>
    <mergeCell ref="N169:N185"/>
    <mergeCell ref="O169:O185"/>
    <mergeCell ref="N186:N190"/>
    <mergeCell ref="O186:O190"/>
    <mergeCell ref="N133:N143"/>
    <mergeCell ref="O133:O143"/>
    <mergeCell ref="N145:N147"/>
    <mergeCell ref="O145:O147"/>
    <mergeCell ref="N148:N154"/>
    <mergeCell ref="O148:O154"/>
    <mergeCell ref="N119:N126"/>
    <mergeCell ref="O119:O126"/>
    <mergeCell ref="N127:N129"/>
    <mergeCell ref="O127:O129"/>
    <mergeCell ref="N130:N132"/>
    <mergeCell ref="O130:O132"/>
    <mergeCell ref="N68:N106"/>
    <mergeCell ref="O68:O106"/>
    <mergeCell ref="N107:N110"/>
    <mergeCell ref="O107:O110"/>
    <mergeCell ref="N111:N116"/>
    <mergeCell ref="O111:O116"/>
    <mergeCell ref="N21:N59"/>
    <mergeCell ref="O21:O59"/>
    <mergeCell ref="N61:N65"/>
    <mergeCell ref="O61:O65"/>
    <mergeCell ref="N66:N67"/>
    <mergeCell ref="O66:O67"/>
    <mergeCell ref="N14:N15"/>
    <mergeCell ref="O14:O15"/>
    <mergeCell ref="N16:N17"/>
    <mergeCell ref="O16:O17"/>
    <mergeCell ref="N19:N20"/>
    <mergeCell ref="O19:O20"/>
    <mergeCell ref="A1:P1"/>
    <mergeCell ref="N5:N8"/>
    <mergeCell ref="O5:O8"/>
    <mergeCell ref="N9:N13"/>
    <mergeCell ref="O9:O13"/>
    <mergeCell ref="J2:K2"/>
  </mergeCells>
  <pageMargins left="0.7" right="0.7" top="0.75" bottom="0.75" header="0.3" footer="0.3"/>
  <pageSetup orientation="portrait" horizontalDpi="1200" verticalDpi="1200" r:id="rId1"/>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dimension ref="A1:M83"/>
  <sheetViews>
    <sheetView zoomScaleNormal="100" zoomScalePageLayoutView="150" workbookViewId="0">
      <selection activeCell="F16" sqref="F16"/>
    </sheetView>
  </sheetViews>
  <sheetFormatPr defaultColWidth="9.08984375" defaultRowHeight="10.5" x14ac:dyDescent="0.25"/>
  <cols>
    <col min="1" max="1" width="11.54296875" style="396" bestFit="1" customWidth="1"/>
    <col min="2" max="2" width="2.90625" style="396" bestFit="1" customWidth="1"/>
    <col min="3" max="3" width="7.453125" style="396" bestFit="1" customWidth="1"/>
    <col min="4" max="4" width="6.81640625" style="396" bestFit="1" customWidth="1"/>
    <col min="5" max="5" width="6.90625" style="396" bestFit="1" customWidth="1"/>
    <col min="6" max="6" width="31.1796875" style="404" bestFit="1" customWidth="1"/>
    <col min="7" max="7" width="10.7265625" style="396" bestFit="1" customWidth="1"/>
    <col min="8" max="8" width="2.90625" style="396" bestFit="1" customWidth="1"/>
    <col min="9" max="9" width="6.453125" style="396" bestFit="1" customWidth="1"/>
    <col min="10" max="11" width="6.7265625" style="396" bestFit="1" customWidth="1"/>
    <col min="12" max="12" width="4.81640625" style="396" bestFit="1" customWidth="1"/>
    <col min="13" max="13" width="4.36328125" style="396" bestFit="1" customWidth="1"/>
    <col min="14" max="16384" width="9.08984375" style="396"/>
  </cols>
  <sheetData>
    <row r="1" spans="1:13" ht="33.5" customHeight="1" thickBot="1" x14ac:dyDescent="0.3">
      <c r="A1" s="440" t="s">
        <v>1888</v>
      </c>
      <c r="B1" s="440"/>
      <c r="C1" s="440"/>
      <c r="D1" s="440"/>
      <c r="E1" s="440"/>
      <c r="F1" s="440"/>
      <c r="G1" s="440"/>
      <c r="H1" s="440"/>
      <c r="I1" s="440"/>
      <c r="J1" s="440"/>
      <c r="K1" s="440"/>
      <c r="L1" s="440"/>
      <c r="M1" s="440"/>
    </row>
    <row r="2" spans="1:13" ht="23.25" customHeight="1" thickBot="1" x14ac:dyDescent="0.3">
      <c r="A2" s="397" t="s">
        <v>840</v>
      </c>
      <c r="B2" s="397" t="s">
        <v>14</v>
      </c>
      <c r="C2" s="398" t="s">
        <v>1015</v>
      </c>
      <c r="D2" s="398" t="s">
        <v>1016</v>
      </c>
      <c r="E2" s="398" t="s">
        <v>1014</v>
      </c>
      <c r="F2" s="399" t="s">
        <v>841</v>
      </c>
      <c r="G2" s="400" t="s">
        <v>23</v>
      </c>
      <c r="H2" s="400" t="s">
        <v>14</v>
      </c>
      <c r="I2" s="401" t="s">
        <v>1017</v>
      </c>
      <c r="J2" s="398" t="s">
        <v>1018</v>
      </c>
      <c r="K2" s="398" t="s">
        <v>1019</v>
      </c>
      <c r="L2" s="398" t="s">
        <v>1087</v>
      </c>
      <c r="M2" s="400" t="s">
        <v>842</v>
      </c>
    </row>
    <row r="3" spans="1:13" x14ac:dyDescent="0.25">
      <c r="A3" s="84" t="s">
        <v>849</v>
      </c>
      <c r="B3" s="239">
        <v>2</v>
      </c>
      <c r="C3" s="239">
        <v>26820122</v>
      </c>
      <c r="D3" s="239">
        <v>26823012</v>
      </c>
      <c r="E3" s="239">
        <f>D3-C3+1</f>
        <v>2891</v>
      </c>
      <c r="F3" s="338" t="s">
        <v>62</v>
      </c>
      <c r="G3" s="239" t="s">
        <v>813</v>
      </c>
      <c r="H3" s="239">
        <v>2</v>
      </c>
      <c r="I3" s="239">
        <v>26871668</v>
      </c>
      <c r="J3" s="84">
        <v>51546</v>
      </c>
      <c r="K3" s="84">
        <v>48656</v>
      </c>
      <c r="L3" s="84" t="s">
        <v>1088</v>
      </c>
      <c r="M3" s="84" t="s">
        <v>13</v>
      </c>
    </row>
    <row r="4" spans="1:13" x14ac:dyDescent="0.25">
      <c r="A4" s="84" t="s">
        <v>976</v>
      </c>
      <c r="B4" s="239">
        <v>2</v>
      </c>
      <c r="C4" s="239">
        <v>44653929</v>
      </c>
      <c r="D4" s="239">
        <v>44660871</v>
      </c>
      <c r="E4" s="239">
        <f>D4-C4+1</f>
        <v>6943</v>
      </c>
      <c r="F4" s="338" t="s">
        <v>62</v>
      </c>
      <c r="G4" s="239" t="s">
        <v>820</v>
      </c>
      <c r="H4" s="239">
        <v>2</v>
      </c>
      <c r="I4" s="239">
        <v>44691419</v>
      </c>
      <c r="J4" s="84">
        <v>37490</v>
      </c>
      <c r="K4" s="84">
        <v>30548</v>
      </c>
      <c r="L4" s="84" t="s">
        <v>1088</v>
      </c>
      <c r="M4" s="84" t="s">
        <v>13</v>
      </c>
    </row>
    <row r="5" spans="1:13" x14ac:dyDescent="0.25">
      <c r="A5" s="495" t="s">
        <v>61</v>
      </c>
      <c r="B5" s="493">
        <v>6</v>
      </c>
      <c r="C5" s="493">
        <v>30169361</v>
      </c>
      <c r="D5" s="493">
        <v>30171510</v>
      </c>
      <c r="E5" s="493">
        <f>D5-C5+1</f>
        <v>2150</v>
      </c>
      <c r="F5" s="494" t="s">
        <v>62</v>
      </c>
      <c r="G5" s="239" t="s">
        <v>792</v>
      </c>
      <c r="H5" s="239">
        <v>6</v>
      </c>
      <c r="I5" s="239">
        <v>30148782</v>
      </c>
      <c r="J5" s="84">
        <v>-20579</v>
      </c>
      <c r="K5" s="84">
        <v>-22728</v>
      </c>
      <c r="L5" s="84" t="s">
        <v>1089</v>
      </c>
      <c r="M5" s="84" t="s">
        <v>1020</v>
      </c>
    </row>
    <row r="6" spans="1:13" x14ac:dyDescent="0.25">
      <c r="A6" s="495"/>
      <c r="B6" s="493"/>
      <c r="C6" s="493"/>
      <c r="D6" s="493"/>
      <c r="E6" s="493"/>
      <c r="F6" s="494"/>
      <c r="G6" s="239" t="s">
        <v>357</v>
      </c>
      <c r="H6" s="239">
        <v>6</v>
      </c>
      <c r="I6" s="239">
        <v>30220067</v>
      </c>
      <c r="J6" s="84">
        <v>50706</v>
      </c>
      <c r="K6" s="84">
        <v>48557</v>
      </c>
      <c r="L6" s="84" t="s">
        <v>1089</v>
      </c>
      <c r="M6" s="84" t="s">
        <v>1020</v>
      </c>
    </row>
    <row r="7" spans="1:13" ht="21" x14ac:dyDescent="0.25">
      <c r="A7" s="84" t="s">
        <v>334</v>
      </c>
      <c r="B7" s="239">
        <v>11</v>
      </c>
      <c r="C7" s="239">
        <v>1205296</v>
      </c>
      <c r="D7" s="239">
        <v>1211056</v>
      </c>
      <c r="E7" s="239">
        <f>D7-C7+1</f>
        <v>5761</v>
      </c>
      <c r="F7" s="338" t="s">
        <v>335</v>
      </c>
      <c r="G7" s="239" t="s">
        <v>39</v>
      </c>
      <c r="H7" s="239">
        <v>11</v>
      </c>
      <c r="I7" s="239">
        <v>1206371</v>
      </c>
      <c r="J7" s="84">
        <v>1075</v>
      </c>
      <c r="K7" s="84">
        <v>-4685</v>
      </c>
      <c r="L7" s="84" t="s">
        <v>1090</v>
      </c>
      <c r="M7" s="84" t="s">
        <v>1020</v>
      </c>
    </row>
    <row r="8" spans="1:13" ht="11" thickBot="1" x14ac:dyDescent="0.3">
      <c r="A8" s="393" t="s">
        <v>839</v>
      </c>
      <c r="B8" s="395">
        <v>11</v>
      </c>
      <c r="C8" s="395">
        <v>48350423</v>
      </c>
      <c r="D8" s="395">
        <v>48351775</v>
      </c>
      <c r="E8" s="395">
        <f>D8-C8+1</f>
        <v>1353</v>
      </c>
      <c r="F8" s="394" t="s">
        <v>348</v>
      </c>
      <c r="G8" s="395" t="s">
        <v>837</v>
      </c>
      <c r="H8" s="395">
        <v>11</v>
      </c>
      <c r="I8" s="395">
        <v>48336427</v>
      </c>
      <c r="J8" s="393">
        <v>-13996</v>
      </c>
      <c r="K8" s="393">
        <v>-15348</v>
      </c>
      <c r="L8" s="393" t="s">
        <v>1088</v>
      </c>
      <c r="M8" s="393" t="s">
        <v>13</v>
      </c>
    </row>
    <row r="9" spans="1:13" x14ac:dyDescent="0.25">
      <c r="A9" s="239"/>
      <c r="B9" s="239"/>
      <c r="C9" s="239"/>
      <c r="F9" s="396"/>
    </row>
    <row r="10" spans="1:13" x14ac:dyDescent="0.25">
      <c r="A10" s="239"/>
      <c r="B10" s="239"/>
      <c r="C10" s="239"/>
      <c r="F10" s="396"/>
    </row>
    <row r="11" spans="1:13" x14ac:dyDescent="0.25">
      <c r="A11" s="239"/>
      <c r="B11" s="239"/>
      <c r="C11" s="239"/>
      <c r="F11" s="396"/>
    </row>
    <row r="12" spans="1:13" x14ac:dyDescent="0.25">
      <c r="A12" s="239"/>
      <c r="B12" s="239"/>
      <c r="C12" s="239"/>
      <c r="F12" s="396"/>
    </row>
    <row r="13" spans="1:13" x14ac:dyDescent="0.25">
      <c r="A13" s="239"/>
      <c r="B13" s="239"/>
      <c r="C13" s="239"/>
      <c r="F13" s="396"/>
    </row>
    <row r="14" spans="1:13" x14ac:dyDescent="0.25">
      <c r="A14" s="239"/>
      <c r="B14" s="239"/>
      <c r="C14" s="239"/>
      <c r="F14" s="396"/>
    </row>
    <row r="15" spans="1:13" x14ac:dyDescent="0.25">
      <c r="A15" s="239"/>
      <c r="B15" s="239"/>
      <c r="C15" s="239"/>
      <c r="F15" s="396"/>
    </row>
    <row r="16" spans="1:13" x14ac:dyDescent="0.25">
      <c r="A16" s="239"/>
      <c r="B16" s="239"/>
      <c r="C16" s="239"/>
      <c r="F16" s="396"/>
    </row>
    <row r="17" spans="1:6" x14ac:dyDescent="0.25">
      <c r="A17" s="239"/>
      <c r="B17" s="239"/>
      <c r="C17" s="239"/>
      <c r="F17" s="396"/>
    </row>
    <row r="18" spans="1:6" x14ac:dyDescent="0.25">
      <c r="A18" s="239"/>
      <c r="B18" s="239"/>
      <c r="C18" s="239"/>
      <c r="F18" s="396"/>
    </row>
    <row r="19" spans="1:6" x14ac:dyDescent="0.25">
      <c r="A19" s="239"/>
      <c r="B19" s="239"/>
      <c r="C19" s="239"/>
      <c r="F19" s="396"/>
    </row>
    <row r="20" spans="1:6" x14ac:dyDescent="0.25">
      <c r="A20" s="239"/>
      <c r="B20" s="239"/>
      <c r="C20" s="239"/>
      <c r="F20" s="396"/>
    </row>
    <row r="21" spans="1:6" x14ac:dyDescent="0.25">
      <c r="A21" s="239"/>
      <c r="B21" s="239"/>
      <c r="C21" s="239"/>
      <c r="F21" s="396"/>
    </row>
    <row r="22" spans="1:6" x14ac:dyDescent="0.25">
      <c r="A22" s="239"/>
      <c r="B22" s="239"/>
      <c r="C22" s="239"/>
      <c r="F22" s="396"/>
    </row>
    <row r="23" spans="1:6" x14ac:dyDescent="0.25">
      <c r="A23" s="239"/>
      <c r="B23" s="239"/>
      <c r="C23" s="239"/>
      <c r="F23" s="396"/>
    </row>
    <row r="24" spans="1:6" x14ac:dyDescent="0.25">
      <c r="A24" s="239"/>
      <c r="B24" s="239"/>
      <c r="C24" s="239"/>
      <c r="F24" s="402"/>
    </row>
    <row r="25" spans="1:6" x14ac:dyDescent="0.25">
      <c r="A25" s="239"/>
      <c r="B25" s="239"/>
      <c r="C25" s="239"/>
      <c r="F25" s="402"/>
    </row>
    <row r="26" spans="1:6" x14ac:dyDescent="0.25">
      <c r="A26" s="239"/>
      <c r="B26" s="239"/>
      <c r="C26" s="239"/>
      <c r="F26" s="396"/>
    </row>
    <row r="27" spans="1:6" x14ac:dyDescent="0.25">
      <c r="A27" s="239"/>
      <c r="B27" s="239"/>
      <c r="C27" s="239"/>
      <c r="F27" s="396"/>
    </row>
    <row r="28" spans="1:6" x14ac:dyDescent="0.25">
      <c r="A28" s="239"/>
      <c r="B28" s="239"/>
      <c r="C28" s="239"/>
      <c r="F28" s="396"/>
    </row>
    <row r="29" spans="1:6" x14ac:dyDescent="0.25">
      <c r="A29" s="239"/>
      <c r="B29" s="239"/>
      <c r="C29" s="239"/>
      <c r="F29" s="396"/>
    </row>
    <row r="30" spans="1:6" x14ac:dyDescent="0.25">
      <c r="A30" s="239"/>
      <c r="B30" s="239"/>
      <c r="C30" s="239"/>
      <c r="F30" s="396"/>
    </row>
    <row r="31" spans="1:6" x14ac:dyDescent="0.25">
      <c r="A31" s="239"/>
      <c r="B31" s="239"/>
      <c r="C31" s="239"/>
      <c r="F31" s="396"/>
    </row>
    <row r="32" spans="1:6" x14ac:dyDescent="0.25">
      <c r="A32" s="239"/>
      <c r="B32" s="239"/>
      <c r="C32" s="239"/>
      <c r="F32" s="396"/>
    </row>
    <row r="33" spans="1:6" x14ac:dyDescent="0.25">
      <c r="A33" s="239"/>
      <c r="B33" s="239"/>
      <c r="C33" s="239"/>
      <c r="F33" s="396"/>
    </row>
    <row r="34" spans="1:6" x14ac:dyDescent="0.25">
      <c r="A34" s="239"/>
      <c r="B34" s="239"/>
      <c r="C34" s="239"/>
      <c r="F34" s="396"/>
    </row>
    <row r="35" spans="1:6" x14ac:dyDescent="0.25">
      <c r="A35" s="239"/>
      <c r="B35" s="239"/>
      <c r="C35" s="239"/>
      <c r="F35" s="396"/>
    </row>
    <row r="36" spans="1:6" x14ac:dyDescent="0.25">
      <c r="A36" s="239"/>
      <c r="B36" s="239"/>
      <c r="C36" s="239"/>
      <c r="F36" s="396"/>
    </row>
    <row r="37" spans="1:6" x14ac:dyDescent="0.25">
      <c r="A37" s="239"/>
      <c r="B37" s="239"/>
      <c r="C37" s="239"/>
      <c r="F37" s="396"/>
    </row>
    <row r="38" spans="1:6" ht="11" thickBot="1" x14ac:dyDescent="0.3">
      <c r="A38" s="395"/>
      <c r="B38" s="395"/>
      <c r="C38" s="395"/>
      <c r="F38" s="396"/>
    </row>
    <row r="39" spans="1:6" x14ac:dyDescent="0.25">
      <c r="A39" s="403"/>
      <c r="B39" s="403"/>
      <c r="C39" s="403"/>
      <c r="F39" s="396"/>
    </row>
    <row r="40" spans="1:6" x14ac:dyDescent="0.25">
      <c r="A40" s="403"/>
      <c r="B40" s="403"/>
      <c r="C40" s="403"/>
      <c r="F40" s="396"/>
    </row>
    <row r="41" spans="1:6" x14ac:dyDescent="0.25">
      <c r="A41" s="403"/>
      <c r="B41" s="403"/>
      <c r="C41" s="403"/>
      <c r="F41" s="396"/>
    </row>
    <row r="42" spans="1:6" x14ac:dyDescent="0.25">
      <c r="A42" s="403"/>
      <c r="B42" s="403"/>
      <c r="C42" s="403"/>
      <c r="F42" s="396"/>
    </row>
    <row r="43" spans="1:6" x14ac:dyDescent="0.25">
      <c r="A43" s="403"/>
      <c r="B43" s="403"/>
      <c r="C43" s="403"/>
      <c r="F43" s="396"/>
    </row>
    <row r="44" spans="1:6" x14ac:dyDescent="0.25">
      <c r="A44" s="403"/>
      <c r="B44" s="403"/>
      <c r="C44" s="403"/>
      <c r="F44" s="396"/>
    </row>
    <row r="45" spans="1:6" x14ac:dyDescent="0.25">
      <c r="A45" s="403"/>
      <c r="B45" s="403"/>
      <c r="C45" s="403"/>
      <c r="F45" s="396"/>
    </row>
    <row r="46" spans="1:6" x14ac:dyDescent="0.25">
      <c r="A46" s="403"/>
      <c r="B46" s="403"/>
      <c r="C46" s="403"/>
      <c r="F46" s="396"/>
    </row>
    <row r="47" spans="1:6" x14ac:dyDescent="0.25">
      <c r="A47" s="403"/>
      <c r="B47" s="403"/>
      <c r="C47" s="403"/>
      <c r="F47" s="396"/>
    </row>
    <row r="48" spans="1:6" x14ac:dyDescent="0.25">
      <c r="A48" s="403"/>
      <c r="B48" s="403"/>
      <c r="C48" s="403"/>
      <c r="F48" s="396"/>
    </row>
    <row r="49" spans="1:6" x14ac:dyDescent="0.25">
      <c r="A49" s="403"/>
      <c r="B49" s="403"/>
      <c r="C49" s="403"/>
      <c r="F49" s="396"/>
    </row>
    <row r="50" spans="1:6" x14ac:dyDescent="0.25">
      <c r="A50" s="403"/>
      <c r="B50" s="403"/>
      <c r="C50" s="403"/>
      <c r="F50" s="396"/>
    </row>
    <row r="51" spans="1:6" x14ac:dyDescent="0.25">
      <c r="A51" s="403"/>
      <c r="B51" s="403"/>
      <c r="C51" s="403"/>
      <c r="F51" s="396"/>
    </row>
    <row r="52" spans="1:6" x14ac:dyDescent="0.25">
      <c r="A52" s="403"/>
      <c r="B52" s="403"/>
      <c r="C52" s="403"/>
      <c r="F52" s="396"/>
    </row>
    <row r="53" spans="1:6" x14ac:dyDescent="0.25">
      <c r="A53" s="403"/>
      <c r="B53" s="403"/>
      <c r="C53" s="403"/>
      <c r="F53" s="396"/>
    </row>
    <row r="54" spans="1:6" x14ac:dyDescent="0.25">
      <c r="A54" s="403"/>
      <c r="B54" s="403"/>
      <c r="C54" s="403"/>
      <c r="F54" s="396"/>
    </row>
    <row r="55" spans="1:6" x14ac:dyDescent="0.25">
      <c r="A55" s="403"/>
      <c r="B55" s="403"/>
      <c r="C55" s="403"/>
      <c r="F55" s="396"/>
    </row>
    <row r="56" spans="1:6" x14ac:dyDescent="0.25">
      <c r="A56" s="403"/>
      <c r="B56" s="403"/>
      <c r="C56" s="403"/>
      <c r="F56" s="396"/>
    </row>
    <row r="57" spans="1:6" x14ac:dyDescent="0.25">
      <c r="A57" s="403"/>
      <c r="B57" s="403"/>
      <c r="C57" s="403"/>
      <c r="F57" s="396"/>
    </row>
    <row r="58" spans="1:6" x14ac:dyDescent="0.25">
      <c r="A58" s="403"/>
      <c r="B58" s="403"/>
      <c r="C58" s="403"/>
      <c r="F58" s="396"/>
    </row>
    <row r="59" spans="1:6" x14ac:dyDescent="0.25">
      <c r="A59" s="403"/>
      <c r="B59" s="403"/>
      <c r="C59" s="403"/>
      <c r="F59" s="396"/>
    </row>
    <row r="60" spans="1:6" x14ac:dyDescent="0.25">
      <c r="A60" s="403"/>
      <c r="B60" s="403"/>
      <c r="C60" s="403"/>
      <c r="F60" s="396"/>
    </row>
    <row r="61" spans="1:6" x14ac:dyDescent="0.25">
      <c r="A61" s="403"/>
      <c r="B61" s="403"/>
      <c r="C61" s="403"/>
      <c r="F61" s="396"/>
    </row>
    <row r="62" spans="1:6" x14ac:dyDescent="0.25">
      <c r="A62" s="403"/>
      <c r="B62" s="403"/>
      <c r="C62" s="403"/>
      <c r="F62" s="396"/>
    </row>
    <row r="63" spans="1:6" x14ac:dyDescent="0.25">
      <c r="A63" s="403"/>
      <c r="B63" s="403"/>
      <c r="C63" s="403"/>
      <c r="F63" s="396"/>
    </row>
    <row r="64" spans="1:6" x14ac:dyDescent="0.25">
      <c r="A64" s="403"/>
      <c r="B64" s="403"/>
      <c r="C64" s="403"/>
      <c r="F64" s="396"/>
    </row>
    <row r="65" spans="1:9" x14ac:dyDescent="0.25">
      <c r="A65" s="403"/>
      <c r="B65" s="403"/>
      <c r="C65" s="403"/>
      <c r="F65" s="396"/>
    </row>
    <row r="66" spans="1:9" x14ac:dyDescent="0.25">
      <c r="A66" s="403"/>
      <c r="B66" s="403"/>
      <c r="C66" s="403"/>
      <c r="F66" s="396"/>
    </row>
    <row r="67" spans="1:9" x14ac:dyDescent="0.25">
      <c r="A67" s="403"/>
      <c r="B67" s="403"/>
      <c r="C67" s="403"/>
      <c r="F67" s="396"/>
    </row>
    <row r="68" spans="1:9" x14ac:dyDescent="0.25">
      <c r="A68" s="403"/>
      <c r="B68" s="403"/>
      <c r="C68" s="403"/>
      <c r="F68" s="396"/>
    </row>
    <row r="69" spans="1:9" x14ac:dyDescent="0.25">
      <c r="A69" s="403"/>
      <c r="B69" s="403"/>
      <c r="C69" s="403"/>
      <c r="F69" s="396"/>
    </row>
    <row r="70" spans="1:9" x14ac:dyDescent="0.25">
      <c r="A70" s="403"/>
      <c r="B70" s="403"/>
      <c r="C70" s="403"/>
      <c r="F70" s="396"/>
    </row>
    <row r="71" spans="1:9" x14ac:dyDescent="0.25">
      <c r="A71" s="403"/>
      <c r="B71" s="403"/>
      <c r="C71" s="403"/>
      <c r="F71" s="396"/>
    </row>
    <row r="72" spans="1:9" x14ac:dyDescent="0.25">
      <c r="A72" s="403"/>
      <c r="B72" s="403"/>
      <c r="C72" s="403"/>
      <c r="F72" s="396"/>
    </row>
    <row r="73" spans="1:9" x14ac:dyDescent="0.25">
      <c r="A73" s="403"/>
      <c r="B73" s="403"/>
      <c r="C73" s="403"/>
      <c r="F73" s="396"/>
    </row>
    <row r="74" spans="1:9" x14ac:dyDescent="0.25">
      <c r="A74" s="403"/>
      <c r="B74" s="403"/>
      <c r="C74" s="403"/>
      <c r="F74" s="396"/>
    </row>
    <row r="75" spans="1:9" x14ac:dyDescent="0.25">
      <c r="A75" s="403"/>
      <c r="B75" s="403"/>
      <c r="C75" s="403"/>
      <c r="F75" s="396"/>
    </row>
    <row r="76" spans="1:9" x14ac:dyDescent="0.25">
      <c r="A76" s="403"/>
      <c r="B76" s="403"/>
      <c r="C76" s="403"/>
      <c r="F76" s="396"/>
    </row>
    <row r="77" spans="1:9" x14ac:dyDescent="0.25">
      <c r="A77" s="403"/>
      <c r="B77" s="403"/>
      <c r="C77" s="403"/>
      <c r="F77" s="396"/>
    </row>
    <row r="78" spans="1:9" x14ac:dyDescent="0.25">
      <c r="G78" s="403"/>
      <c r="H78" s="403"/>
      <c r="I78" s="403"/>
    </row>
    <row r="79" spans="1:9" x14ac:dyDescent="0.25">
      <c r="G79" s="403"/>
      <c r="H79" s="403"/>
      <c r="I79" s="403"/>
    </row>
    <row r="80" spans="1:9" x14ac:dyDescent="0.25">
      <c r="G80" s="403"/>
      <c r="H80" s="403"/>
      <c r="I80" s="403"/>
    </row>
    <row r="81" spans="7:9" x14ac:dyDescent="0.25">
      <c r="G81" s="403"/>
      <c r="H81" s="403"/>
      <c r="I81" s="403"/>
    </row>
    <row r="82" spans="7:9" x14ac:dyDescent="0.25">
      <c r="G82" s="403"/>
      <c r="H82" s="403"/>
      <c r="I82" s="403"/>
    </row>
    <row r="83" spans="7:9" x14ac:dyDescent="0.25">
      <c r="G83" s="403"/>
      <c r="H83" s="403"/>
      <c r="I83" s="403"/>
    </row>
  </sheetData>
  <mergeCells count="7">
    <mergeCell ref="B5:B6"/>
    <mergeCell ref="E5:E6"/>
    <mergeCell ref="A1:M1"/>
    <mergeCell ref="D5:D6"/>
    <mergeCell ref="F5:F6"/>
    <mergeCell ref="C5:C6"/>
    <mergeCell ref="A5:A6"/>
  </mergeCells>
  <pageMargins left="0.7" right="0.7" top="0.75" bottom="0.75" header="0.3" footer="0.3"/>
  <pageSetup orientation="portrait" horizontalDpi="1200" verticalDpi="1200" r:id="rId1"/>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1"/>
  <dimension ref="A1:R42"/>
  <sheetViews>
    <sheetView workbookViewId="0">
      <selection activeCell="A4" sqref="A1:R1048576"/>
    </sheetView>
  </sheetViews>
  <sheetFormatPr defaultColWidth="8.81640625" defaultRowHeight="14.5" x14ac:dyDescent="0.35"/>
  <cols>
    <col min="1" max="1" width="8.08984375" style="8" bestFit="1" customWidth="1"/>
    <col min="2" max="5" width="3.6328125" style="8" bestFit="1" customWidth="1"/>
    <col min="6" max="6" width="4.90625" style="8" bestFit="1" customWidth="1"/>
    <col min="7" max="7" width="4.54296875" style="8" bestFit="1" customWidth="1"/>
    <col min="8" max="8" width="4.453125" style="8" bestFit="1" customWidth="1"/>
    <col min="9" max="9" width="6.26953125" style="8" bestFit="1" customWidth="1"/>
    <col min="10" max="13" width="3.90625" style="8" bestFit="1" customWidth="1"/>
    <col min="14" max="14" width="4.90625" style="8" bestFit="1" customWidth="1"/>
    <col min="15" max="15" width="4.54296875" style="8" bestFit="1" customWidth="1"/>
    <col min="16" max="16" width="4.453125" style="8" bestFit="1" customWidth="1"/>
    <col min="17" max="17" width="6.26953125" style="8" bestFit="1" customWidth="1"/>
    <col min="18" max="18" width="4.54296875" style="8" bestFit="1" customWidth="1"/>
    <col min="19" max="16384" width="8.81640625" style="8"/>
  </cols>
  <sheetData>
    <row r="1" spans="1:18" ht="54" customHeight="1" thickBot="1" x14ac:dyDescent="0.4">
      <c r="A1" s="505" t="s">
        <v>1777</v>
      </c>
      <c r="B1" s="505"/>
      <c r="C1" s="505"/>
      <c r="D1" s="505"/>
      <c r="E1" s="505"/>
      <c r="F1" s="505"/>
      <c r="G1" s="505"/>
      <c r="H1" s="505"/>
      <c r="I1" s="505"/>
      <c r="J1" s="505"/>
      <c r="K1" s="505"/>
      <c r="L1" s="505"/>
      <c r="M1" s="505"/>
      <c r="N1" s="505"/>
      <c r="O1" s="505"/>
      <c r="P1" s="505"/>
      <c r="Q1" s="505"/>
      <c r="R1" s="505"/>
    </row>
    <row r="2" spans="1:18" ht="23" customHeight="1" x14ac:dyDescent="0.35">
      <c r="A2" s="506" t="s">
        <v>750</v>
      </c>
      <c r="B2" s="508" t="s">
        <v>1027</v>
      </c>
      <c r="C2" s="509"/>
      <c r="D2" s="509"/>
      <c r="E2" s="509"/>
      <c r="F2" s="509"/>
      <c r="G2" s="509"/>
      <c r="H2" s="509"/>
      <c r="I2" s="510"/>
      <c r="J2" s="508" t="s">
        <v>1022</v>
      </c>
      <c r="K2" s="509"/>
      <c r="L2" s="509"/>
      <c r="M2" s="509"/>
      <c r="N2" s="509"/>
      <c r="O2" s="509"/>
      <c r="P2" s="509"/>
      <c r="Q2" s="510"/>
      <c r="R2" s="503" t="s">
        <v>1021</v>
      </c>
    </row>
    <row r="3" spans="1:18" ht="25" customHeight="1" thickBot="1" x14ac:dyDescent="0.4">
      <c r="A3" s="507"/>
      <c r="B3" s="65" t="s">
        <v>751</v>
      </c>
      <c r="C3" s="42" t="s">
        <v>752</v>
      </c>
      <c r="D3" s="42" t="s">
        <v>754</v>
      </c>
      <c r="E3" s="42" t="s">
        <v>753</v>
      </c>
      <c r="F3" s="42" t="s">
        <v>755</v>
      </c>
      <c r="G3" s="42" t="s">
        <v>756</v>
      </c>
      <c r="H3" s="42" t="s">
        <v>757</v>
      </c>
      <c r="I3" s="66" t="s">
        <v>1025</v>
      </c>
      <c r="J3" s="65" t="s">
        <v>751</v>
      </c>
      <c r="K3" s="42" t="s">
        <v>752</v>
      </c>
      <c r="L3" s="42" t="s">
        <v>754</v>
      </c>
      <c r="M3" s="42" t="s">
        <v>753</v>
      </c>
      <c r="N3" s="35" t="s">
        <v>755</v>
      </c>
      <c r="O3" s="42" t="s">
        <v>756</v>
      </c>
      <c r="P3" s="42" t="s">
        <v>757</v>
      </c>
      <c r="Q3" s="66" t="s">
        <v>1025</v>
      </c>
      <c r="R3" s="504"/>
    </row>
    <row r="4" spans="1:18" x14ac:dyDescent="0.35">
      <c r="A4" s="26" t="s">
        <v>1002</v>
      </c>
      <c r="B4" s="74">
        <v>0.58850707506463029</v>
      </c>
      <c r="C4" s="64">
        <v>0.57521500306105089</v>
      </c>
      <c r="D4" s="64">
        <v>0.59075429765890064</v>
      </c>
      <c r="E4" s="64">
        <v>0.59075429765890064</v>
      </c>
      <c r="F4" s="64">
        <v>0.60107684131137207</v>
      </c>
      <c r="G4" s="64"/>
      <c r="H4" s="64"/>
      <c r="I4" s="75">
        <v>0.58926150295097091</v>
      </c>
      <c r="J4" s="67">
        <v>6.7293872739695674E-3</v>
      </c>
      <c r="K4" s="68">
        <v>6.6461795184234573E-3</v>
      </c>
      <c r="L4" s="68">
        <v>6.6790367558190056E-3</v>
      </c>
      <c r="M4" s="68">
        <v>6.6790367558190056E-3</v>
      </c>
      <c r="N4" s="68">
        <v>5.4665504603382846E-3</v>
      </c>
      <c r="O4" s="68"/>
      <c r="P4" s="68"/>
      <c r="Q4" s="69">
        <v>6.4400381528738632E-3</v>
      </c>
      <c r="R4" s="496" t="s">
        <v>838</v>
      </c>
    </row>
    <row r="5" spans="1:18" x14ac:dyDescent="0.35">
      <c r="A5" s="26" t="s">
        <v>1003</v>
      </c>
      <c r="B5" s="74">
        <v>0.64819810165843006</v>
      </c>
      <c r="C5" s="64">
        <v>0.63832617967757943</v>
      </c>
      <c r="D5" s="64">
        <v>0.64697396587778788</v>
      </c>
      <c r="E5" s="64">
        <v>0.64819098645798345</v>
      </c>
      <c r="F5" s="64">
        <v>0.63337348188618536</v>
      </c>
      <c r="G5" s="64"/>
      <c r="H5" s="64"/>
      <c r="I5" s="75">
        <v>0.64301254311159328</v>
      </c>
      <c r="J5" s="67">
        <v>6.7291038578873004E-3</v>
      </c>
      <c r="K5" s="68">
        <v>6.5382473623494444E-3</v>
      </c>
      <c r="L5" s="68">
        <v>6.5470578241569712E-3</v>
      </c>
      <c r="M5" s="68">
        <v>6.9982390155981485E-3</v>
      </c>
      <c r="N5" s="68">
        <v>7.0583243524269231E-3</v>
      </c>
      <c r="O5" s="68"/>
      <c r="P5" s="68"/>
      <c r="Q5" s="69">
        <v>6.7741944824837568E-3</v>
      </c>
      <c r="R5" s="497"/>
    </row>
    <row r="6" spans="1:18" x14ac:dyDescent="0.35">
      <c r="A6" s="26" t="s">
        <v>1013</v>
      </c>
      <c r="B6" s="74">
        <v>0.62974472003167459</v>
      </c>
      <c r="C6" s="64">
        <v>0.61973280142995546</v>
      </c>
      <c r="D6" s="64">
        <v>0.63636989768176333</v>
      </c>
      <c r="E6" s="64">
        <v>0.64240128643336125</v>
      </c>
      <c r="F6" s="64">
        <v>0.67720918445929956</v>
      </c>
      <c r="G6" s="64"/>
      <c r="H6" s="64"/>
      <c r="I6" s="75">
        <v>0.64109157800721095</v>
      </c>
      <c r="J6" s="67">
        <v>7.6248635322246584E-3</v>
      </c>
      <c r="K6" s="68">
        <v>6.7935489317153498E-3</v>
      </c>
      <c r="L6" s="68">
        <v>6.8796570657368413E-3</v>
      </c>
      <c r="M6" s="68">
        <v>6.0333072082290762E-3</v>
      </c>
      <c r="N6" s="68">
        <v>5.6172812616397897E-3</v>
      </c>
      <c r="O6" s="68"/>
      <c r="P6" s="68"/>
      <c r="Q6" s="69">
        <v>6.5897315999091429E-3</v>
      </c>
      <c r="R6" s="497"/>
    </row>
    <row r="7" spans="1:18" x14ac:dyDescent="0.35">
      <c r="A7" s="26" t="s">
        <v>1004</v>
      </c>
      <c r="B7" s="74">
        <v>0.70458942573026051</v>
      </c>
      <c r="C7" s="64">
        <v>0.69575875025257206</v>
      </c>
      <c r="D7" s="64">
        <v>0.71802367558349134</v>
      </c>
      <c r="E7" s="64">
        <v>0.70698005545604448</v>
      </c>
      <c r="F7" s="64">
        <v>0.70245131805472294</v>
      </c>
      <c r="G7" s="64"/>
      <c r="H7" s="64"/>
      <c r="I7" s="75">
        <v>0.70556064501541826</v>
      </c>
      <c r="J7" s="67">
        <v>5.1836971503637606E-3</v>
      </c>
      <c r="K7" s="68">
        <v>6.4095803929626587E-3</v>
      </c>
      <c r="L7" s="68">
        <v>5.5913389105802912E-3</v>
      </c>
      <c r="M7" s="68">
        <v>6.3039137459440422E-3</v>
      </c>
      <c r="N7" s="68">
        <v>5.4403411176033251E-3</v>
      </c>
      <c r="O7" s="68"/>
      <c r="P7" s="68"/>
      <c r="Q7" s="69">
        <v>5.7857742634908156E-3</v>
      </c>
      <c r="R7" s="497"/>
    </row>
    <row r="8" spans="1:18" x14ac:dyDescent="0.35">
      <c r="A8" s="26" t="s">
        <v>1005</v>
      </c>
      <c r="B8" s="74">
        <v>0.72773599202639505</v>
      </c>
      <c r="C8" s="64">
        <v>0.71701557894577062</v>
      </c>
      <c r="D8" s="64">
        <v>0.71873352587008299</v>
      </c>
      <c r="E8" s="64">
        <v>0.72176934589829533</v>
      </c>
      <c r="F8" s="64">
        <v>0.70327217373014594</v>
      </c>
      <c r="G8" s="64"/>
      <c r="H8" s="64"/>
      <c r="I8" s="75">
        <v>0.71770532329413794</v>
      </c>
      <c r="J8" s="67">
        <v>5.3875507530455509E-3</v>
      </c>
      <c r="K8" s="68">
        <v>5.0942733882771733E-3</v>
      </c>
      <c r="L8" s="68">
        <v>5.366158904707161E-3</v>
      </c>
      <c r="M8" s="68">
        <v>4.7085401952578522E-3</v>
      </c>
      <c r="N8" s="68">
        <v>5.5537061062074433E-3</v>
      </c>
      <c r="O8" s="68"/>
      <c r="P8" s="68"/>
      <c r="Q8" s="69">
        <v>5.222045869499036E-3</v>
      </c>
      <c r="R8" s="497"/>
    </row>
    <row r="9" spans="1:18" x14ac:dyDescent="0.35">
      <c r="A9" s="26" t="s">
        <v>1006</v>
      </c>
      <c r="B9" s="74">
        <v>0.73860160397210051</v>
      </c>
      <c r="C9" s="64">
        <v>0.72058212415504141</v>
      </c>
      <c r="D9" s="64">
        <v>0.74463428951051169</v>
      </c>
      <c r="E9" s="64">
        <v>0.75087786915788912</v>
      </c>
      <c r="F9" s="64">
        <v>0.72165792100586812</v>
      </c>
      <c r="G9" s="64"/>
      <c r="H9" s="64"/>
      <c r="I9" s="75">
        <v>0.73527076156028215</v>
      </c>
      <c r="J9" s="67">
        <v>5.7643137819736474E-3</v>
      </c>
      <c r="K9" s="68">
        <v>6.8503247029943742E-3</v>
      </c>
      <c r="L9" s="68">
        <v>5.7111298177432521E-3</v>
      </c>
      <c r="M9" s="68">
        <v>4.8118617980276541E-3</v>
      </c>
      <c r="N9" s="68">
        <v>4.5881535422269441E-3</v>
      </c>
      <c r="O9" s="68"/>
      <c r="P9" s="68"/>
      <c r="Q9" s="69">
        <v>5.5451567285931744E-3</v>
      </c>
      <c r="R9" s="497"/>
    </row>
    <row r="10" spans="1:18" x14ac:dyDescent="0.35">
      <c r="A10" s="26" t="s">
        <v>1007</v>
      </c>
      <c r="B10" s="74">
        <v>0.74087411099961753</v>
      </c>
      <c r="C10" s="64">
        <v>0.73096056653594443</v>
      </c>
      <c r="D10" s="64">
        <v>0.75487895441950104</v>
      </c>
      <c r="E10" s="64">
        <v>0.75608821356263167</v>
      </c>
      <c r="F10" s="64">
        <v>0.73358152382532393</v>
      </c>
      <c r="G10" s="64"/>
      <c r="H10" s="64"/>
      <c r="I10" s="75">
        <v>0.74327667386860374</v>
      </c>
      <c r="J10" s="67">
        <v>5.9159384348950687E-3</v>
      </c>
      <c r="K10" s="68">
        <v>6.0216654723670498E-3</v>
      </c>
      <c r="L10" s="68">
        <v>4.3451907918354675E-3</v>
      </c>
      <c r="M10" s="68">
        <v>4.8064476462682639E-3</v>
      </c>
      <c r="N10" s="68">
        <v>5.3564264625819615E-3</v>
      </c>
      <c r="O10" s="68"/>
      <c r="P10" s="68"/>
      <c r="Q10" s="69">
        <v>5.2891337615895619E-3</v>
      </c>
      <c r="R10" s="497"/>
    </row>
    <row r="11" spans="1:18" x14ac:dyDescent="0.35">
      <c r="A11" s="26" t="s">
        <v>1008</v>
      </c>
      <c r="B11" s="74">
        <v>0.75725759348687371</v>
      </c>
      <c r="C11" s="64">
        <v>0.73585952304715152</v>
      </c>
      <c r="D11" s="64">
        <v>0.75654812056665466</v>
      </c>
      <c r="E11" s="64">
        <v>0.7554017711197174</v>
      </c>
      <c r="F11" s="64">
        <v>0.75328555622409776</v>
      </c>
      <c r="G11" s="64"/>
      <c r="H11" s="64"/>
      <c r="I11" s="75">
        <v>0.75167051288889897</v>
      </c>
      <c r="J11" s="67">
        <v>5.2436090218038103E-3</v>
      </c>
      <c r="K11" s="68">
        <v>6.3245617458736261E-3</v>
      </c>
      <c r="L11" s="68">
        <v>4.7975957455177682E-3</v>
      </c>
      <c r="M11" s="68">
        <v>4.9776458240341588E-3</v>
      </c>
      <c r="N11" s="68">
        <v>4.5931750772217009E-3</v>
      </c>
      <c r="O11" s="68"/>
      <c r="P11" s="68"/>
      <c r="Q11" s="69">
        <v>5.1873174828902134E-3</v>
      </c>
      <c r="R11" s="497"/>
    </row>
    <row r="12" spans="1:18" x14ac:dyDescent="0.35">
      <c r="A12" s="26" t="s">
        <v>1009</v>
      </c>
      <c r="B12" s="74">
        <v>0.76146110166874392</v>
      </c>
      <c r="C12" s="64">
        <v>0.74384169648849907</v>
      </c>
      <c r="D12" s="64">
        <v>0.75727012231713331</v>
      </c>
      <c r="E12" s="64">
        <v>0.76591648006680246</v>
      </c>
      <c r="F12" s="64">
        <v>0.76540570007503173</v>
      </c>
      <c r="G12" s="64"/>
      <c r="H12" s="64"/>
      <c r="I12" s="75">
        <v>0.75877902012324205</v>
      </c>
      <c r="J12" s="67">
        <v>4.6694010524282537E-3</v>
      </c>
      <c r="K12" s="68">
        <v>5.2066456931468821E-3</v>
      </c>
      <c r="L12" s="68">
        <v>4.3778634246569642E-3</v>
      </c>
      <c r="M12" s="68">
        <v>4.7581679747783299E-3</v>
      </c>
      <c r="N12" s="68">
        <v>4.3719190324579636E-3</v>
      </c>
      <c r="O12" s="68"/>
      <c r="P12" s="68"/>
      <c r="Q12" s="69">
        <v>4.6767994354936782E-3</v>
      </c>
      <c r="R12" s="497"/>
    </row>
    <row r="13" spans="1:18" x14ac:dyDescent="0.35">
      <c r="A13" s="26" t="s">
        <v>1010</v>
      </c>
      <c r="B13" s="74">
        <v>0.76614791817464367</v>
      </c>
      <c r="C13" s="64">
        <v>0.74846236668097699</v>
      </c>
      <c r="D13" s="64">
        <v>0.76434327786997414</v>
      </c>
      <c r="E13" s="64">
        <v>0.76409110270662017</v>
      </c>
      <c r="F13" s="64">
        <v>0.76119693608658423</v>
      </c>
      <c r="G13" s="64"/>
      <c r="H13" s="64"/>
      <c r="I13" s="75">
        <v>0.76084832030375982</v>
      </c>
      <c r="J13" s="67">
        <v>4.7988668402926911E-3</v>
      </c>
      <c r="K13" s="68">
        <v>5.0811121750892621E-3</v>
      </c>
      <c r="L13" s="68">
        <v>5.0422345487737396E-3</v>
      </c>
      <c r="M13" s="68">
        <v>4.7659833328817782E-3</v>
      </c>
      <c r="N13" s="68">
        <v>4.0501955355458589E-3</v>
      </c>
      <c r="O13" s="68"/>
      <c r="P13" s="68"/>
      <c r="Q13" s="69">
        <v>4.7476784865166655E-3</v>
      </c>
      <c r="R13" s="497"/>
    </row>
    <row r="14" spans="1:18" x14ac:dyDescent="0.35">
      <c r="A14" s="26" t="s">
        <v>1011</v>
      </c>
      <c r="B14" s="74">
        <v>0.78426665035760057</v>
      </c>
      <c r="C14" s="64">
        <v>0.76994390520840283</v>
      </c>
      <c r="D14" s="64">
        <v>0.78533994898082193</v>
      </c>
      <c r="E14" s="64">
        <v>0.79806424065991033</v>
      </c>
      <c r="F14" s="64">
        <v>0.64493146289594661</v>
      </c>
      <c r="G14" s="64">
        <v>0.78840211511997937</v>
      </c>
      <c r="H14" s="64">
        <v>0.6585176425534125</v>
      </c>
      <c r="I14" s="75">
        <v>0.74706656653943904</v>
      </c>
      <c r="J14" s="67">
        <v>4.5046166111689942E-3</v>
      </c>
      <c r="K14" s="68">
        <v>5.2334450194565065E-3</v>
      </c>
      <c r="L14" s="68">
        <v>4.8300054137303946E-3</v>
      </c>
      <c r="M14" s="68">
        <v>4.6640662515124911E-3</v>
      </c>
      <c r="N14" s="68">
        <v>5.8454860280481701E-3</v>
      </c>
      <c r="O14" s="68">
        <v>8.1615130414450113E-4</v>
      </c>
      <c r="P14" s="68">
        <v>1.1171410588188427E-3</v>
      </c>
      <c r="Q14" s="69">
        <v>3.8587016695542718E-3</v>
      </c>
      <c r="R14" s="497"/>
    </row>
    <row r="15" spans="1:18" x14ac:dyDescent="0.35">
      <c r="A15" s="26" t="s">
        <v>1012</v>
      </c>
      <c r="B15" s="74">
        <v>0.85873744866156987</v>
      </c>
      <c r="C15" s="64">
        <v>0.84944973779534594</v>
      </c>
      <c r="D15" s="64">
        <v>0.85762366827919678</v>
      </c>
      <c r="E15" s="64">
        <v>0.85680759179388832</v>
      </c>
      <c r="F15" s="64">
        <v>0.79726551525635614</v>
      </c>
      <c r="G15" s="64">
        <v>0.85915958404991155</v>
      </c>
      <c r="H15" s="64">
        <v>0.75934648765324053</v>
      </c>
      <c r="I15" s="75">
        <v>0.83405571906992981</v>
      </c>
      <c r="J15" s="67">
        <v>3.4389587852066625E-3</v>
      </c>
      <c r="K15" s="68">
        <v>3.269717493421035E-3</v>
      </c>
      <c r="L15" s="68">
        <v>3.1204436046078916E-3</v>
      </c>
      <c r="M15" s="68">
        <v>3.436354017706362E-3</v>
      </c>
      <c r="N15" s="68">
        <v>4.3667358641389367E-3</v>
      </c>
      <c r="O15" s="68">
        <v>5.9895102334229621E-4</v>
      </c>
      <c r="P15" s="68">
        <v>6.5295733955791154E-4</v>
      </c>
      <c r="Q15" s="69">
        <v>2.6977311611401564E-3</v>
      </c>
      <c r="R15" s="497"/>
    </row>
    <row r="16" spans="1:18" ht="21" x14ac:dyDescent="0.35">
      <c r="A16" s="31" t="s">
        <v>1024</v>
      </c>
      <c r="B16" s="76">
        <v>0.72551014515271184</v>
      </c>
      <c r="C16" s="32">
        <v>0.71209568610652418</v>
      </c>
      <c r="D16" s="32">
        <v>0.72762447871798519</v>
      </c>
      <c r="E16" s="32">
        <v>0.72977860341433709</v>
      </c>
      <c r="F16" s="32">
        <v>0.70789230123424451</v>
      </c>
      <c r="G16" s="32">
        <v>0.82378084958494546</v>
      </c>
      <c r="H16" s="32">
        <v>0.70893206510332651</v>
      </c>
      <c r="I16" s="77">
        <v>0.73365916133058207</v>
      </c>
      <c r="J16" s="70">
        <v>5.4991922579383304E-3</v>
      </c>
      <c r="K16" s="34">
        <v>5.7891084913397348E-3</v>
      </c>
      <c r="L16" s="34">
        <v>5.2739760673221449E-3</v>
      </c>
      <c r="M16" s="34">
        <v>5.2452969805047642E-3</v>
      </c>
      <c r="N16" s="34">
        <v>5.1923579033697747E-3</v>
      </c>
      <c r="O16" s="34">
        <v>7.0755116374339867E-4</v>
      </c>
      <c r="P16" s="34">
        <v>8.8504919918837711E-4</v>
      </c>
      <c r="Q16" s="71">
        <v>4.0846474376295032E-3</v>
      </c>
      <c r="R16" s="498"/>
    </row>
    <row r="17" spans="1:18" x14ac:dyDescent="0.35">
      <c r="A17" s="26" t="s">
        <v>1002</v>
      </c>
      <c r="B17" s="74">
        <v>0.23123057420551285</v>
      </c>
      <c r="C17" s="64">
        <v>0.20778861625748862</v>
      </c>
      <c r="D17" s="64">
        <v>0.25300034513678227</v>
      </c>
      <c r="E17" s="64">
        <v>0.22293701174059632</v>
      </c>
      <c r="F17" s="64">
        <v>0.61295603916632957</v>
      </c>
      <c r="G17" s="64"/>
      <c r="H17" s="64"/>
      <c r="I17" s="75">
        <v>0.30558251730134189</v>
      </c>
      <c r="J17" s="67">
        <v>1.3687925667519149E-2</v>
      </c>
      <c r="K17" s="68">
        <v>1.6755800643273512E-2</v>
      </c>
      <c r="L17" s="68">
        <v>1.3294508768865079E-2</v>
      </c>
      <c r="M17" s="68">
        <v>1.2755910533541703E-2</v>
      </c>
      <c r="N17" s="68">
        <v>7.5584257312035635E-3</v>
      </c>
      <c r="O17" s="68"/>
      <c r="P17" s="68"/>
      <c r="Q17" s="69">
        <v>1.2810514268880602E-2</v>
      </c>
      <c r="R17" s="499" t="s">
        <v>13</v>
      </c>
    </row>
    <row r="18" spans="1:18" x14ac:dyDescent="0.35">
      <c r="A18" s="26" t="s">
        <v>1003</v>
      </c>
      <c r="B18" s="74">
        <v>0.66784964010803205</v>
      </c>
      <c r="C18" s="64">
        <v>0.63891963248334083</v>
      </c>
      <c r="D18" s="64">
        <v>0.67667549137748739</v>
      </c>
      <c r="E18" s="64">
        <v>0.67220434602204737</v>
      </c>
      <c r="F18" s="64">
        <v>0.63953768104254605</v>
      </c>
      <c r="G18" s="64"/>
      <c r="H18" s="64"/>
      <c r="I18" s="75">
        <v>0.65903735820669074</v>
      </c>
      <c r="J18" s="67">
        <v>9.5408703018247786E-3</v>
      </c>
      <c r="K18" s="68">
        <v>1.0600636877844325E-2</v>
      </c>
      <c r="L18" s="68">
        <v>1.1638088920848087E-2</v>
      </c>
      <c r="M18" s="68">
        <v>9.1875843537665616E-3</v>
      </c>
      <c r="N18" s="68">
        <v>9.9229838605952546E-3</v>
      </c>
      <c r="O18" s="68"/>
      <c r="P18" s="68"/>
      <c r="Q18" s="69">
        <v>1.01780328629758E-2</v>
      </c>
      <c r="R18" s="497"/>
    </row>
    <row r="19" spans="1:18" x14ac:dyDescent="0.35">
      <c r="A19" s="26" t="s">
        <v>1013</v>
      </c>
      <c r="B19" s="74">
        <v>0.7124388433100366</v>
      </c>
      <c r="C19" s="64">
        <v>0.68992053995903424</v>
      </c>
      <c r="D19" s="64">
        <v>0.69162913701423989</v>
      </c>
      <c r="E19" s="64">
        <v>0.71042698675983029</v>
      </c>
      <c r="F19" s="64">
        <v>0.68736183021407571</v>
      </c>
      <c r="G19" s="64"/>
      <c r="H19" s="64"/>
      <c r="I19" s="75">
        <v>0.69835546745144339</v>
      </c>
      <c r="J19" s="67">
        <v>7.187762667535136E-3</v>
      </c>
      <c r="K19" s="68">
        <v>8.9107253110989864E-3</v>
      </c>
      <c r="L19" s="68">
        <v>9.3951253646044879E-3</v>
      </c>
      <c r="M19" s="68">
        <v>7.6781934570046353E-3</v>
      </c>
      <c r="N19" s="68">
        <v>6.0017308630214514E-3</v>
      </c>
      <c r="O19" s="68"/>
      <c r="P19" s="68"/>
      <c r="Q19" s="69">
        <v>7.8347075326529389E-3</v>
      </c>
      <c r="R19" s="497"/>
    </row>
    <row r="20" spans="1:18" x14ac:dyDescent="0.35">
      <c r="A20" s="26" t="s">
        <v>1004</v>
      </c>
      <c r="B20" s="74">
        <v>0.73980758409649527</v>
      </c>
      <c r="C20" s="64">
        <v>0.72213219419729024</v>
      </c>
      <c r="D20" s="64">
        <v>0.7595977781814045</v>
      </c>
      <c r="E20" s="64">
        <v>0.73669567051044416</v>
      </c>
      <c r="F20" s="64">
        <v>0.7589024555704057</v>
      </c>
      <c r="G20" s="64"/>
      <c r="H20" s="64"/>
      <c r="I20" s="75">
        <v>0.74342713651120795</v>
      </c>
      <c r="J20" s="67">
        <v>6.9855349734499611E-3</v>
      </c>
      <c r="K20" s="68">
        <v>7.9651160756648715E-3</v>
      </c>
      <c r="L20" s="68">
        <v>7.1538790178806112E-3</v>
      </c>
      <c r="M20" s="68">
        <v>7.0939159570187638E-3</v>
      </c>
      <c r="N20" s="68">
        <v>6.3002533186548044E-3</v>
      </c>
      <c r="O20" s="68"/>
      <c r="P20" s="68"/>
      <c r="Q20" s="69">
        <v>7.0997398685338029E-3</v>
      </c>
      <c r="R20" s="497"/>
    </row>
    <row r="21" spans="1:18" x14ac:dyDescent="0.35">
      <c r="A21" s="26" t="s">
        <v>1005</v>
      </c>
      <c r="B21" s="74">
        <v>0.75629262852626855</v>
      </c>
      <c r="C21" s="64">
        <v>0.75099834749962868</v>
      </c>
      <c r="D21" s="64">
        <v>0.76557111040670334</v>
      </c>
      <c r="E21" s="64">
        <v>0.74925842449065561</v>
      </c>
      <c r="F21" s="64">
        <v>0.74194368064857619</v>
      </c>
      <c r="G21" s="64"/>
      <c r="H21" s="64"/>
      <c r="I21" s="75">
        <v>0.75281283831436652</v>
      </c>
      <c r="J21" s="67">
        <v>5.9786911511167141E-3</v>
      </c>
      <c r="K21" s="68">
        <v>6.5789287178559478E-3</v>
      </c>
      <c r="L21" s="68">
        <v>5.8774844969279308E-3</v>
      </c>
      <c r="M21" s="68">
        <v>6.6256203559287739E-3</v>
      </c>
      <c r="N21" s="68">
        <v>5.6091543822082406E-3</v>
      </c>
      <c r="O21" s="68"/>
      <c r="P21" s="68"/>
      <c r="Q21" s="69">
        <v>6.1339758208075216E-3</v>
      </c>
      <c r="R21" s="497"/>
    </row>
    <row r="22" spans="1:18" x14ac:dyDescent="0.35">
      <c r="A22" s="26" t="s">
        <v>1006</v>
      </c>
      <c r="B22" s="74">
        <v>0.77637168365228859</v>
      </c>
      <c r="C22" s="64">
        <v>0.75812479345653982</v>
      </c>
      <c r="D22" s="64">
        <v>0.76927272079308195</v>
      </c>
      <c r="E22" s="64">
        <v>0.77400033706837834</v>
      </c>
      <c r="F22" s="64">
        <v>0.74533407567497956</v>
      </c>
      <c r="G22" s="64"/>
      <c r="H22" s="64"/>
      <c r="I22" s="75">
        <v>0.76462072212905363</v>
      </c>
      <c r="J22" s="67">
        <v>6.9484987966916892E-3</v>
      </c>
      <c r="K22" s="68">
        <v>7.5693567971933159E-3</v>
      </c>
      <c r="L22" s="68">
        <v>6.7921988369976953E-3</v>
      </c>
      <c r="M22" s="68">
        <v>7.0414535826099356E-3</v>
      </c>
      <c r="N22" s="68">
        <v>6.8813032170524559E-3</v>
      </c>
      <c r="O22" s="68"/>
      <c r="P22" s="68"/>
      <c r="Q22" s="69">
        <v>7.0465622461090187E-3</v>
      </c>
      <c r="R22" s="497"/>
    </row>
    <row r="23" spans="1:18" x14ac:dyDescent="0.35">
      <c r="A23" s="26" t="s">
        <v>1007</v>
      </c>
      <c r="B23" s="74">
        <v>0.79783473207451694</v>
      </c>
      <c r="C23" s="64">
        <v>0.76599628492143301</v>
      </c>
      <c r="D23" s="64">
        <v>0.77996050109242487</v>
      </c>
      <c r="E23" s="64">
        <v>0.8001568304633635</v>
      </c>
      <c r="F23" s="64">
        <v>0.77757799964956575</v>
      </c>
      <c r="G23" s="64"/>
      <c r="H23" s="64"/>
      <c r="I23" s="75">
        <v>0.78430526964026082</v>
      </c>
      <c r="J23" s="67">
        <v>6.4039154186931058E-3</v>
      </c>
      <c r="K23" s="68">
        <v>7.4713239805279091E-3</v>
      </c>
      <c r="L23" s="68">
        <v>7.1375657293467872E-3</v>
      </c>
      <c r="M23" s="68">
        <v>7.0834532980805203E-3</v>
      </c>
      <c r="N23" s="68">
        <v>6.5657617699988293E-3</v>
      </c>
      <c r="O23" s="68"/>
      <c r="P23" s="68"/>
      <c r="Q23" s="69">
        <v>6.93240403932943E-3</v>
      </c>
      <c r="R23" s="497"/>
    </row>
    <row r="24" spans="1:18" x14ac:dyDescent="0.35">
      <c r="A24" s="26" t="s">
        <v>1008</v>
      </c>
      <c r="B24" s="74">
        <v>0.80145000585237458</v>
      </c>
      <c r="C24" s="64">
        <v>0.78868927935334943</v>
      </c>
      <c r="D24" s="64">
        <v>0.78045381095469624</v>
      </c>
      <c r="E24" s="64">
        <v>0.79129205250126444</v>
      </c>
      <c r="F24" s="64">
        <v>0.78294233598262797</v>
      </c>
      <c r="G24" s="64"/>
      <c r="H24" s="64"/>
      <c r="I24" s="75">
        <v>0.78896549692886264</v>
      </c>
      <c r="J24" s="67">
        <v>5.8165882958269325E-3</v>
      </c>
      <c r="K24" s="68">
        <v>7.1976047586524931E-3</v>
      </c>
      <c r="L24" s="68">
        <v>6.4738688079890886E-3</v>
      </c>
      <c r="M24" s="68">
        <v>6.2487982408760412E-3</v>
      </c>
      <c r="N24" s="68">
        <v>5.628766738576348E-3</v>
      </c>
      <c r="O24" s="68"/>
      <c r="P24" s="68"/>
      <c r="Q24" s="69">
        <v>6.27312536838418E-3</v>
      </c>
      <c r="R24" s="497"/>
    </row>
    <row r="25" spans="1:18" x14ac:dyDescent="0.35">
      <c r="A25" s="26" t="s">
        <v>1009</v>
      </c>
      <c r="B25" s="74">
        <v>0.79747809080995591</v>
      </c>
      <c r="C25" s="64">
        <v>0.77686709508249652</v>
      </c>
      <c r="D25" s="64">
        <v>0.78488745287847916</v>
      </c>
      <c r="E25" s="64">
        <v>0.79941990758693204</v>
      </c>
      <c r="F25" s="64">
        <v>0.77991631602999756</v>
      </c>
      <c r="G25" s="64"/>
      <c r="H25" s="64"/>
      <c r="I25" s="75">
        <v>0.78771377247757235</v>
      </c>
      <c r="J25" s="67">
        <v>6.9374544478055843E-3</v>
      </c>
      <c r="K25" s="68">
        <v>8.1130431288646762E-3</v>
      </c>
      <c r="L25" s="68">
        <v>8.0286648529355933E-3</v>
      </c>
      <c r="M25" s="68">
        <v>7.9722701044883677E-3</v>
      </c>
      <c r="N25" s="68">
        <v>7.0172177034000544E-3</v>
      </c>
      <c r="O25" s="68"/>
      <c r="P25" s="68"/>
      <c r="Q25" s="69">
        <v>7.6137300474988538E-3</v>
      </c>
      <c r="R25" s="497"/>
    </row>
    <row r="26" spans="1:18" x14ac:dyDescent="0.35">
      <c r="A26" s="26" t="s">
        <v>1010</v>
      </c>
      <c r="B26" s="74">
        <v>0.79407017367156696</v>
      </c>
      <c r="C26" s="64">
        <v>0.77855305273308051</v>
      </c>
      <c r="D26" s="64">
        <v>0.78987234949876273</v>
      </c>
      <c r="E26" s="64">
        <v>0.78606740427989397</v>
      </c>
      <c r="F26" s="64">
        <v>0.79709225505275982</v>
      </c>
      <c r="G26" s="64"/>
      <c r="H26" s="64"/>
      <c r="I26" s="75">
        <v>0.78913104704721282</v>
      </c>
      <c r="J26" s="67">
        <v>8.3635359167111775E-3</v>
      </c>
      <c r="K26" s="68">
        <v>6.9493139592362333E-3</v>
      </c>
      <c r="L26" s="68">
        <v>7.1114569419489706E-3</v>
      </c>
      <c r="M26" s="68">
        <v>7.8522531735031893E-3</v>
      </c>
      <c r="N26" s="68">
        <v>6.0004726084332497E-3</v>
      </c>
      <c r="O26" s="68"/>
      <c r="P26" s="68"/>
      <c r="Q26" s="69">
        <v>7.2554065199665636E-3</v>
      </c>
      <c r="R26" s="497"/>
    </row>
    <row r="27" spans="1:18" x14ac:dyDescent="0.35">
      <c r="A27" s="26" t="s">
        <v>1011</v>
      </c>
      <c r="B27" s="74">
        <v>0.77044107663201988</v>
      </c>
      <c r="C27" s="64">
        <v>0.77549654008224567</v>
      </c>
      <c r="D27" s="64">
        <v>0.77642620375160964</v>
      </c>
      <c r="E27" s="64">
        <v>0.76793191782702352</v>
      </c>
      <c r="F27" s="64">
        <v>0.50879924696015766</v>
      </c>
      <c r="G27" s="64">
        <v>0.77889939044547063</v>
      </c>
      <c r="H27" s="64">
        <v>0.7590471728881637</v>
      </c>
      <c r="I27" s="75">
        <v>0.73386307836952724</v>
      </c>
      <c r="J27" s="67">
        <v>7.0581418882491379E-3</v>
      </c>
      <c r="K27" s="68">
        <v>7.6412513827860155E-3</v>
      </c>
      <c r="L27" s="68">
        <v>6.2183390533276355E-3</v>
      </c>
      <c r="M27" s="68">
        <v>7.1097925261632746E-3</v>
      </c>
      <c r="N27" s="68">
        <v>1.4429599998832528E-2</v>
      </c>
      <c r="O27" s="68">
        <v>8.9403864202503968E-3</v>
      </c>
      <c r="P27" s="68">
        <v>1.2000796788302175E-2</v>
      </c>
      <c r="Q27" s="69">
        <v>9.0569011511301666E-3</v>
      </c>
      <c r="R27" s="497"/>
    </row>
    <row r="28" spans="1:18" x14ac:dyDescent="0.35">
      <c r="A28" s="26" t="s">
        <v>1012</v>
      </c>
      <c r="B28" s="74">
        <v>0.87059436092555398</v>
      </c>
      <c r="C28" s="64">
        <v>0.85734360377632524</v>
      </c>
      <c r="D28" s="64">
        <v>0.86423781568007274</v>
      </c>
      <c r="E28" s="64">
        <v>0.86527251680401773</v>
      </c>
      <c r="F28" s="64">
        <v>0.74798430657586934</v>
      </c>
      <c r="G28" s="64">
        <v>0.87047293857747055</v>
      </c>
      <c r="H28" s="64">
        <v>0.81378951728686244</v>
      </c>
      <c r="I28" s="75">
        <v>0.84138500851802445</v>
      </c>
      <c r="J28" s="67">
        <v>3.5298995977142943E-3</v>
      </c>
      <c r="K28" s="68">
        <v>4.1756707635418238E-3</v>
      </c>
      <c r="L28" s="68">
        <v>4.0260713424744307E-3</v>
      </c>
      <c r="M28" s="68">
        <v>4.376767430041094E-3</v>
      </c>
      <c r="N28" s="68">
        <v>6.740504323352943E-3</v>
      </c>
      <c r="O28" s="68">
        <v>7.1909143667613943E-3</v>
      </c>
      <c r="P28" s="68">
        <v>8.817059637131832E-3</v>
      </c>
      <c r="Q28" s="69">
        <v>5.5509839230025448E-3</v>
      </c>
      <c r="R28" s="497"/>
    </row>
    <row r="29" spans="1:18" ht="21" x14ac:dyDescent="0.35">
      <c r="A29" s="31" t="s">
        <v>1023</v>
      </c>
      <c r="B29" s="76">
        <v>0.72632161615538526</v>
      </c>
      <c r="C29" s="32">
        <v>0.70923583165018789</v>
      </c>
      <c r="D29" s="32">
        <v>0.72429872639714532</v>
      </c>
      <c r="E29" s="32">
        <v>0.72297195050453722</v>
      </c>
      <c r="F29" s="32">
        <v>0.71502901854732437</v>
      </c>
      <c r="G29" s="32">
        <v>0.82468616451147059</v>
      </c>
      <c r="H29" s="32">
        <v>0.78641834508751307</v>
      </c>
      <c r="I29" s="77">
        <v>0.7441373789790805</v>
      </c>
      <c r="J29" s="70">
        <v>7.3699015935948034E-3</v>
      </c>
      <c r="K29" s="34">
        <v>8.3273976997116743E-3</v>
      </c>
      <c r="L29" s="34">
        <v>7.7622710111788654E-3</v>
      </c>
      <c r="M29" s="34">
        <v>7.5855010844185699E-3</v>
      </c>
      <c r="N29" s="34">
        <v>7.3880145429441437E-3</v>
      </c>
      <c r="O29" s="34">
        <v>8.0656503935058951E-3</v>
      </c>
      <c r="P29" s="34">
        <v>1.0408928212717003E-2</v>
      </c>
      <c r="Q29" s="71">
        <v>8.1296663625815644E-3</v>
      </c>
      <c r="R29" s="498"/>
    </row>
    <row r="30" spans="1:18" x14ac:dyDescent="0.35">
      <c r="A30" s="26" t="s">
        <v>1002</v>
      </c>
      <c r="B30" s="74">
        <v>-0.10484528706165301</v>
      </c>
      <c r="C30" s="64">
        <v>-6.4808590118075118E-2</v>
      </c>
      <c r="D30" s="64">
        <v>-0.13583145457240087</v>
      </c>
      <c r="E30" s="64">
        <v>-0.10511956144745016</v>
      </c>
      <c r="F30" s="64">
        <v>0.12457832039370464</v>
      </c>
      <c r="G30" s="64"/>
      <c r="H30" s="64"/>
      <c r="I30" s="75">
        <v>-5.7205314561174905E-2</v>
      </c>
      <c r="J30" s="67">
        <v>1.4520270709918992E-2</v>
      </c>
      <c r="K30" s="68">
        <v>1.7110874910767789E-2</v>
      </c>
      <c r="L30" s="68">
        <v>1.3434063985845898E-2</v>
      </c>
      <c r="M30" s="68">
        <v>1.439405478257956E-2</v>
      </c>
      <c r="N30" s="68">
        <v>1.414996336018281E-2</v>
      </c>
      <c r="O30" s="68"/>
      <c r="P30" s="68"/>
      <c r="Q30" s="69">
        <v>1.4721845549859012E-2</v>
      </c>
      <c r="R30" s="500" t="s">
        <v>12</v>
      </c>
    </row>
    <row r="31" spans="1:18" x14ac:dyDescent="0.35">
      <c r="A31" s="26" t="s">
        <v>1003</v>
      </c>
      <c r="B31" s="74">
        <v>0.36047298921194482</v>
      </c>
      <c r="C31" s="64">
        <v>0.3529763330461036</v>
      </c>
      <c r="D31" s="64">
        <v>0.39225958412074308</v>
      </c>
      <c r="E31" s="64">
        <v>0.33928808186762199</v>
      </c>
      <c r="F31" s="64">
        <v>0.17272285728300144</v>
      </c>
      <c r="G31" s="64"/>
      <c r="H31" s="64"/>
      <c r="I31" s="75">
        <v>0.32354396910588301</v>
      </c>
      <c r="J31" s="67">
        <v>1.5546565339634468E-2</v>
      </c>
      <c r="K31" s="68">
        <v>1.6976771193053457E-2</v>
      </c>
      <c r="L31" s="68">
        <v>1.5929513640357364E-2</v>
      </c>
      <c r="M31" s="68">
        <v>1.5181718122197749E-2</v>
      </c>
      <c r="N31" s="68">
        <v>1.5504598386359239E-2</v>
      </c>
      <c r="O31" s="68"/>
      <c r="P31" s="68"/>
      <c r="Q31" s="69">
        <v>1.5827833336320454E-2</v>
      </c>
      <c r="R31" s="501"/>
    </row>
    <row r="32" spans="1:18" x14ac:dyDescent="0.35">
      <c r="A32" s="26" t="s">
        <v>1013</v>
      </c>
      <c r="B32" s="74">
        <v>0.49088155058924693</v>
      </c>
      <c r="C32" s="64">
        <v>0.46170873391683059</v>
      </c>
      <c r="D32" s="64">
        <v>0.46666931464885436</v>
      </c>
      <c r="E32" s="64">
        <v>0.47471530834981868</v>
      </c>
      <c r="F32" s="64">
        <v>0.34121057787028386</v>
      </c>
      <c r="G32" s="64"/>
      <c r="H32" s="64"/>
      <c r="I32" s="75">
        <v>0.44703709707500688</v>
      </c>
      <c r="J32" s="67">
        <v>1.5041482788058825E-2</v>
      </c>
      <c r="K32" s="68">
        <v>1.7320420197012271E-2</v>
      </c>
      <c r="L32" s="68">
        <v>1.5162103732402435E-2</v>
      </c>
      <c r="M32" s="68">
        <v>1.7929984585086663E-2</v>
      </c>
      <c r="N32" s="68">
        <v>1.2442410669842084E-2</v>
      </c>
      <c r="O32" s="68"/>
      <c r="P32" s="68"/>
      <c r="Q32" s="69">
        <v>1.5579280394480454E-2</v>
      </c>
      <c r="R32" s="501"/>
    </row>
    <row r="33" spans="1:18" x14ac:dyDescent="0.35">
      <c r="A33" s="26" t="s">
        <v>1004</v>
      </c>
      <c r="B33" s="74">
        <v>0.42317818433763188</v>
      </c>
      <c r="C33" s="64">
        <v>0.42084203643364676</v>
      </c>
      <c r="D33" s="64">
        <v>0.44127833613565653</v>
      </c>
      <c r="E33" s="64">
        <v>0.43829989376260464</v>
      </c>
      <c r="F33" s="64">
        <v>0.15365371641148701</v>
      </c>
      <c r="G33" s="64"/>
      <c r="H33" s="64"/>
      <c r="I33" s="75">
        <v>0.37545043341620532</v>
      </c>
      <c r="J33" s="67">
        <v>1.6303374475474086E-2</v>
      </c>
      <c r="K33" s="68">
        <v>1.7816479485904223E-2</v>
      </c>
      <c r="L33" s="68">
        <v>1.734206936763414E-2</v>
      </c>
      <c r="M33" s="68">
        <v>1.7496386204621028E-2</v>
      </c>
      <c r="N33" s="68">
        <v>1.4484534396332269E-2</v>
      </c>
      <c r="O33" s="68"/>
      <c r="P33" s="68"/>
      <c r="Q33" s="69">
        <v>1.668856878599315E-2</v>
      </c>
      <c r="R33" s="501"/>
    </row>
    <row r="34" spans="1:18" x14ac:dyDescent="0.35">
      <c r="A34" s="26" t="s">
        <v>1005</v>
      </c>
      <c r="B34" s="74">
        <v>0.47134227926778055</v>
      </c>
      <c r="C34" s="64">
        <v>0.47027528245666939</v>
      </c>
      <c r="D34" s="64">
        <v>0.4661059031765209</v>
      </c>
      <c r="E34" s="64">
        <v>0.47605710622056319</v>
      </c>
      <c r="F34" s="64">
        <v>0.32936907129646364</v>
      </c>
      <c r="G34" s="64"/>
      <c r="H34" s="64"/>
      <c r="I34" s="75">
        <v>0.4426299284835995</v>
      </c>
      <c r="J34" s="67">
        <v>1.6005452579649988E-2</v>
      </c>
      <c r="K34" s="68">
        <v>1.4668816945683911E-2</v>
      </c>
      <c r="L34" s="68">
        <v>1.7576728208489458E-2</v>
      </c>
      <c r="M34" s="68">
        <v>1.468237361476199E-2</v>
      </c>
      <c r="N34" s="68">
        <v>1.3215897628908827E-2</v>
      </c>
      <c r="O34" s="68"/>
      <c r="P34" s="68"/>
      <c r="Q34" s="69">
        <v>1.5229853795498835E-2</v>
      </c>
      <c r="R34" s="501"/>
    </row>
    <row r="35" spans="1:18" x14ac:dyDescent="0.35">
      <c r="A35" s="26" t="s">
        <v>1006</v>
      </c>
      <c r="B35" s="74">
        <v>0.54243311439500164</v>
      </c>
      <c r="C35" s="64">
        <v>0.43504112517908522</v>
      </c>
      <c r="D35" s="64">
        <v>0.49583428717644784</v>
      </c>
      <c r="E35" s="64">
        <v>0.46858093936931611</v>
      </c>
      <c r="F35" s="64">
        <v>0.48137529415899943</v>
      </c>
      <c r="G35" s="64"/>
      <c r="H35" s="64"/>
      <c r="I35" s="75">
        <v>0.48465295205577003</v>
      </c>
      <c r="J35" s="67">
        <v>1.486917129256681E-2</v>
      </c>
      <c r="K35" s="68">
        <v>2.1230151478649796E-2</v>
      </c>
      <c r="L35" s="68">
        <v>1.559574342891977E-2</v>
      </c>
      <c r="M35" s="68">
        <v>1.7165260204404949E-2</v>
      </c>
      <c r="N35" s="68">
        <v>1.4408908870133286E-2</v>
      </c>
      <c r="O35" s="68"/>
      <c r="P35" s="68"/>
      <c r="Q35" s="69">
        <v>1.6653847054934924E-2</v>
      </c>
      <c r="R35" s="501"/>
    </row>
    <row r="36" spans="1:18" x14ac:dyDescent="0.35">
      <c r="A36" s="26" t="s">
        <v>1007</v>
      </c>
      <c r="B36" s="74">
        <v>0.52460573867990934</v>
      </c>
      <c r="C36" s="64">
        <v>0.50488419024293507</v>
      </c>
      <c r="D36" s="64">
        <v>0.48637137093891986</v>
      </c>
      <c r="E36" s="64">
        <v>0.51921048701161987</v>
      </c>
      <c r="F36" s="64">
        <v>0.46028542215743962</v>
      </c>
      <c r="G36" s="64"/>
      <c r="H36" s="64"/>
      <c r="I36" s="75">
        <v>0.4990714418061647</v>
      </c>
      <c r="J36" s="67">
        <v>1.2882615067502906E-2</v>
      </c>
      <c r="K36" s="68">
        <v>1.5576182708787929E-2</v>
      </c>
      <c r="L36" s="68">
        <v>1.6028042495602128E-2</v>
      </c>
      <c r="M36" s="68">
        <v>1.4738869011946145E-2</v>
      </c>
      <c r="N36" s="68">
        <v>1.8026396870074853E-2</v>
      </c>
      <c r="O36" s="68"/>
      <c r="P36" s="68"/>
      <c r="Q36" s="69">
        <v>1.5450421230782793E-2</v>
      </c>
      <c r="R36" s="501"/>
    </row>
    <row r="37" spans="1:18" x14ac:dyDescent="0.35">
      <c r="A37" s="26" t="s">
        <v>1008</v>
      </c>
      <c r="B37" s="74">
        <v>0.53610126247443202</v>
      </c>
      <c r="C37" s="64">
        <v>0.52373874981520063</v>
      </c>
      <c r="D37" s="64">
        <v>0.52281065730411669</v>
      </c>
      <c r="E37" s="64">
        <v>0.54974025608469257</v>
      </c>
      <c r="F37" s="64">
        <v>0.52580137623990186</v>
      </c>
      <c r="G37" s="64"/>
      <c r="H37" s="64"/>
      <c r="I37" s="75">
        <v>0.5316384603836688</v>
      </c>
      <c r="J37" s="67">
        <v>1.4590639932782054E-2</v>
      </c>
      <c r="K37" s="68">
        <v>1.3749767564288081E-2</v>
      </c>
      <c r="L37" s="68">
        <v>1.4178522261565634E-2</v>
      </c>
      <c r="M37" s="68">
        <v>1.4151597281631009E-2</v>
      </c>
      <c r="N37" s="68">
        <v>1.4610926347662923E-2</v>
      </c>
      <c r="O37" s="68"/>
      <c r="P37" s="68"/>
      <c r="Q37" s="69">
        <v>1.425629067758594E-2</v>
      </c>
      <c r="R37" s="501"/>
    </row>
    <row r="38" spans="1:18" x14ac:dyDescent="0.35">
      <c r="A38" s="26" t="s">
        <v>1009</v>
      </c>
      <c r="B38" s="74">
        <v>0.53982158802641056</v>
      </c>
      <c r="C38" s="64">
        <v>0.53954126318715312</v>
      </c>
      <c r="D38" s="64">
        <v>0.54677957720857828</v>
      </c>
      <c r="E38" s="64">
        <v>0.55966452367324726</v>
      </c>
      <c r="F38" s="64">
        <v>0.53733358418665422</v>
      </c>
      <c r="G38" s="64"/>
      <c r="H38" s="64"/>
      <c r="I38" s="75">
        <v>0.54462810725640876</v>
      </c>
      <c r="J38" s="67">
        <v>1.5181589204145206E-2</v>
      </c>
      <c r="K38" s="68">
        <v>1.6518516209920345E-2</v>
      </c>
      <c r="L38" s="68">
        <v>1.6351516068795556E-2</v>
      </c>
      <c r="M38" s="68">
        <v>1.3918655050243955E-2</v>
      </c>
      <c r="N38" s="68">
        <v>1.5683785702525731E-2</v>
      </c>
      <c r="O38" s="68"/>
      <c r="P38" s="68"/>
      <c r="Q38" s="69">
        <v>1.5530812447126157E-2</v>
      </c>
      <c r="R38" s="501"/>
    </row>
    <row r="39" spans="1:18" x14ac:dyDescent="0.35">
      <c r="A39" s="26" t="s">
        <v>1010</v>
      </c>
      <c r="B39" s="74">
        <v>0.5598889208591169</v>
      </c>
      <c r="C39" s="64">
        <v>0.53376268022987938</v>
      </c>
      <c r="D39" s="64">
        <v>0.5475757298425612</v>
      </c>
      <c r="E39" s="64">
        <v>0.54344159630596911</v>
      </c>
      <c r="F39" s="64">
        <v>0.51600590512296685</v>
      </c>
      <c r="G39" s="64"/>
      <c r="H39" s="64"/>
      <c r="I39" s="75">
        <v>0.54013496647209869</v>
      </c>
      <c r="J39" s="67">
        <v>1.2789354420992591E-2</v>
      </c>
      <c r="K39" s="68">
        <v>1.5308182903934934E-2</v>
      </c>
      <c r="L39" s="68">
        <v>1.501785044035038E-2</v>
      </c>
      <c r="M39" s="68">
        <v>1.6246016303119285E-2</v>
      </c>
      <c r="N39" s="68">
        <v>1.4579475319825449E-2</v>
      </c>
      <c r="O39" s="68"/>
      <c r="P39" s="68"/>
      <c r="Q39" s="69">
        <v>1.4788175877644527E-2</v>
      </c>
      <c r="R39" s="501"/>
    </row>
    <row r="40" spans="1:18" x14ac:dyDescent="0.35">
      <c r="A40" s="26" t="s">
        <v>1011</v>
      </c>
      <c r="B40" s="74">
        <v>0.76797635057840596</v>
      </c>
      <c r="C40" s="64">
        <v>0.7513791668198867</v>
      </c>
      <c r="D40" s="64">
        <v>0.74949843504385483</v>
      </c>
      <c r="E40" s="64">
        <v>0.75142444052055879</v>
      </c>
      <c r="F40" s="64">
        <v>0.44747301628239705</v>
      </c>
      <c r="G40" s="64">
        <v>0.75437985193739021</v>
      </c>
      <c r="H40" s="64">
        <v>0.71700046695204067</v>
      </c>
      <c r="I40" s="75">
        <v>0.70559024687636196</v>
      </c>
      <c r="J40" s="67">
        <v>7.2123957191673107E-3</v>
      </c>
      <c r="K40" s="68">
        <v>9.2269603113100986E-3</v>
      </c>
      <c r="L40" s="68">
        <v>8.3352631280025052E-3</v>
      </c>
      <c r="M40" s="68">
        <v>8.815540149435707E-3</v>
      </c>
      <c r="N40" s="68">
        <v>1.5246538942015608E-2</v>
      </c>
      <c r="O40" s="68">
        <v>1.662038583654055E-3</v>
      </c>
      <c r="P40" s="68">
        <v>2.061875170109001E-3</v>
      </c>
      <c r="Q40" s="69">
        <v>7.5086588576706113E-3</v>
      </c>
      <c r="R40" s="501"/>
    </row>
    <row r="41" spans="1:18" x14ac:dyDescent="0.35">
      <c r="A41" s="26" t="s">
        <v>1012</v>
      </c>
      <c r="B41" s="74">
        <v>0.75828914668643077</v>
      </c>
      <c r="C41" s="64">
        <v>0.75034147837187914</v>
      </c>
      <c r="D41" s="64">
        <v>0.76906575475911121</v>
      </c>
      <c r="E41" s="64">
        <v>0.74482840330905109</v>
      </c>
      <c r="F41" s="64">
        <v>0.70827972318906562</v>
      </c>
      <c r="G41" s="64">
        <v>0.76043048883443831</v>
      </c>
      <c r="H41" s="64">
        <v>0.7163040698741483</v>
      </c>
      <c r="I41" s="75">
        <v>0.74393415214630354</v>
      </c>
      <c r="J41" s="67">
        <v>8.4374362173774038E-3</v>
      </c>
      <c r="K41" s="68">
        <v>9.1956523645136644E-3</v>
      </c>
      <c r="L41" s="68">
        <v>8.5142673693173066E-3</v>
      </c>
      <c r="M41" s="68">
        <v>9.2852288396692399E-3</v>
      </c>
      <c r="N41" s="68">
        <v>8.3793486479426301E-3</v>
      </c>
      <c r="O41" s="68">
        <v>2.2389604760494493E-3</v>
      </c>
      <c r="P41" s="68">
        <v>1.8320553942481684E-3</v>
      </c>
      <c r="Q41" s="69">
        <v>6.8404213298739807E-3</v>
      </c>
      <c r="R41" s="501"/>
    </row>
    <row r="42" spans="1:18" ht="21.5" thickBot="1" x14ac:dyDescent="0.4">
      <c r="A42" s="33" t="s">
        <v>1026</v>
      </c>
      <c r="B42" s="78">
        <v>0.48917881983705486</v>
      </c>
      <c r="C42" s="29">
        <v>0.47330687079843292</v>
      </c>
      <c r="D42" s="29">
        <v>0.47903479131524701</v>
      </c>
      <c r="E42" s="29">
        <v>0.480010956252301</v>
      </c>
      <c r="F42" s="29">
        <v>0.39984073871603049</v>
      </c>
      <c r="G42" s="29">
        <v>0.75740517038591426</v>
      </c>
      <c r="H42" s="29">
        <v>0.71665226841309448</v>
      </c>
      <c r="I42" s="79">
        <v>0.54220423081686786</v>
      </c>
      <c r="J42" s="72">
        <v>1.3615028978939217E-2</v>
      </c>
      <c r="K42" s="30">
        <v>1.539156468948554E-2</v>
      </c>
      <c r="L42" s="30">
        <v>1.4455473677273551E-2</v>
      </c>
      <c r="M42" s="30">
        <v>1.4500473679141437E-2</v>
      </c>
      <c r="N42" s="30">
        <v>1.4227732095150476E-2</v>
      </c>
      <c r="O42" s="30">
        <v>1.9504995298517522E-3</v>
      </c>
      <c r="P42" s="30">
        <v>1.9469652821785847E-3</v>
      </c>
      <c r="Q42" s="73">
        <v>1.0869676847431509E-2</v>
      </c>
      <c r="R42" s="502"/>
    </row>
  </sheetData>
  <mergeCells count="8">
    <mergeCell ref="R4:R16"/>
    <mergeCell ref="R17:R29"/>
    <mergeCell ref="R30:R42"/>
    <mergeCell ref="R2:R3"/>
    <mergeCell ref="A1:R1"/>
    <mergeCell ref="A2:A3"/>
    <mergeCell ref="B2:I2"/>
    <mergeCell ref="J2:Q2"/>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2"/>
  <dimension ref="A1:R42"/>
  <sheetViews>
    <sheetView workbookViewId="0">
      <selection activeCell="A4" sqref="A1:R1048576"/>
    </sheetView>
  </sheetViews>
  <sheetFormatPr defaultColWidth="8.81640625" defaultRowHeight="14.5" x14ac:dyDescent="0.35"/>
  <cols>
    <col min="1" max="1" width="8.08984375" style="8" bestFit="1" customWidth="1"/>
    <col min="2" max="5" width="3.1796875" style="8" bestFit="1" customWidth="1"/>
    <col min="6" max="6" width="4.90625" style="8" bestFit="1" customWidth="1"/>
    <col min="7" max="7" width="4.54296875" style="8" bestFit="1" customWidth="1"/>
    <col min="8" max="8" width="4.453125" style="8" bestFit="1" customWidth="1"/>
    <col min="9" max="9" width="6.26953125" style="8" bestFit="1" customWidth="1"/>
    <col min="10" max="13" width="3.90625" style="8" bestFit="1" customWidth="1"/>
    <col min="14" max="14" width="4.90625" style="8" bestFit="1" customWidth="1"/>
    <col min="15" max="15" width="4.54296875" style="8" bestFit="1" customWidth="1"/>
    <col min="16" max="16" width="4.453125" style="8" bestFit="1" customWidth="1"/>
    <col min="17" max="17" width="6.26953125" style="89" bestFit="1" customWidth="1"/>
    <col min="18" max="18" width="4.54296875" style="8" bestFit="1" customWidth="1"/>
    <col min="19" max="16384" width="8.81640625" style="8"/>
  </cols>
  <sheetData>
    <row r="1" spans="1:18" ht="48.5" customHeight="1" thickBot="1" x14ac:dyDescent="0.4">
      <c r="A1" s="505" t="s">
        <v>1779</v>
      </c>
      <c r="B1" s="505"/>
      <c r="C1" s="505"/>
      <c r="D1" s="505"/>
      <c r="E1" s="505"/>
      <c r="F1" s="505"/>
      <c r="G1" s="505"/>
      <c r="H1" s="505"/>
      <c r="I1" s="505"/>
      <c r="J1" s="505"/>
      <c r="K1" s="505"/>
      <c r="L1" s="505"/>
      <c r="M1" s="505"/>
      <c r="N1" s="505"/>
      <c r="O1" s="505"/>
      <c r="P1" s="505"/>
      <c r="Q1" s="505"/>
      <c r="R1" s="505"/>
    </row>
    <row r="2" spans="1:18" ht="27.5" customHeight="1" x14ac:dyDescent="0.35">
      <c r="A2" s="506" t="s">
        <v>750</v>
      </c>
      <c r="B2" s="511" t="s">
        <v>1027</v>
      </c>
      <c r="C2" s="509"/>
      <c r="D2" s="509"/>
      <c r="E2" s="509"/>
      <c r="F2" s="509"/>
      <c r="G2" s="509"/>
      <c r="H2" s="509"/>
      <c r="I2" s="510"/>
      <c r="J2" s="508" t="s">
        <v>1022</v>
      </c>
      <c r="K2" s="509"/>
      <c r="L2" s="509"/>
      <c r="M2" s="509"/>
      <c r="N2" s="509"/>
      <c r="O2" s="509"/>
      <c r="P2" s="509"/>
      <c r="Q2" s="510"/>
      <c r="R2" s="503" t="s">
        <v>1021</v>
      </c>
    </row>
    <row r="3" spans="1:18" ht="25.75" customHeight="1" thickBot="1" x14ac:dyDescent="0.4">
      <c r="A3" s="507"/>
      <c r="B3" s="80" t="s">
        <v>751</v>
      </c>
      <c r="C3" s="42" t="s">
        <v>752</v>
      </c>
      <c r="D3" s="42" t="s">
        <v>754</v>
      </c>
      <c r="E3" s="42" t="s">
        <v>753</v>
      </c>
      <c r="F3" s="42" t="s">
        <v>755</v>
      </c>
      <c r="G3" s="42" t="s">
        <v>756</v>
      </c>
      <c r="H3" s="42" t="s">
        <v>757</v>
      </c>
      <c r="I3" s="66" t="s">
        <v>1025</v>
      </c>
      <c r="J3" s="65" t="s">
        <v>751</v>
      </c>
      <c r="K3" s="42" t="s">
        <v>752</v>
      </c>
      <c r="L3" s="42" t="s">
        <v>754</v>
      </c>
      <c r="M3" s="42" t="s">
        <v>753</v>
      </c>
      <c r="N3" s="35" t="s">
        <v>755</v>
      </c>
      <c r="O3" s="42" t="s">
        <v>756</v>
      </c>
      <c r="P3" s="42" t="s">
        <v>757</v>
      </c>
      <c r="Q3" s="88" t="s">
        <v>1025</v>
      </c>
      <c r="R3" s="504"/>
    </row>
    <row r="4" spans="1:18" x14ac:dyDescent="0.35">
      <c r="A4" s="26" t="s">
        <v>1002</v>
      </c>
      <c r="B4" s="83">
        <v>0.59168545501855796</v>
      </c>
      <c r="C4" s="64">
        <v>0.58169719417968335</v>
      </c>
      <c r="D4" s="64">
        <v>0.59232257751556583</v>
      </c>
      <c r="E4" s="64">
        <v>0.59232257751556583</v>
      </c>
      <c r="F4" s="64">
        <v>0.57861352892836682</v>
      </c>
      <c r="G4" s="64"/>
      <c r="H4" s="64"/>
      <c r="I4" s="75">
        <v>0.58732826663154791</v>
      </c>
      <c r="J4" s="67">
        <v>7.8211632247253346E-3</v>
      </c>
      <c r="K4" s="68">
        <v>7.8062069564289087E-3</v>
      </c>
      <c r="L4" s="68">
        <v>7.6036548705453429E-3</v>
      </c>
      <c r="M4" s="68">
        <v>7.6036548705453429E-3</v>
      </c>
      <c r="N4" s="68">
        <v>7.16508440521534E-3</v>
      </c>
      <c r="O4" s="64"/>
      <c r="P4" s="64"/>
      <c r="Q4" s="69">
        <v>7.5999528654920531E-3</v>
      </c>
      <c r="R4" s="496" t="s">
        <v>838</v>
      </c>
    </row>
    <row r="5" spans="1:18" x14ac:dyDescent="0.35">
      <c r="A5" s="26" t="s">
        <v>1003</v>
      </c>
      <c r="B5" s="83">
        <v>0.62001150358207247</v>
      </c>
      <c r="C5" s="64">
        <v>0.59644176047727138</v>
      </c>
      <c r="D5" s="64">
        <v>0.61036399071308312</v>
      </c>
      <c r="E5" s="64">
        <v>0.62061178795112826</v>
      </c>
      <c r="F5" s="64">
        <v>0.61566085327897702</v>
      </c>
      <c r="G5" s="64"/>
      <c r="H5" s="64"/>
      <c r="I5" s="75">
        <v>0.61261797920050642</v>
      </c>
      <c r="J5" s="67">
        <v>7.8588900840307115E-3</v>
      </c>
      <c r="K5" s="68">
        <v>8.9303427179358418E-3</v>
      </c>
      <c r="L5" s="68">
        <v>7.1316212977342681E-3</v>
      </c>
      <c r="M5" s="68">
        <v>7.538998419295978E-3</v>
      </c>
      <c r="N5" s="68">
        <v>6.8540675159927053E-3</v>
      </c>
      <c r="O5" s="64"/>
      <c r="P5" s="64"/>
      <c r="Q5" s="69">
        <v>7.6627840069979011E-3</v>
      </c>
      <c r="R5" s="497"/>
    </row>
    <row r="6" spans="1:18" x14ac:dyDescent="0.35">
      <c r="A6" s="26" t="s">
        <v>1013</v>
      </c>
      <c r="B6" s="83">
        <v>0.65546799883267848</v>
      </c>
      <c r="C6" s="64">
        <v>0.63642292857257343</v>
      </c>
      <c r="D6" s="64">
        <v>0.66104863548518233</v>
      </c>
      <c r="E6" s="64">
        <v>0.63767357658781154</v>
      </c>
      <c r="F6" s="64">
        <v>0.61621619412460593</v>
      </c>
      <c r="G6" s="64"/>
      <c r="H6" s="64"/>
      <c r="I6" s="75">
        <v>0.64136586672057028</v>
      </c>
      <c r="J6" s="67">
        <v>6.0630115542548695E-3</v>
      </c>
      <c r="K6" s="68">
        <v>7.081443136372793E-3</v>
      </c>
      <c r="L6" s="68">
        <v>6.1533905274035513E-3</v>
      </c>
      <c r="M6" s="68">
        <v>7.1138604433833115E-3</v>
      </c>
      <c r="N6" s="68">
        <v>7.1080264815337078E-3</v>
      </c>
      <c r="O6" s="64"/>
      <c r="P6" s="64"/>
      <c r="Q6" s="69">
        <v>6.703946428589647E-3</v>
      </c>
      <c r="R6" s="497"/>
    </row>
    <row r="7" spans="1:18" x14ac:dyDescent="0.35">
      <c r="A7" s="26" t="s">
        <v>1004</v>
      </c>
      <c r="B7" s="83">
        <v>0.67115015827565994</v>
      </c>
      <c r="C7" s="64">
        <v>0.67262916712033105</v>
      </c>
      <c r="D7" s="64">
        <v>0.67950048890372106</v>
      </c>
      <c r="E7" s="64">
        <v>0.67398633910260575</v>
      </c>
      <c r="F7" s="64">
        <v>0.65800438146547724</v>
      </c>
      <c r="G7" s="64"/>
      <c r="H7" s="64"/>
      <c r="I7" s="75">
        <v>0.67105410697355905</v>
      </c>
      <c r="J7" s="67">
        <v>6.7278074854491233E-3</v>
      </c>
      <c r="K7" s="68">
        <v>6.4183197328372965E-3</v>
      </c>
      <c r="L7" s="68">
        <v>6.0807335968493239E-3</v>
      </c>
      <c r="M7" s="68">
        <v>6.0183105258284804E-3</v>
      </c>
      <c r="N7" s="68">
        <v>5.6614671314294471E-3</v>
      </c>
      <c r="O7" s="64"/>
      <c r="P7" s="64"/>
      <c r="Q7" s="69">
        <v>6.1813276944787344E-3</v>
      </c>
      <c r="R7" s="497"/>
    </row>
    <row r="8" spans="1:18" x14ac:dyDescent="0.35">
      <c r="A8" s="26" t="s">
        <v>1005</v>
      </c>
      <c r="B8" s="83">
        <v>0.670168679015825</v>
      </c>
      <c r="C8" s="64">
        <v>0.67590565334790531</v>
      </c>
      <c r="D8" s="64">
        <v>0.67511528234316065</v>
      </c>
      <c r="E8" s="64">
        <v>0.6782330126563062</v>
      </c>
      <c r="F8" s="64">
        <v>0.66125433903919006</v>
      </c>
      <c r="G8" s="64"/>
      <c r="H8" s="64"/>
      <c r="I8" s="75">
        <v>0.67213539328047744</v>
      </c>
      <c r="J8" s="67">
        <v>5.6620403266867637E-3</v>
      </c>
      <c r="K8" s="68">
        <v>7.3064626204405753E-3</v>
      </c>
      <c r="L8" s="68">
        <v>6.4106968899392521E-3</v>
      </c>
      <c r="M8" s="68">
        <v>5.6206220741928789E-3</v>
      </c>
      <c r="N8" s="68">
        <v>6.4895917895532824E-3</v>
      </c>
      <c r="O8" s="64"/>
      <c r="P8" s="64"/>
      <c r="Q8" s="69">
        <v>6.2978827401625496E-3</v>
      </c>
      <c r="R8" s="497"/>
    </row>
    <row r="9" spans="1:18" x14ac:dyDescent="0.35">
      <c r="A9" s="26" t="s">
        <v>1006</v>
      </c>
      <c r="B9" s="83">
        <v>0.69937713764938336</v>
      </c>
      <c r="C9" s="64">
        <v>0.6891862114083207</v>
      </c>
      <c r="D9" s="64">
        <v>0.69856582787093813</v>
      </c>
      <c r="E9" s="64">
        <v>0.69698323789098848</v>
      </c>
      <c r="F9" s="64">
        <v>0.6862390957191209</v>
      </c>
      <c r="G9" s="64"/>
      <c r="H9" s="64"/>
      <c r="I9" s="75">
        <v>0.69407030210775034</v>
      </c>
      <c r="J9" s="67">
        <v>5.8152430487917565E-3</v>
      </c>
      <c r="K9" s="68">
        <v>5.664778846901369E-3</v>
      </c>
      <c r="L9" s="68">
        <v>5.6958610423815843E-3</v>
      </c>
      <c r="M9" s="68">
        <v>5.6888568272416545E-3</v>
      </c>
      <c r="N9" s="68">
        <v>5.7202478549359973E-3</v>
      </c>
      <c r="O9" s="64"/>
      <c r="P9" s="64"/>
      <c r="Q9" s="69">
        <v>5.7169975240504729E-3</v>
      </c>
      <c r="R9" s="497"/>
    </row>
    <row r="10" spans="1:18" x14ac:dyDescent="0.35">
      <c r="A10" s="26" t="s">
        <v>1007</v>
      </c>
      <c r="B10" s="83">
        <v>0.73852459727926245</v>
      </c>
      <c r="C10" s="64">
        <v>0.72351566174180437</v>
      </c>
      <c r="D10" s="64">
        <v>0.74484127343548323</v>
      </c>
      <c r="E10" s="64">
        <v>0.734010012957375</v>
      </c>
      <c r="F10" s="64">
        <v>0.73702049480704257</v>
      </c>
      <c r="G10" s="64"/>
      <c r="H10" s="64"/>
      <c r="I10" s="75">
        <v>0.73558240804419361</v>
      </c>
      <c r="J10" s="67">
        <v>5.3497777876161546E-3</v>
      </c>
      <c r="K10" s="68">
        <v>5.6840492614672489E-3</v>
      </c>
      <c r="L10" s="68">
        <v>4.5858854006059699E-3</v>
      </c>
      <c r="M10" s="68">
        <v>5.8203418422935324E-3</v>
      </c>
      <c r="N10" s="68">
        <v>5.0957458474329576E-3</v>
      </c>
      <c r="O10" s="64"/>
      <c r="P10" s="64"/>
      <c r="Q10" s="69">
        <v>5.3071600278831732E-3</v>
      </c>
      <c r="R10" s="497"/>
    </row>
    <row r="11" spans="1:18" x14ac:dyDescent="0.35">
      <c r="A11" s="26" t="s">
        <v>1008</v>
      </c>
      <c r="B11" s="83">
        <v>0.74000807318722694</v>
      </c>
      <c r="C11" s="64">
        <v>0.72664984051878212</v>
      </c>
      <c r="D11" s="64">
        <v>0.74999144141037311</v>
      </c>
      <c r="E11" s="64">
        <v>0.74399473004960504</v>
      </c>
      <c r="F11" s="64">
        <v>0.74103077854209087</v>
      </c>
      <c r="G11" s="64"/>
      <c r="H11" s="64"/>
      <c r="I11" s="75">
        <v>0.74033497274161564</v>
      </c>
      <c r="J11" s="67">
        <v>5.3521676118641502E-3</v>
      </c>
      <c r="K11" s="68">
        <v>5.8643337930597934E-3</v>
      </c>
      <c r="L11" s="68">
        <v>5.0744805762161106E-3</v>
      </c>
      <c r="M11" s="68">
        <v>5.5471003422895657E-3</v>
      </c>
      <c r="N11" s="68">
        <v>5.1318130188666485E-3</v>
      </c>
      <c r="O11" s="64"/>
      <c r="P11" s="64"/>
      <c r="Q11" s="69">
        <v>5.393979068459254E-3</v>
      </c>
      <c r="R11" s="497"/>
    </row>
    <row r="12" spans="1:18" x14ac:dyDescent="0.35">
      <c r="A12" s="26" t="s">
        <v>1009</v>
      </c>
      <c r="B12" s="83">
        <v>0.73721738807233095</v>
      </c>
      <c r="C12" s="64">
        <v>0.72747931769565621</v>
      </c>
      <c r="D12" s="64">
        <v>0.74196917154823139</v>
      </c>
      <c r="E12" s="64">
        <v>0.73541927758754977</v>
      </c>
      <c r="F12" s="64">
        <v>0.73876918621956422</v>
      </c>
      <c r="G12" s="64"/>
      <c r="H12" s="64"/>
      <c r="I12" s="75">
        <v>0.73617086822466649</v>
      </c>
      <c r="J12" s="67">
        <v>4.9285973860257208E-3</v>
      </c>
      <c r="K12" s="68">
        <v>5.8714765566234015E-3</v>
      </c>
      <c r="L12" s="68">
        <v>4.9475534506389267E-3</v>
      </c>
      <c r="M12" s="68">
        <v>5.2012956985464116E-3</v>
      </c>
      <c r="N12" s="68">
        <v>5.1847240184275094E-3</v>
      </c>
      <c r="O12" s="64"/>
      <c r="P12" s="64"/>
      <c r="Q12" s="69">
        <v>5.2267294220523942E-3</v>
      </c>
      <c r="R12" s="497"/>
    </row>
    <row r="13" spans="1:18" x14ac:dyDescent="0.35">
      <c r="A13" s="26" t="s">
        <v>1010</v>
      </c>
      <c r="B13" s="83">
        <v>0.7435220099443246</v>
      </c>
      <c r="C13" s="64">
        <v>0.70842364584602702</v>
      </c>
      <c r="D13" s="64">
        <v>0.74047865400462243</v>
      </c>
      <c r="E13" s="64">
        <v>0.74001833421082286</v>
      </c>
      <c r="F13" s="64">
        <v>0.74176361724668249</v>
      </c>
      <c r="G13" s="64"/>
      <c r="H13" s="64"/>
      <c r="I13" s="75">
        <v>0.7348412522504959</v>
      </c>
      <c r="J13" s="67">
        <v>4.9815019367507136E-3</v>
      </c>
      <c r="K13" s="68">
        <v>5.9208049114540546E-3</v>
      </c>
      <c r="L13" s="68">
        <v>4.8279300179471249E-3</v>
      </c>
      <c r="M13" s="68">
        <v>5.4104701907397405E-3</v>
      </c>
      <c r="N13" s="68">
        <v>4.9207985594472946E-3</v>
      </c>
      <c r="O13" s="64"/>
      <c r="P13" s="64"/>
      <c r="Q13" s="69">
        <v>5.2123011232677856E-3</v>
      </c>
      <c r="R13" s="497"/>
    </row>
    <row r="14" spans="1:18" x14ac:dyDescent="0.35">
      <c r="A14" s="26" t="s">
        <v>1011</v>
      </c>
      <c r="B14" s="83">
        <v>0.73224722567207123</v>
      </c>
      <c r="C14" s="64">
        <v>0.71524427277585889</v>
      </c>
      <c r="D14" s="64">
        <v>0.72624166493157216</v>
      </c>
      <c r="E14" s="64">
        <v>0.72828132032715298</v>
      </c>
      <c r="F14" s="64">
        <v>0.50942063639014268</v>
      </c>
      <c r="G14" s="64">
        <v>0.72385989882375279</v>
      </c>
      <c r="H14" s="64">
        <v>0.62111122266443297</v>
      </c>
      <c r="I14" s="75">
        <v>0.67948660594071197</v>
      </c>
      <c r="J14" s="67">
        <v>5.2209814618724079E-3</v>
      </c>
      <c r="K14" s="68">
        <v>5.3147336610268221E-3</v>
      </c>
      <c r="L14" s="68">
        <v>4.7096607473710098E-3</v>
      </c>
      <c r="M14" s="68">
        <v>5.40389944378204E-3</v>
      </c>
      <c r="N14" s="68">
        <v>7.3534220217796433E-3</v>
      </c>
      <c r="O14" s="68">
        <v>7.6386462447524946E-4</v>
      </c>
      <c r="P14" s="68">
        <v>1.4543448676849317E-3</v>
      </c>
      <c r="Q14" s="69">
        <v>4.3172724039988713E-3</v>
      </c>
      <c r="R14" s="497"/>
    </row>
    <row r="15" spans="1:18" x14ac:dyDescent="0.35">
      <c r="A15" s="26" t="s">
        <v>1012</v>
      </c>
      <c r="B15" s="83">
        <v>0.81730201399897562</v>
      </c>
      <c r="C15" s="64">
        <v>0.8103641058231742</v>
      </c>
      <c r="D15" s="64">
        <v>0.81862908798089928</v>
      </c>
      <c r="E15" s="64">
        <v>0.81810614664652703</v>
      </c>
      <c r="F15" s="64">
        <v>0.7495370789991882</v>
      </c>
      <c r="G15" s="64">
        <v>0.81921869657473279</v>
      </c>
      <c r="H15" s="64">
        <v>0.73466382439661648</v>
      </c>
      <c r="I15" s="75">
        <v>0.79540299348858767</v>
      </c>
      <c r="J15" s="67">
        <v>3.802235670566837E-3</v>
      </c>
      <c r="K15" s="68">
        <v>4.056841415183244E-3</v>
      </c>
      <c r="L15" s="68">
        <v>3.424606224635438E-3</v>
      </c>
      <c r="M15" s="68">
        <v>3.7447178239736235E-3</v>
      </c>
      <c r="N15" s="68">
        <v>4.9799744697878031E-3</v>
      </c>
      <c r="O15" s="68">
        <v>7.3589568822425013E-4</v>
      </c>
      <c r="P15" s="68">
        <v>8.7245091968901601E-4</v>
      </c>
      <c r="Q15" s="69">
        <v>3.0881031731514589E-3</v>
      </c>
      <c r="R15" s="497"/>
    </row>
    <row r="16" spans="1:18" ht="21" x14ac:dyDescent="0.35">
      <c r="A16" s="31" t="s">
        <v>1024</v>
      </c>
      <c r="B16" s="81">
        <v>0.70139018671069742</v>
      </c>
      <c r="C16" s="32">
        <v>0.68866331329228236</v>
      </c>
      <c r="D16" s="32">
        <v>0.70325567467856942</v>
      </c>
      <c r="E16" s="32">
        <v>0.69997002945695319</v>
      </c>
      <c r="F16" s="32">
        <v>0.66946084873003742</v>
      </c>
      <c r="G16" s="32">
        <v>0.77153929769924279</v>
      </c>
      <c r="H16" s="32">
        <v>0.67788752353052473</v>
      </c>
      <c r="I16" s="77">
        <v>0.70173812487118681</v>
      </c>
      <c r="J16" s="70">
        <v>5.7986181315528781E-3</v>
      </c>
      <c r="K16" s="34">
        <v>6.3266494674776115E-3</v>
      </c>
      <c r="L16" s="34">
        <v>5.553839553522324E-3</v>
      </c>
      <c r="M16" s="34">
        <v>5.8926773751760463E-3</v>
      </c>
      <c r="N16" s="34">
        <v>5.9720802595335278E-3</v>
      </c>
      <c r="O16" s="34">
        <v>7.4988015634974985E-4</v>
      </c>
      <c r="P16" s="34">
        <v>1.1633978936869739E-3</v>
      </c>
      <c r="Q16" s="71">
        <v>4.4938775481855875E-3</v>
      </c>
      <c r="R16" s="498"/>
    </row>
    <row r="17" spans="1:18" x14ac:dyDescent="0.35">
      <c r="A17" s="26" t="s">
        <v>1002</v>
      </c>
      <c r="B17" s="83">
        <v>0.28298019201538777</v>
      </c>
      <c r="C17" s="64">
        <v>0.25954134496373227</v>
      </c>
      <c r="D17" s="64">
        <v>0.2767821858549484</v>
      </c>
      <c r="E17" s="64">
        <v>0.24514516891923077</v>
      </c>
      <c r="F17" s="64">
        <v>0.54464833083991193</v>
      </c>
      <c r="G17" s="64"/>
      <c r="H17" s="64"/>
      <c r="I17" s="75">
        <v>0.32181944451864225</v>
      </c>
      <c r="J17" s="67">
        <v>1.214830565187713E-2</v>
      </c>
      <c r="K17" s="68">
        <v>1.4832209462933796E-2</v>
      </c>
      <c r="L17" s="68">
        <v>1.2717613575482564E-2</v>
      </c>
      <c r="M17" s="68">
        <v>1.3169685927883262E-2</v>
      </c>
      <c r="N17" s="68">
        <v>9.2150463654193642E-3</v>
      </c>
      <c r="O17" s="68"/>
      <c r="P17" s="68"/>
      <c r="Q17" s="69">
        <v>1.2416572196719223E-2</v>
      </c>
      <c r="R17" s="499" t="s">
        <v>13</v>
      </c>
    </row>
    <row r="18" spans="1:18" x14ac:dyDescent="0.35">
      <c r="A18" s="26" t="s">
        <v>1003</v>
      </c>
      <c r="B18" s="83">
        <v>0.66038513629190443</v>
      </c>
      <c r="C18" s="64">
        <v>0.65745095728351854</v>
      </c>
      <c r="D18" s="64">
        <v>0.68193056052353396</v>
      </c>
      <c r="E18" s="64">
        <v>0.68392666781893763</v>
      </c>
      <c r="F18" s="64">
        <v>0.63773059615493999</v>
      </c>
      <c r="G18" s="64"/>
      <c r="H18" s="64"/>
      <c r="I18" s="75">
        <v>0.66428478361456689</v>
      </c>
      <c r="J18" s="67">
        <v>8.074280487946674E-3</v>
      </c>
      <c r="K18" s="68">
        <v>7.435211093735565E-3</v>
      </c>
      <c r="L18" s="68">
        <v>8.387303918908115E-3</v>
      </c>
      <c r="M18" s="68">
        <v>7.2483081275914723E-3</v>
      </c>
      <c r="N18" s="68">
        <v>7.6469545959220149E-3</v>
      </c>
      <c r="O18" s="68"/>
      <c r="P18" s="68"/>
      <c r="Q18" s="69">
        <v>7.7584116448207686E-3</v>
      </c>
      <c r="R18" s="497"/>
    </row>
    <row r="19" spans="1:18" x14ac:dyDescent="0.35">
      <c r="A19" s="26" t="s">
        <v>1013</v>
      </c>
      <c r="B19" s="83">
        <v>0.6693270452266783</v>
      </c>
      <c r="C19" s="64">
        <v>0.6624553952096045</v>
      </c>
      <c r="D19" s="64">
        <v>0.66916371465213531</v>
      </c>
      <c r="E19" s="64">
        <v>0.66871991319539159</v>
      </c>
      <c r="F19" s="64">
        <v>0.65234223263326485</v>
      </c>
      <c r="G19" s="64"/>
      <c r="H19" s="64"/>
      <c r="I19" s="75">
        <v>0.66440166018341495</v>
      </c>
      <c r="J19" s="67">
        <v>8.2272872591458122E-3</v>
      </c>
      <c r="K19" s="68">
        <v>8.6193635367197464E-3</v>
      </c>
      <c r="L19" s="68">
        <v>8.5454563784384541E-3</v>
      </c>
      <c r="M19" s="68">
        <v>8.6169323682763407E-3</v>
      </c>
      <c r="N19" s="68">
        <v>6.7790501461970562E-3</v>
      </c>
      <c r="O19" s="68"/>
      <c r="P19" s="68"/>
      <c r="Q19" s="69">
        <v>8.1576179377554816E-3</v>
      </c>
      <c r="R19" s="497"/>
    </row>
    <row r="20" spans="1:18" x14ac:dyDescent="0.35">
      <c r="A20" s="26" t="s">
        <v>1004</v>
      </c>
      <c r="B20" s="83">
        <v>0.70282418824152726</v>
      </c>
      <c r="C20" s="64">
        <v>0.70338277532927207</v>
      </c>
      <c r="D20" s="64">
        <v>0.71257825873760339</v>
      </c>
      <c r="E20" s="64">
        <v>0.69053428745259327</v>
      </c>
      <c r="F20" s="64">
        <v>0.73155702148854118</v>
      </c>
      <c r="G20" s="64"/>
      <c r="H20" s="64"/>
      <c r="I20" s="75">
        <v>0.70817530624990743</v>
      </c>
      <c r="J20" s="67">
        <v>6.5779202754840281E-3</v>
      </c>
      <c r="K20" s="68">
        <v>6.9751117867076469E-3</v>
      </c>
      <c r="L20" s="68">
        <v>6.4278857257467417E-3</v>
      </c>
      <c r="M20" s="68">
        <v>9.3530696169010566E-3</v>
      </c>
      <c r="N20" s="68">
        <v>6.4603499113869232E-3</v>
      </c>
      <c r="O20" s="68"/>
      <c r="P20" s="68"/>
      <c r="Q20" s="69">
        <v>7.1588674632452791E-3</v>
      </c>
      <c r="R20" s="497"/>
    </row>
    <row r="21" spans="1:18" x14ac:dyDescent="0.35">
      <c r="A21" s="26" t="s">
        <v>1005</v>
      </c>
      <c r="B21" s="83">
        <v>0.71965971845198484</v>
      </c>
      <c r="C21" s="64">
        <v>0.73851339913463376</v>
      </c>
      <c r="D21" s="64">
        <v>0.72835301587665413</v>
      </c>
      <c r="E21" s="64">
        <v>0.73705181626962457</v>
      </c>
      <c r="F21" s="64">
        <v>0.72713138666982213</v>
      </c>
      <c r="G21" s="64"/>
      <c r="H21" s="64"/>
      <c r="I21" s="75">
        <v>0.73014186728054375</v>
      </c>
      <c r="J21" s="67">
        <v>7.1230171304692211E-3</v>
      </c>
      <c r="K21" s="68">
        <v>7.4626769751635321E-3</v>
      </c>
      <c r="L21" s="68">
        <v>7.1941422078877857E-3</v>
      </c>
      <c r="M21" s="68">
        <v>6.6406644060525736E-3</v>
      </c>
      <c r="N21" s="68">
        <v>6.9978117212624851E-3</v>
      </c>
      <c r="O21" s="68"/>
      <c r="P21" s="68"/>
      <c r="Q21" s="69">
        <v>7.0836624881671197E-3</v>
      </c>
      <c r="R21" s="497"/>
    </row>
    <row r="22" spans="1:18" x14ac:dyDescent="0.35">
      <c r="A22" s="26" t="s">
        <v>1006</v>
      </c>
      <c r="B22" s="83">
        <v>0.72782880659898441</v>
      </c>
      <c r="C22" s="64">
        <v>0.75281248649610899</v>
      </c>
      <c r="D22" s="64">
        <v>0.74567852081048958</v>
      </c>
      <c r="E22" s="64">
        <v>0.73101057611744902</v>
      </c>
      <c r="F22" s="64">
        <v>0.74862741444438152</v>
      </c>
      <c r="G22" s="64"/>
      <c r="H22" s="64"/>
      <c r="I22" s="75">
        <v>0.7411915608934827</v>
      </c>
      <c r="J22" s="67">
        <v>6.7517969595180683E-3</v>
      </c>
      <c r="K22" s="68">
        <v>6.8749610422499498E-3</v>
      </c>
      <c r="L22" s="68">
        <v>5.6789257193822244E-3</v>
      </c>
      <c r="M22" s="68">
        <v>6.3372292514804638E-3</v>
      </c>
      <c r="N22" s="68">
        <v>5.1475721072982358E-3</v>
      </c>
      <c r="O22" s="68"/>
      <c r="P22" s="68"/>
      <c r="Q22" s="69">
        <v>6.1580970159857886E-3</v>
      </c>
      <c r="R22" s="497"/>
    </row>
    <row r="23" spans="1:18" x14ac:dyDescent="0.35">
      <c r="A23" s="26" t="s">
        <v>1007</v>
      </c>
      <c r="B23" s="83">
        <v>0.75170849141293816</v>
      </c>
      <c r="C23" s="64">
        <v>0.75543462589743915</v>
      </c>
      <c r="D23" s="64">
        <v>0.76692216699152782</v>
      </c>
      <c r="E23" s="64">
        <v>0.77039594866295946</v>
      </c>
      <c r="F23" s="64">
        <v>0.74640322135585246</v>
      </c>
      <c r="G23" s="64"/>
      <c r="H23" s="64"/>
      <c r="I23" s="75">
        <v>0.75817289086414341</v>
      </c>
      <c r="J23" s="67">
        <v>6.0477257479200752E-3</v>
      </c>
      <c r="K23" s="68">
        <v>6.2074056435864923E-3</v>
      </c>
      <c r="L23" s="68">
        <v>6.4513089366490086E-3</v>
      </c>
      <c r="M23" s="68">
        <v>5.9677833845302262E-3</v>
      </c>
      <c r="N23" s="68">
        <v>6.3079672048957482E-3</v>
      </c>
      <c r="O23" s="68"/>
      <c r="P23" s="68"/>
      <c r="Q23" s="69">
        <v>6.1964381835163101E-3</v>
      </c>
      <c r="R23" s="497"/>
    </row>
    <row r="24" spans="1:18" x14ac:dyDescent="0.35">
      <c r="A24" s="26" t="s">
        <v>1008</v>
      </c>
      <c r="B24" s="83">
        <v>0.77694436961113089</v>
      </c>
      <c r="C24" s="64">
        <v>0.75888658174996326</v>
      </c>
      <c r="D24" s="64">
        <v>0.77344773027802594</v>
      </c>
      <c r="E24" s="64">
        <v>0.75654573101481748</v>
      </c>
      <c r="F24" s="64">
        <v>0.77325062391804311</v>
      </c>
      <c r="G24" s="64"/>
      <c r="H24" s="64"/>
      <c r="I24" s="75">
        <v>0.76781500731439611</v>
      </c>
      <c r="J24" s="67">
        <v>5.632927781013982E-3</v>
      </c>
      <c r="K24" s="68">
        <v>5.5889837637480592E-3</v>
      </c>
      <c r="L24" s="68">
        <v>5.621876439085737E-3</v>
      </c>
      <c r="M24" s="68">
        <v>6.3582928869837744E-3</v>
      </c>
      <c r="N24" s="68">
        <v>5.6645319162801919E-3</v>
      </c>
      <c r="O24" s="68"/>
      <c r="P24" s="68"/>
      <c r="Q24" s="69">
        <v>5.7733225574223487E-3</v>
      </c>
      <c r="R24" s="497"/>
    </row>
    <row r="25" spans="1:18" x14ac:dyDescent="0.35">
      <c r="A25" s="26" t="s">
        <v>1009</v>
      </c>
      <c r="B25" s="83">
        <v>0.78558697916186759</v>
      </c>
      <c r="C25" s="64">
        <v>0.75719157805049375</v>
      </c>
      <c r="D25" s="64">
        <v>0.78356172464059326</v>
      </c>
      <c r="E25" s="64">
        <v>0.78312142608663893</v>
      </c>
      <c r="F25" s="64">
        <v>0.77949656174304949</v>
      </c>
      <c r="G25" s="64"/>
      <c r="H25" s="64"/>
      <c r="I25" s="75">
        <v>0.77779165393652849</v>
      </c>
      <c r="J25" s="67">
        <v>6.3639436071318625E-3</v>
      </c>
      <c r="K25" s="68">
        <v>6.2372219463557987E-3</v>
      </c>
      <c r="L25" s="68">
        <v>6.0599200777146939E-3</v>
      </c>
      <c r="M25" s="68">
        <v>5.9605639005079064E-3</v>
      </c>
      <c r="N25" s="68">
        <v>6.0876435404078203E-3</v>
      </c>
      <c r="O25" s="68"/>
      <c r="P25" s="68"/>
      <c r="Q25" s="69">
        <v>6.1418586144236162E-3</v>
      </c>
      <c r="R25" s="497"/>
    </row>
    <row r="26" spans="1:18" x14ac:dyDescent="0.35">
      <c r="A26" s="26" t="s">
        <v>1010</v>
      </c>
      <c r="B26" s="83">
        <v>0.78204872917069779</v>
      </c>
      <c r="C26" s="64">
        <v>0.75081408226565616</v>
      </c>
      <c r="D26" s="64">
        <v>0.77268364759661767</v>
      </c>
      <c r="E26" s="64">
        <v>0.7842104734575045</v>
      </c>
      <c r="F26" s="64">
        <v>0.78207402355878997</v>
      </c>
      <c r="G26" s="64"/>
      <c r="H26" s="64"/>
      <c r="I26" s="75">
        <v>0.77436619120985317</v>
      </c>
      <c r="J26" s="67">
        <v>6.512728212703045E-3</v>
      </c>
      <c r="K26" s="68">
        <v>6.3280058908929248E-3</v>
      </c>
      <c r="L26" s="68">
        <v>7.7928616468180374E-3</v>
      </c>
      <c r="M26" s="68">
        <v>6.2489985378850659E-3</v>
      </c>
      <c r="N26" s="68">
        <v>6.3415511201047742E-3</v>
      </c>
      <c r="O26" s="68"/>
      <c r="P26" s="68"/>
      <c r="Q26" s="69">
        <v>6.6448290816807695E-3</v>
      </c>
      <c r="R26" s="497"/>
    </row>
    <row r="27" spans="1:18" x14ac:dyDescent="0.35">
      <c r="A27" s="26" t="s">
        <v>1011</v>
      </c>
      <c r="B27" s="83">
        <v>0.78477554438995145</v>
      </c>
      <c r="C27" s="64">
        <v>0.7646270984266208</v>
      </c>
      <c r="D27" s="64">
        <v>0.79196240008795915</v>
      </c>
      <c r="E27" s="64">
        <v>0.78539741929538043</v>
      </c>
      <c r="F27" s="64">
        <v>0.52254022151432256</v>
      </c>
      <c r="G27" s="64">
        <v>0.78991720160631129</v>
      </c>
      <c r="H27" s="64">
        <v>0.76507598392192477</v>
      </c>
      <c r="I27" s="75">
        <v>0.74347083846321005</v>
      </c>
      <c r="J27" s="67">
        <v>5.6369272214509686E-3</v>
      </c>
      <c r="K27" s="68">
        <v>6.5526177352993919E-3</v>
      </c>
      <c r="L27" s="68">
        <v>5.2749724759246653E-3</v>
      </c>
      <c r="M27" s="68">
        <v>4.8887063451414749E-3</v>
      </c>
      <c r="N27" s="68">
        <v>1.132124074805454E-2</v>
      </c>
      <c r="O27" s="68">
        <v>1.6426945716582406E-2</v>
      </c>
      <c r="P27" s="68">
        <v>8.7344006396022199E-3</v>
      </c>
      <c r="Q27" s="69">
        <v>8.4051158402936674E-3</v>
      </c>
      <c r="R27" s="497"/>
    </row>
    <row r="28" spans="1:18" x14ac:dyDescent="0.35">
      <c r="A28" s="26" t="s">
        <v>1012</v>
      </c>
      <c r="B28" s="83">
        <v>0.85060720040572402</v>
      </c>
      <c r="C28" s="64">
        <v>0.84834066350322357</v>
      </c>
      <c r="D28" s="64">
        <v>0.85872185622517005</v>
      </c>
      <c r="E28" s="64">
        <v>0.85249967740250421</v>
      </c>
      <c r="F28" s="64">
        <v>0.76702105818646471</v>
      </c>
      <c r="G28" s="64">
        <v>0.85875783692415764</v>
      </c>
      <c r="H28" s="64">
        <v>0.81337681538456308</v>
      </c>
      <c r="I28" s="75">
        <v>0.83561787257597242</v>
      </c>
      <c r="J28" s="67">
        <v>4.4215947366089423E-3</v>
      </c>
      <c r="K28" s="68">
        <v>3.7993535161540012E-3</v>
      </c>
      <c r="L28" s="68">
        <v>3.60677176802442E-3</v>
      </c>
      <c r="M28" s="68">
        <v>4.2450724942281427E-3</v>
      </c>
      <c r="N28" s="68">
        <v>6.4962736225004231E-3</v>
      </c>
      <c r="O28" s="68">
        <v>7.577662473682396E-3</v>
      </c>
      <c r="P28" s="68">
        <v>6.128200650165787E-3</v>
      </c>
      <c r="Q28" s="69">
        <v>5.1821327516234448E-3</v>
      </c>
      <c r="R28" s="497"/>
    </row>
    <row r="29" spans="1:18" ht="21" x14ac:dyDescent="0.35">
      <c r="A29" s="31" t="s">
        <v>1023</v>
      </c>
      <c r="B29" s="81">
        <v>0.70788970008156482</v>
      </c>
      <c r="C29" s="32">
        <v>0.70078758235918892</v>
      </c>
      <c r="D29" s="32">
        <v>0.71348214852293834</v>
      </c>
      <c r="E29" s="32">
        <v>0.7073799254744193</v>
      </c>
      <c r="F29" s="32">
        <v>0.70106855770894871</v>
      </c>
      <c r="G29" s="32">
        <v>0.82433751926523446</v>
      </c>
      <c r="H29" s="32">
        <v>0.78922639965324393</v>
      </c>
      <c r="I29" s="77">
        <v>0.73488169043793405</v>
      </c>
      <c r="J29" s="70">
        <v>6.9598712559391504E-3</v>
      </c>
      <c r="K29" s="34">
        <v>7.2427601994622419E-3</v>
      </c>
      <c r="L29" s="34">
        <v>6.9799199058385372E-3</v>
      </c>
      <c r="M29" s="34">
        <v>7.0862756039551458E-3</v>
      </c>
      <c r="N29" s="34">
        <v>7.0388327499774648E-3</v>
      </c>
      <c r="O29" s="34">
        <v>1.20023040951324E-2</v>
      </c>
      <c r="P29" s="34">
        <v>7.4313006448840039E-3</v>
      </c>
      <c r="Q29" s="71">
        <v>7.8201806364555631E-3</v>
      </c>
      <c r="R29" s="498"/>
    </row>
    <row r="30" spans="1:18" x14ac:dyDescent="0.35">
      <c r="A30" s="26" t="s">
        <v>1002</v>
      </c>
      <c r="B30" s="83">
        <v>0.18389893436041382</v>
      </c>
      <c r="C30" s="64">
        <v>0.12386955595666559</v>
      </c>
      <c r="D30" s="64">
        <v>0.18981078229602627</v>
      </c>
      <c r="E30" s="64">
        <v>0.16727781009961601</v>
      </c>
      <c r="F30" s="64">
        <v>0.24916853665775399</v>
      </c>
      <c r="G30" s="64"/>
      <c r="H30" s="64"/>
      <c r="I30" s="75">
        <v>0.18280512387409514</v>
      </c>
      <c r="J30" s="67">
        <v>2.0032348586061975E-2</v>
      </c>
      <c r="K30" s="68">
        <v>1.771512748541345E-2</v>
      </c>
      <c r="L30" s="68">
        <v>1.788630304196568E-2</v>
      </c>
      <c r="M30" s="68">
        <v>1.7233359258126565E-2</v>
      </c>
      <c r="N30" s="68">
        <v>1.3154517448909997E-2</v>
      </c>
      <c r="O30" s="68"/>
      <c r="P30" s="68"/>
      <c r="Q30" s="69">
        <v>1.7204331164095532E-2</v>
      </c>
      <c r="R30" s="500" t="s">
        <v>12</v>
      </c>
    </row>
    <row r="31" spans="1:18" x14ac:dyDescent="0.35">
      <c r="A31" s="26" t="s">
        <v>1003</v>
      </c>
      <c r="B31" s="83">
        <v>0.39584541567802461</v>
      </c>
      <c r="C31" s="64">
        <v>0.38575740443639278</v>
      </c>
      <c r="D31" s="64">
        <v>0.41504308294793224</v>
      </c>
      <c r="E31" s="64">
        <v>0.35698662012533161</v>
      </c>
      <c r="F31" s="64">
        <v>0.34700267809768504</v>
      </c>
      <c r="G31" s="64"/>
      <c r="H31" s="64"/>
      <c r="I31" s="75">
        <v>0.38012704025707322</v>
      </c>
      <c r="J31" s="67">
        <v>1.4659467544229898E-2</v>
      </c>
      <c r="K31" s="68">
        <v>1.2639009018110473E-2</v>
      </c>
      <c r="L31" s="68">
        <v>1.766876471896681E-2</v>
      </c>
      <c r="M31" s="68">
        <v>1.4744959906729086E-2</v>
      </c>
      <c r="N31" s="68">
        <v>1.5253657969408765E-2</v>
      </c>
      <c r="O31" s="68"/>
      <c r="P31" s="68"/>
      <c r="Q31" s="69">
        <v>1.4993171831489006E-2</v>
      </c>
      <c r="R31" s="501"/>
    </row>
    <row r="32" spans="1:18" x14ac:dyDescent="0.35">
      <c r="A32" s="26" t="s">
        <v>1013</v>
      </c>
      <c r="B32" s="83">
        <v>0.35698662012533161</v>
      </c>
      <c r="C32" s="64">
        <v>0.35698662012533161</v>
      </c>
      <c r="D32" s="64">
        <v>0.35698662012533161</v>
      </c>
      <c r="E32" s="64">
        <v>0.35698662012533161</v>
      </c>
      <c r="F32" s="64">
        <v>0.36682857126908813</v>
      </c>
      <c r="G32" s="64"/>
      <c r="H32" s="64"/>
      <c r="I32" s="75">
        <v>0.35895501035408295</v>
      </c>
      <c r="J32" s="67">
        <v>1.4744959906729086E-2</v>
      </c>
      <c r="K32" s="68">
        <v>1.4744959906729086E-2</v>
      </c>
      <c r="L32" s="68">
        <v>1.4744959906729086E-2</v>
      </c>
      <c r="M32" s="68">
        <v>1.4744959906729086E-2</v>
      </c>
      <c r="N32" s="68">
        <v>1.2493934885596688E-2</v>
      </c>
      <c r="O32" s="68"/>
      <c r="P32" s="68"/>
      <c r="Q32" s="69">
        <v>1.4294754902502607E-2</v>
      </c>
      <c r="R32" s="501"/>
    </row>
    <row r="33" spans="1:18" x14ac:dyDescent="0.35">
      <c r="A33" s="26" t="s">
        <v>1004</v>
      </c>
      <c r="B33" s="83">
        <v>0.46836644823350931</v>
      </c>
      <c r="C33" s="64">
        <v>0.45469719551120241</v>
      </c>
      <c r="D33" s="64">
        <v>0.42944003435027156</v>
      </c>
      <c r="E33" s="64">
        <v>0.45508935944479112</v>
      </c>
      <c r="F33" s="64">
        <v>0.32668228932568355</v>
      </c>
      <c r="G33" s="64"/>
      <c r="H33" s="64"/>
      <c r="I33" s="75">
        <v>0.42685506537309159</v>
      </c>
      <c r="J33" s="67">
        <v>1.7838895309399895E-2</v>
      </c>
      <c r="K33" s="68">
        <v>1.6971747297400617E-2</v>
      </c>
      <c r="L33" s="68">
        <v>1.7688116977616901E-2</v>
      </c>
      <c r="M33" s="68">
        <v>1.554217092294905E-2</v>
      </c>
      <c r="N33" s="68">
        <v>1.4478673919133527E-2</v>
      </c>
      <c r="O33" s="68"/>
      <c r="P33" s="68"/>
      <c r="Q33" s="69">
        <v>1.6503920885299998E-2</v>
      </c>
      <c r="R33" s="501"/>
    </row>
    <row r="34" spans="1:18" x14ac:dyDescent="0.35">
      <c r="A34" s="26" t="s">
        <v>1005</v>
      </c>
      <c r="B34" s="83">
        <v>0.39301549166158495</v>
      </c>
      <c r="C34" s="64">
        <v>0.41831329788669114</v>
      </c>
      <c r="D34" s="64">
        <v>0.44675841502125813</v>
      </c>
      <c r="E34" s="64">
        <v>0.39694248025962076</v>
      </c>
      <c r="F34" s="64">
        <v>0.34462039019081814</v>
      </c>
      <c r="G34" s="64"/>
      <c r="H34" s="64"/>
      <c r="I34" s="75">
        <v>0.39993001500399467</v>
      </c>
      <c r="J34" s="67">
        <v>1.594352321472161E-2</v>
      </c>
      <c r="K34" s="68">
        <v>1.5799754686638991E-2</v>
      </c>
      <c r="L34" s="68">
        <v>1.599395485479381E-2</v>
      </c>
      <c r="M34" s="68">
        <v>1.5651412691286094E-2</v>
      </c>
      <c r="N34" s="68">
        <v>1.4735137610454216E-2</v>
      </c>
      <c r="O34" s="68"/>
      <c r="P34" s="68"/>
      <c r="Q34" s="69">
        <v>1.562475661157894E-2</v>
      </c>
      <c r="R34" s="501"/>
    </row>
    <row r="35" spans="1:18" x14ac:dyDescent="0.35">
      <c r="A35" s="26" t="s">
        <v>1006</v>
      </c>
      <c r="B35" s="83">
        <v>0.54500155245713078</v>
      </c>
      <c r="C35" s="64">
        <v>0.54939463167743208</v>
      </c>
      <c r="D35" s="64">
        <v>0.55525207075651195</v>
      </c>
      <c r="E35" s="64">
        <v>0.56648144933498701</v>
      </c>
      <c r="F35" s="64">
        <v>0.51413031786268437</v>
      </c>
      <c r="G35" s="64"/>
      <c r="H35" s="64"/>
      <c r="I35" s="75">
        <v>0.54605200441774926</v>
      </c>
      <c r="J35" s="67">
        <v>1.5574433112667586E-2</v>
      </c>
      <c r="K35" s="68">
        <v>1.5924949465717663E-2</v>
      </c>
      <c r="L35" s="68">
        <v>1.7921813924754271E-2</v>
      </c>
      <c r="M35" s="68">
        <v>1.4151323341071826E-2</v>
      </c>
      <c r="N35" s="68">
        <v>1.4693571896378304E-2</v>
      </c>
      <c r="O35" s="68"/>
      <c r="P35" s="68"/>
      <c r="Q35" s="69">
        <v>1.565321834811793E-2</v>
      </c>
      <c r="R35" s="501"/>
    </row>
    <row r="36" spans="1:18" x14ac:dyDescent="0.35">
      <c r="A36" s="26" t="s">
        <v>1007</v>
      </c>
      <c r="B36" s="83">
        <v>0.5454889976199514</v>
      </c>
      <c r="C36" s="64">
        <v>0.54488020099798096</v>
      </c>
      <c r="D36" s="64">
        <v>0.54836752456543758</v>
      </c>
      <c r="E36" s="64">
        <v>0.55093965327565397</v>
      </c>
      <c r="F36" s="64">
        <v>0.48053690965522705</v>
      </c>
      <c r="G36" s="64"/>
      <c r="H36" s="64"/>
      <c r="I36" s="75">
        <v>0.53404265722285016</v>
      </c>
      <c r="J36" s="67">
        <v>1.448833818928052E-2</v>
      </c>
      <c r="K36" s="68">
        <v>1.3011433730714405E-2</v>
      </c>
      <c r="L36" s="68">
        <v>1.445839550740661E-2</v>
      </c>
      <c r="M36" s="68">
        <v>1.5108967795794339E-2</v>
      </c>
      <c r="N36" s="68">
        <v>1.6317786257847043E-2</v>
      </c>
      <c r="O36" s="68"/>
      <c r="P36" s="68"/>
      <c r="Q36" s="69">
        <v>1.4676984296208584E-2</v>
      </c>
      <c r="R36" s="501"/>
    </row>
    <row r="37" spans="1:18" x14ac:dyDescent="0.35">
      <c r="A37" s="26" t="s">
        <v>1008</v>
      </c>
      <c r="B37" s="83">
        <v>0.55790017680217996</v>
      </c>
      <c r="C37" s="64">
        <v>0.54293707687806958</v>
      </c>
      <c r="D37" s="64">
        <v>0.54993677233505034</v>
      </c>
      <c r="E37" s="64">
        <v>0.54757907989322574</v>
      </c>
      <c r="F37" s="64">
        <v>0.54307725734800683</v>
      </c>
      <c r="G37" s="64"/>
      <c r="H37" s="64"/>
      <c r="I37" s="75">
        <v>0.54828607265130647</v>
      </c>
      <c r="J37" s="67">
        <v>1.3407107952867536E-2</v>
      </c>
      <c r="K37" s="68">
        <v>1.3926619183895008E-2</v>
      </c>
      <c r="L37" s="68">
        <v>1.4364863893954766E-2</v>
      </c>
      <c r="M37" s="68">
        <v>1.507029235799961E-2</v>
      </c>
      <c r="N37" s="68">
        <v>1.4318594833734734E-2</v>
      </c>
      <c r="O37" s="68"/>
      <c r="P37" s="68"/>
      <c r="Q37" s="69">
        <v>1.4217495644490329E-2</v>
      </c>
      <c r="R37" s="501"/>
    </row>
    <row r="38" spans="1:18" x14ac:dyDescent="0.35">
      <c r="A38" s="26" t="s">
        <v>1009</v>
      </c>
      <c r="B38" s="83">
        <v>0.51535918345207887</v>
      </c>
      <c r="C38" s="64">
        <v>0.51027051758682018</v>
      </c>
      <c r="D38" s="64">
        <v>0.50624944960285678</v>
      </c>
      <c r="E38" s="64">
        <v>0.53635016637149158</v>
      </c>
      <c r="F38" s="64">
        <v>0.51145861655762859</v>
      </c>
      <c r="G38" s="64"/>
      <c r="H38" s="64"/>
      <c r="I38" s="75">
        <v>0.51593758671417522</v>
      </c>
      <c r="J38" s="67">
        <v>1.4974832392424911E-2</v>
      </c>
      <c r="K38" s="68">
        <v>1.6811821270620916E-2</v>
      </c>
      <c r="L38" s="68">
        <v>1.1839380714997445E-2</v>
      </c>
      <c r="M38" s="68">
        <v>1.4514329008418373E-2</v>
      </c>
      <c r="N38" s="68">
        <v>1.476581055294798E-2</v>
      </c>
      <c r="O38" s="68"/>
      <c r="P38" s="68"/>
      <c r="Q38" s="69">
        <v>1.4581234787881925E-2</v>
      </c>
      <c r="R38" s="501"/>
    </row>
    <row r="39" spans="1:18" x14ac:dyDescent="0.35">
      <c r="A39" s="26" t="s">
        <v>1010</v>
      </c>
      <c r="B39" s="83">
        <v>0.53246559252715153</v>
      </c>
      <c r="C39" s="64">
        <v>0.53402391082544043</v>
      </c>
      <c r="D39" s="64">
        <v>0.51153682739276141</v>
      </c>
      <c r="E39" s="64">
        <v>0.54625200244978378</v>
      </c>
      <c r="F39" s="64">
        <v>0.49292807639524355</v>
      </c>
      <c r="G39" s="64"/>
      <c r="H39" s="64"/>
      <c r="I39" s="75">
        <v>0.52344128191807615</v>
      </c>
      <c r="J39" s="67">
        <v>1.6446325327384787E-2</v>
      </c>
      <c r="K39" s="68">
        <v>1.2704430453460975E-2</v>
      </c>
      <c r="L39" s="68">
        <v>1.5586424747274369E-2</v>
      </c>
      <c r="M39" s="68">
        <v>1.378411198012167E-2</v>
      </c>
      <c r="N39" s="68">
        <v>1.646550780055412E-2</v>
      </c>
      <c r="O39" s="68"/>
      <c r="P39" s="68"/>
      <c r="Q39" s="69">
        <v>1.4997360061759186E-2</v>
      </c>
      <c r="R39" s="501"/>
    </row>
    <row r="40" spans="1:18" x14ac:dyDescent="0.35">
      <c r="A40" s="26" t="s">
        <v>1011</v>
      </c>
      <c r="B40" s="83">
        <v>0.63247453543753274</v>
      </c>
      <c r="C40" s="64">
        <v>0.6053742306766452</v>
      </c>
      <c r="D40" s="64">
        <v>0.62296704698635952</v>
      </c>
      <c r="E40" s="64">
        <v>0.63437602891188383</v>
      </c>
      <c r="F40" s="64">
        <v>0.22697571633900707</v>
      </c>
      <c r="G40" s="64">
        <v>0.63659655417430028</v>
      </c>
      <c r="H40" s="64">
        <v>0.63315320327657132</v>
      </c>
      <c r="I40" s="75">
        <v>0.57027390225747143</v>
      </c>
      <c r="J40" s="67">
        <v>1.2407371823707459E-2</v>
      </c>
      <c r="K40" s="68">
        <v>1.142755190780826E-2</v>
      </c>
      <c r="L40" s="68">
        <v>1.3890191447761612E-2</v>
      </c>
      <c r="M40" s="68">
        <v>1.0429407357814625E-2</v>
      </c>
      <c r="N40" s="68">
        <v>1.4212394957563526E-2</v>
      </c>
      <c r="O40" s="68">
        <v>2.3765401765382952E-3</v>
      </c>
      <c r="P40" s="68">
        <v>3.1265135111063305E-3</v>
      </c>
      <c r="Q40" s="69">
        <v>9.695710168900017E-3</v>
      </c>
      <c r="R40" s="501"/>
    </row>
    <row r="41" spans="1:18" x14ac:dyDescent="0.35">
      <c r="A41" s="26" t="s">
        <v>1012</v>
      </c>
      <c r="B41" s="83">
        <v>0.70167494275862707</v>
      </c>
      <c r="C41" s="64">
        <v>0.65548322096584111</v>
      </c>
      <c r="D41" s="64">
        <v>0.72415219051762592</v>
      </c>
      <c r="E41" s="64">
        <v>0.68603214120356926</v>
      </c>
      <c r="F41" s="64">
        <v>0.51578762107444487</v>
      </c>
      <c r="G41" s="64">
        <v>0.68923977310905937</v>
      </c>
      <c r="H41" s="64">
        <v>0.66775350251192378</v>
      </c>
      <c r="I41" s="75">
        <v>0.66287477030587016</v>
      </c>
      <c r="J41" s="67">
        <v>1.0391568367120546E-2</v>
      </c>
      <c r="K41" s="68">
        <v>1.1375795289883776E-2</v>
      </c>
      <c r="L41" s="68">
        <v>8.5641865516949724E-3</v>
      </c>
      <c r="M41" s="68">
        <v>1.0044959919989917E-2</v>
      </c>
      <c r="N41" s="68">
        <v>1.4586873851869284E-2</v>
      </c>
      <c r="O41" s="68">
        <v>2.118885789787456E-3</v>
      </c>
      <c r="P41" s="68">
        <v>2.5049684746452799E-3</v>
      </c>
      <c r="Q41" s="69">
        <v>8.51246260642732E-3</v>
      </c>
      <c r="R41" s="501"/>
    </row>
    <row r="42" spans="1:18" ht="21.5" thickBot="1" x14ac:dyDescent="0.4">
      <c r="A42" s="33" t="s">
        <v>1026</v>
      </c>
      <c r="B42" s="82">
        <v>0.48570649092612639</v>
      </c>
      <c r="C42" s="29">
        <v>0.47349898862704282</v>
      </c>
      <c r="D42" s="29">
        <v>0.4880417347414519</v>
      </c>
      <c r="E42" s="29">
        <v>0.48344111762460723</v>
      </c>
      <c r="F42" s="29">
        <v>0.40993308173110593</v>
      </c>
      <c r="G42" s="29">
        <v>0.66291816364167988</v>
      </c>
      <c r="H42" s="29">
        <v>0.65045335289424755</v>
      </c>
      <c r="I42" s="79">
        <v>0.52199899002660888</v>
      </c>
      <c r="J42" s="72">
        <v>1.5075764310549654E-2</v>
      </c>
      <c r="K42" s="30">
        <v>1.4421099974699468E-2</v>
      </c>
      <c r="L42" s="30">
        <v>1.5050613023993025E-2</v>
      </c>
      <c r="M42" s="30">
        <v>1.4251687870585852E-2</v>
      </c>
      <c r="N42" s="30">
        <v>1.462303849869985E-2</v>
      </c>
      <c r="O42" s="30">
        <v>2.2477129831628756E-3</v>
      </c>
      <c r="P42" s="30">
        <v>2.8157409928758052E-3</v>
      </c>
      <c r="Q42" s="73">
        <v>1.1212236807795218E-2</v>
      </c>
      <c r="R42" s="502"/>
    </row>
  </sheetData>
  <mergeCells count="8">
    <mergeCell ref="A1:R1"/>
    <mergeCell ref="R30:R42"/>
    <mergeCell ref="R17:R29"/>
    <mergeCell ref="R4:R16"/>
    <mergeCell ref="A2:A3"/>
    <mergeCell ref="B2:I2"/>
    <mergeCell ref="J2:Q2"/>
    <mergeCell ref="R2:R3"/>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3"/>
  <dimension ref="A1:R42"/>
  <sheetViews>
    <sheetView workbookViewId="0">
      <selection activeCell="I14" sqref="I14"/>
    </sheetView>
  </sheetViews>
  <sheetFormatPr defaultColWidth="8.81640625" defaultRowHeight="14.5" x14ac:dyDescent="0.35"/>
  <cols>
    <col min="1" max="18" width="6" style="8" customWidth="1"/>
    <col min="19" max="16384" width="8.81640625" style="8"/>
  </cols>
  <sheetData>
    <row r="1" spans="1:18" ht="59" customHeight="1" thickBot="1" x14ac:dyDescent="0.4">
      <c r="A1" s="505" t="s">
        <v>1778</v>
      </c>
      <c r="B1" s="505"/>
      <c r="C1" s="505"/>
      <c r="D1" s="505"/>
      <c r="E1" s="505"/>
      <c r="F1" s="505"/>
      <c r="G1" s="505"/>
      <c r="H1" s="505"/>
      <c r="I1" s="505"/>
      <c r="J1" s="505"/>
      <c r="K1" s="505"/>
      <c r="L1" s="505"/>
      <c r="M1" s="505"/>
      <c r="N1" s="505"/>
      <c r="O1" s="505"/>
      <c r="P1" s="505"/>
      <c r="Q1" s="505"/>
      <c r="R1" s="505"/>
    </row>
    <row r="2" spans="1:18" ht="16.5" x14ac:dyDescent="0.35">
      <c r="A2" s="506" t="s">
        <v>750</v>
      </c>
      <c r="B2" s="508" t="s">
        <v>1027</v>
      </c>
      <c r="C2" s="509"/>
      <c r="D2" s="509"/>
      <c r="E2" s="509"/>
      <c r="F2" s="509"/>
      <c r="G2" s="509"/>
      <c r="H2" s="509"/>
      <c r="I2" s="510"/>
      <c r="J2" s="508" t="s">
        <v>1022</v>
      </c>
      <c r="K2" s="509"/>
      <c r="L2" s="509"/>
      <c r="M2" s="509"/>
      <c r="N2" s="509"/>
      <c r="O2" s="509"/>
      <c r="P2" s="509"/>
      <c r="Q2" s="510"/>
      <c r="R2" s="503" t="s">
        <v>1021</v>
      </c>
    </row>
    <row r="3" spans="1:18" ht="32" thickBot="1" x14ac:dyDescent="0.4">
      <c r="A3" s="507"/>
      <c r="B3" s="65" t="s">
        <v>751</v>
      </c>
      <c r="C3" s="119" t="s">
        <v>752</v>
      </c>
      <c r="D3" s="119" t="s">
        <v>754</v>
      </c>
      <c r="E3" s="119" t="s">
        <v>753</v>
      </c>
      <c r="F3" s="119" t="s">
        <v>755</v>
      </c>
      <c r="G3" s="119" t="s">
        <v>756</v>
      </c>
      <c r="H3" s="119" t="s">
        <v>757</v>
      </c>
      <c r="I3" s="66" t="s">
        <v>1025</v>
      </c>
      <c r="J3" s="65" t="s">
        <v>751</v>
      </c>
      <c r="K3" s="119" t="s">
        <v>752</v>
      </c>
      <c r="L3" s="119" t="s">
        <v>754</v>
      </c>
      <c r="M3" s="119" t="s">
        <v>753</v>
      </c>
      <c r="N3" s="35" t="s">
        <v>755</v>
      </c>
      <c r="O3" s="119" t="s">
        <v>756</v>
      </c>
      <c r="P3" s="119" t="s">
        <v>757</v>
      </c>
      <c r="Q3" s="66" t="s">
        <v>1025</v>
      </c>
      <c r="R3" s="504"/>
    </row>
    <row r="4" spans="1:18" x14ac:dyDescent="0.35">
      <c r="A4" s="118" t="s">
        <v>1002</v>
      </c>
      <c r="B4" s="74">
        <v>0.68175483074884169</v>
      </c>
      <c r="C4" s="123">
        <v>0.66794028782821313</v>
      </c>
      <c r="D4" s="123">
        <v>0.6835778558304817</v>
      </c>
      <c r="E4" s="123">
        <v>0.6835778558304817</v>
      </c>
      <c r="F4" s="123">
        <v>0.67642287307052074</v>
      </c>
      <c r="G4" s="123"/>
      <c r="H4" s="123"/>
      <c r="I4" s="75">
        <v>0.67865474066170783</v>
      </c>
      <c r="J4" s="67">
        <v>6.4278953860067711E-3</v>
      </c>
      <c r="K4" s="122">
        <v>6.5652374465801615E-3</v>
      </c>
      <c r="L4" s="122">
        <v>6.525185527714002E-3</v>
      </c>
      <c r="M4" s="122">
        <v>6.525185527714002E-3</v>
      </c>
      <c r="N4" s="122">
        <v>5.2521049708793019E-3</v>
      </c>
      <c r="O4" s="123"/>
      <c r="P4" s="123"/>
      <c r="Q4" s="69">
        <v>6.2591217717788469E-3</v>
      </c>
      <c r="R4" s="496" t="s">
        <v>838</v>
      </c>
    </row>
    <row r="5" spans="1:18" x14ac:dyDescent="0.35">
      <c r="A5" s="118" t="s">
        <v>1003</v>
      </c>
      <c r="B5" s="74">
        <v>0.6958475322566019</v>
      </c>
      <c r="C5" s="123">
        <v>0.68043410115404657</v>
      </c>
      <c r="D5" s="123">
        <v>0.68710412477232441</v>
      </c>
      <c r="E5" s="123">
        <v>0.69213271111689356</v>
      </c>
      <c r="F5" s="123">
        <v>0.68351751050255483</v>
      </c>
      <c r="G5" s="123"/>
      <c r="H5" s="123"/>
      <c r="I5" s="75">
        <v>0.68780719596048423</v>
      </c>
      <c r="J5" s="67">
        <v>6.3603188192698709E-3</v>
      </c>
      <c r="K5" s="122">
        <v>6.7403195478333384E-3</v>
      </c>
      <c r="L5" s="122">
        <v>6.2105983786686202E-3</v>
      </c>
      <c r="M5" s="122">
        <v>5.7230496844404731E-3</v>
      </c>
      <c r="N5" s="122">
        <v>5.7475164753025849E-3</v>
      </c>
      <c r="O5" s="123"/>
      <c r="P5" s="123"/>
      <c r="Q5" s="69">
        <v>6.1563605811029778E-3</v>
      </c>
      <c r="R5" s="497"/>
    </row>
    <row r="6" spans="1:18" x14ac:dyDescent="0.35">
      <c r="A6" s="118" t="s">
        <v>1013</v>
      </c>
      <c r="B6" s="74">
        <v>0.70925471460763145</v>
      </c>
      <c r="C6" s="123">
        <v>0.70073599089812322</v>
      </c>
      <c r="D6" s="123">
        <v>0.71300378958832278</v>
      </c>
      <c r="E6" s="123">
        <v>0.70138589192484102</v>
      </c>
      <c r="F6" s="123">
        <v>0.72416156699461864</v>
      </c>
      <c r="G6" s="123"/>
      <c r="H6" s="123"/>
      <c r="I6" s="75">
        <v>0.70970839080270753</v>
      </c>
      <c r="J6" s="67">
        <v>5.06255977886985E-3</v>
      </c>
      <c r="K6" s="122">
        <v>6.2687961570113884E-3</v>
      </c>
      <c r="L6" s="122">
        <v>5.8679124671011549E-3</v>
      </c>
      <c r="M6" s="122">
        <v>5.8293261160431414E-3</v>
      </c>
      <c r="N6" s="122">
        <v>5.159301968111674E-3</v>
      </c>
      <c r="O6" s="123"/>
      <c r="P6" s="123"/>
      <c r="Q6" s="69">
        <v>5.6375792974274423E-3</v>
      </c>
      <c r="R6" s="497"/>
    </row>
    <row r="7" spans="1:18" x14ac:dyDescent="0.35">
      <c r="A7" s="118" t="s">
        <v>1004</v>
      </c>
      <c r="B7" s="74">
        <v>0.75875703913870896</v>
      </c>
      <c r="C7" s="123">
        <v>0.74870612638264733</v>
      </c>
      <c r="D7" s="123">
        <v>0.76175938520499098</v>
      </c>
      <c r="E7" s="123">
        <v>0.75997158297480738</v>
      </c>
      <c r="F7" s="123">
        <v>0.75010106679063882</v>
      </c>
      <c r="G7" s="123"/>
      <c r="H7" s="123"/>
      <c r="I7" s="75">
        <v>0.75585904009835869</v>
      </c>
      <c r="J7" s="67">
        <v>4.9307730041501961E-3</v>
      </c>
      <c r="K7" s="122">
        <v>5.6351597628067412E-3</v>
      </c>
      <c r="L7" s="122">
        <v>4.3413327493321777E-3</v>
      </c>
      <c r="M7" s="122">
        <v>5.6613679310737013E-3</v>
      </c>
      <c r="N7" s="122">
        <v>5.1876743032069784E-3</v>
      </c>
      <c r="O7" s="123"/>
      <c r="P7" s="123"/>
      <c r="Q7" s="69">
        <v>5.1512615501139586E-3</v>
      </c>
      <c r="R7" s="497"/>
    </row>
    <row r="8" spans="1:18" x14ac:dyDescent="0.35">
      <c r="A8" s="118" t="s">
        <v>1005</v>
      </c>
      <c r="B8" s="74">
        <v>0.74563487851000121</v>
      </c>
      <c r="C8" s="123">
        <v>0.72241082974397974</v>
      </c>
      <c r="D8" s="123">
        <v>0.73759313648271385</v>
      </c>
      <c r="E8" s="123">
        <v>0.74123608986319933</v>
      </c>
      <c r="F8" s="123">
        <v>0.69687167217113555</v>
      </c>
      <c r="G8" s="123"/>
      <c r="H8" s="123"/>
      <c r="I8" s="75">
        <v>0.72874932135420589</v>
      </c>
      <c r="J8" s="67">
        <v>5.1513374658358462E-3</v>
      </c>
      <c r="K8" s="122">
        <v>5.5017073161707829E-3</v>
      </c>
      <c r="L8" s="122">
        <v>4.8453198187507294E-3</v>
      </c>
      <c r="M8" s="122">
        <v>4.9750515835835698E-3</v>
      </c>
      <c r="N8" s="122">
        <v>5.8608560967917615E-3</v>
      </c>
      <c r="O8" s="123"/>
      <c r="P8" s="123"/>
      <c r="Q8" s="69">
        <v>5.2668544562265388E-3</v>
      </c>
      <c r="R8" s="497"/>
    </row>
    <row r="9" spans="1:18" x14ac:dyDescent="0.35">
      <c r="A9" s="118" t="s">
        <v>1006</v>
      </c>
      <c r="B9" s="74">
        <v>0.79312635502011242</v>
      </c>
      <c r="C9" s="123">
        <v>0.77216599618216708</v>
      </c>
      <c r="D9" s="123">
        <v>0.79451372851894286</v>
      </c>
      <c r="E9" s="123">
        <v>0.79101284594901355</v>
      </c>
      <c r="F9" s="123">
        <v>0.7753597942586663</v>
      </c>
      <c r="G9" s="123"/>
      <c r="H9" s="123"/>
      <c r="I9" s="75">
        <v>0.78523574398578044</v>
      </c>
      <c r="J9" s="67">
        <v>4.6245720554654972E-3</v>
      </c>
      <c r="K9" s="122">
        <v>5.9581075426038358E-3</v>
      </c>
      <c r="L9" s="122">
        <v>3.8882983102261118E-3</v>
      </c>
      <c r="M9" s="122">
        <v>4.0348659403061293E-3</v>
      </c>
      <c r="N9" s="122">
        <v>4.269964340915906E-3</v>
      </c>
      <c r="O9" s="123"/>
      <c r="P9" s="123"/>
      <c r="Q9" s="69">
        <v>4.5551616379034959E-3</v>
      </c>
      <c r="R9" s="497"/>
    </row>
    <row r="10" spans="1:18" x14ac:dyDescent="0.35">
      <c r="A10" s="118" t="s">
        <v>1007</v>
      </c>
      <c r="B10" s="74">
        <v>0.79882196216397605</v>
      </c>
      <c r="C10" s="123">
        <v>0.77389000720783363</v>
      </c>
      <c r="D10" s="123">
        <v>0.79604232141215059</v>
      </c>
      <c r="E10" s="123">
        <v>0.79096248981555595</v>
      </c>
      <c r="F10" s="123">
        <v>0.77943547881477016</v>
      </c>
      <c r="G10" s="123"/>
      <c r="H10" s="123"/>
      <c r="I10" s="75">
        <v>0.78783045188285727</v>
      </c>
      <c r="J10" s="67">
        <v>3.5218449651266324E-3</v>
      </c>
      <c r="K10" s="122">
        <v>4.6508419052325601E-3</v>
      </c>
      <c r="L10" s="122">
        <v>4.3908669966638524E-3</v>
      </c>
      <c r="M10" s="122">
        <v>4.4275204875038037E-3</v>
      </c>
      <c r="N10" s="122">
        <v>4.7152493496759439E-3</v>
      </c>
      <c r="O10" s="123"/>
      <c r="P10" s="123"/>
      <c r="Q10" s="69">
        <v>4.3412647408405582E-3</v>
      </c>
      <c r="R10" s="497"/>
    </row>
    <row r="11" spans="1:18" x14ac:dyDescent="0.35">
      <c r="A11" s="118" t="s">
        <v>1008</v>
      </c>
      <c r="B11" s="74">
        <v>0.80748299367284371</v>
      </c>
      <c r="C11" s="123">
        <v>0.79932234638851596</v>
      </c>
      <c r="D11" s="123">
        <v>0.80256448590214913</v>
      </c>
      <c r="E11" s="123">
        <v>0.80129328927041044</v>
      </c>
      <c r="F11" s="123">
        <v>0.79685427254601948</v>
      </c>
      <c r="G11" s="123"/>
      <c r="H11" s="123"/>
      <c r="I11" s="75">
        <v>0.80150347755598772</v>
      </c>
      <c r="J11" s="67">
        <v>4.733056477588672E-3</v>
      </c>
      <c r="K11" s="122">
        <v>3.4148382040695598E-3</v>
      </c>
      <c r="L11" s="122">
        <v>4.3172192443637417E-3</v>
      </c>
      <c r="M11" s="122">
        <v>3.4769003583966888E-3</v>
      </c>
      <c r="N11" s="122">
        <v>3.9433808649227591E-3</v>
      </c>
      <c r="O11" s="123"/>
      <c r="P11" s="123"/>
      <c r="Q11" s="69">
        <v>3.9770790298682846E-3</v>
      </c>
      <c r="R11" s="497"/>
    </row>
    <row r="12" spans="1:18" x14ac:dyDescent="0.35">
      <c r="A12" s="118" t="s">
        <v>1009</v>
      </c>
      <c r="B12" s="74">
        <v>0.83103597658223483</v>
      </c>
      <c r="C12" s="123">
        <v>0.81516901865839086</v>
      </c>
      <c r="D12" s="123">
        <v>0.81395435752399581</v>
      </c>
      <c r="E12" s="123">
        <v>0.8141785993588978</v>
      </c>
      <c r="F12" s="123">
        <v>0.79306584524798707</v>
      </c>
      <c r="G12" s="123"/>
      <c r="H12" s="123"/>
      <c r="I12" s="75">
        <v>0.81348075947430121</v>
      </c>
      <c r="J12" s="67">
        <v>5.0464147187568543E-3</v>
      </c>
      <c r="K12" s="122">
        <v>4.0152209558811328E-3</v>
      </c>
      <c r="L12" s="122">
        <v>3.6976975785133308E-3</v>
      </c>
      <c r="M12" s="122">
        <v>3.6280478245516883E-3</v>
      </c>
      <c r="N12" s="122">
        <v>4.5005995164838757E-3</v>
      </c>
      <c r="O12" s="123"/>
      <c r="P12" s="123"/>
      <c r="Q12" s="69">
        <v>4.1775961188373761E-3</v>
      </c>
      <c r="R12" s="497"/>
    </row>
    <row r="13" spans="1:18" x14ac:dyDescent="0.35">
      <c r="A13" s="118" t="s">
        <v>1010</v>
      </c>
      <c r="B13" s="74">
        <v>0.8068576072461664</v>
      </c>
      <c r="C13" s="123">
        <v>0.79894872043467868</v>
      </c>
      <c r="D13" s="123">
        <v>0.80494383922861634</v>
      </c>
      <c r="E13" s="123">
        <v>0.81763121962450358</v>
      </c>
      <c r="F13" s="123">
        <v>0.80068051571629983</v>
      </c>
      <c r="G13" s="123"/>
      <c r="H13" s="123"/>
      <c r="I13" s="75">
        <v>0.80581238045005299</v>
      </c>
      <c r="J13" s="67">
        <v>3.9926802029726944E-3</v>
      </c>
      <c r="K13" s="122">
        <v>4.5589077657550107E-3</v>
      </c>
      <c r="L13" s="122">
        <v>4.1679164823535206E-3</v>
      </c>
      <c r="M13" s="122">
        <v>4.3310429006836034E-3</v>
      </c>
      <c r="N13" s="122">
        <v>3.7334353953351689E-3</v>
      </c>
      <c r="O13" s="123"/>
      <c r="P13" s="123"/>
      <c r="Q13" s="69">
        <v>4.156796549419999E-3</v>
      </c>
      <c r="R13" s="497"/>
    </row>
    <row r="14" spans="1:18" x14ac:dyDescent="0.35">
      <c r="A14" s="118" t="s">
        <v>1011</v>
      </c>
      <c r="B14" s="74">
        <v>0.85093361865190853</v>
      </c>
      <c r="C14" s="123">
        <v>0.84652060008160024</v>
      </c>
      <c r="D14" s="123">
        <v>0.85220518536690193</v>
      </c>
      <c r="E14" s="123">
        <v>0.8588676787332008</v>
      </c>
      <c r="F14" s="123">
        <v>0.69868500773862563</v>
      </c>
      <c r="G14" s="123">
        <v>0.72385989882375279</v>
      </c>
      <c r="H14" s="123">
        <v>0.62111122266443297</v>
      </c>
      <c r="I14" s="75">
        <v>0.77888331600863192</v>
      </c>
      <c r="J14" s="67">
        <v>3.884527763424986E-3</v>
      </c>
      <c r="K14" s="122">
        <v>3.2108877076343517E-3</v>
      </c>
      <c r="L14" s="122">
        <v>4.5067233243115271E-3</v>
      </c>
      <c r="M14" s="122">
        <v>3.4803640507108879E-3</v>
      </c>
      <c r="N14" s="122">
        <v>5.9447935959718234E-3</v>
      </c>
      <c r="O14" s="122">
        <v>4.8458684764145324E-4</v>
      </c>
      <c r="P14" s="122">
        <v>9.9443131925987379E-4</v>
      </c>
      <c r="Q14" s="69">
        <v>3.2151878012792712E-3</v>
      </c>
      <c r="R14" s="497"/>
    </row>
    <row r="15" spans="1:18" x14ac:dyDescent="0.35">
      <c r="A15" s="118" t="s">
        <v>1012</v>
      </c>
      <c r="B15" s="74">
        <v>0.92143033034157285</v>
      </c>
      <c r="C15" s="123">
        <v>0.9142730585208122</v>
      </c>
      <c r="D15" s="123">
        <v>0.92391845204142853</v>
      </c>
      <c r="E15" s="123">
        <v>0.91961218909198095</v>
      </c>
      <c r="F15" s="123">
        <v>0.8453239845320748</v>
      </c>
      <c r="G15" s="123">
        <v>0.92302786501778622</v>
      </c>
      <c r="H15" s="123">
        <v>0.82970760142853617</v>
      </c>
      <c r="I15" s="75">
        <v>0.89675621156774177</v>
      </c>
      <c r="J15" s="67">
        <v>2.1409468196334817E-3</v>
      </c>
      <c r="K15" s="122">
        <v>1.9127119112519006E-3</v>
      </c>
      <c r="L15" s="122">
        <v>1.8229684586898696E-3</v>
      </c>
      <c r="M15" s="122">
        <v>2.1614475067619431E-3</v>
      </c>
      <c r="N15" s="122">
        <v>3.2024829917401813E-3</v>
      </c>
      <c r="O15" s="122">
        <v>3.4442156575958504E-4</v>
      </c>
      <c r="P15" s="122">
        <v>7.044655707814999E-4</v>
      </c>
      <c r="Q15" s="69">
        <v>1.7556349749454944E-3</v>
      </c>
      <c r="R15" s="497"/>
    </row>
    <row r="16" spans="1:18" ht="42" x14ac:dyDescent="0.35">
      <c r="A16" s="31" t="s">
        <v>1024</v>
      </c>
      <c r="B16" s="76">
        <v>0.78341148657838333</v>
      </c>
      <c r="C16" s="32">
        <v>0.77004309029008411</v>
      </c>
      <c r="D16" s="32">
        <v>0.78093172182275161</v>
      </c>
      <c r="E16" s="32">
        <v>0.78098853696281545</v>
      </c>
      <c r="F16" s="32">
        <v>0.75170663236532587</v>
      </c>
      <c r="G16" s="32">
        <v>0.82344388192076945</v>
      </c>
      <c r="H16" s="32">
        <v>0.72540941204648457</v>
      </c>
      <c r="I16" s="77">
        <v>0.7737049659980878</v>
      </c>
      <c r="J16" s="70">
        <v>4.6564106214251125E-3</v>
      </c>
      <c r="K16" s="34">
        <v>4.8693946852358966E-3</v>
      </c>
      <c r="L16" s="34">
        <v>4.5485032780573868E-3</v>
      </c>
      <c r="M16" s="34">
        <v>4.5211808259808016E-3</v>
      </c>
      <c r="N16" s="34">
        <v>4.7931133224448303E-3</v>
      </c>
      <c r="O16" s="34">
        <v>4.1450420670051911E-4</v>
      </c>
      <c r="P16" s="34">
        <v>8.4944844502068679E-4</v>
      </c>
      <c r="Q16" s="71">
        <v>3.521793626409319E-3</v>
      </c>
      <c r="R16" s="498"/>
    </row>
    <row r="17" spans="1:18" x14ac:dyDescent="0.35">
      <c r="A17" s="118" t="s">
        <v>1002</v>
      </c>
      <c r="B17" s="74">
        <v>0.25701852322165364</v>
      </c>
      <c r="C17" s="123">
        <v>0.22864826753746198</v>
      </c>
      <c r="D17" s="123">
        <v>0.28693348359661697</v>
      </c>
      <c r="E17" s="123">
        <v>0.24632388875267316</v>
      </c>
      <c r="F17" s="123">
        <v>0.55099602081868826</v>
      </c>
      <c r="G17" s="123"/>
      <c r="H17" s="123"/>
      <c r="I17" s="75">
        <v>0.31398403678541875</v>
      </c>
      <c r="J17" s="67">
        <v>1.6655233683445122E-2</v>
      </c>
      <c r="K17" s="122">
        <v>1.6568206286027332E-2</v>
      </c>
      <c r="L17" s="122">
        <v>1.4269001297688025E-2</v>
      </c>
      <c r="M17" s="122">
        <v>1.595252390795936E-2</v>
      </c>
      <c r="N17" s="122">
        <v>9.4818339404056703E-3</v>
      </c>
      <c r="O17" s="122"/>
      <c r="P17" s="122"/>
      <c r="Q17" s="69">
        <v>1.4585359823105101E-2</v>
      </c>
      <c r="R17" s="499" t="s">
        <v>13</v>
      </c>
    </row>
    <row r="18" spans="1:18" x14ac:dyDescent="0.35">
      <c r="A18" s="118" t="s">
        <v>1003</v>
      </c>
      <c r="B18" s="74">
        <v>0.66647120615084177</v>
      </c>
      <c r="C18" s="123">
        <v>0.64060892710341077</v>
      </c>
      <c r="D18" s="123">
        <v>0.67525050989623492</v>
      </c>
      <c r="E18" s="123">
        <v>0.67456421695074764</v>
      </c>
      <c r="F18" s="123">
        <v>0.63498704550032392</v>
      </c>
      <c r="G18" s="123"/>
      <c r="H18" s="123"/>
      <c r="I18" s="75">
        <v>0.65837638112031183</v>
      </c>
      <c r="J18" s="67">
        <v>9.233710622420687E-3</v>
      </c>
      <c r="K18" s="122">
        <v>9.878918760976841E-3</v>
      </c>
      <c r="L18" s="122">
        <v>8.2548999480002404E-3</v>
      </c>
      <c r="M18" s="122">
        <v>8.7634063792956553E-3</v>
      </c>
      <c r="N18" s="122">
        <v>9.1227650267992118E-3</v>
      </c>
      <c r="O18" s="122"/>
      <c r="P18" s="122"/>
      <c r="Q18" s="69">
        <v>9.0507401474985271E-3</v>
      </c>
      <c r="R18" s="497"/>
    </row>
    <row r="19" spans="1:18" x14ac:dyDescent="0.35">
      <c r="A19" s="118" t="s">
        <v>1013</v>
      </c>
      <c r="B19" s="74">
        <v>0.67396798325453899</v>
      </c>
      <c r="C19" s="123">
        <v>0.66939898417228738</v>
      </c>
      <c r="D19" s="123">
        <v>0.69156817722488939</v>
      </c>
      <c r="E19" s="123">
        <v>0.68777730055666164</v>
      </c>
      <c r="F19" s="123">
        <v>0.65303119730193426</v>
      </c>
      <c r="G19" s="123"/>
      <c r="H19" s="123"/>
      <c r="I19" s="75">
        <v>0.67514872850206231</v>
      </c>
      <c r="J19" s="67">
        <v>6.991552798891262E-3</v>
      </c>
      <c r="K19" s="122">
        <v>7.6349632845904292E-3</v>
      </c>
      <c r="L19" s="122">
        <v>6.9148220598632907E-3</v>
      </c>
      <c r="M19" s="122">
        <v>6.6438187078300447E-3</v>
      </c>
      <c r="N19" s="122">
        <v>6.4555224401664987E-3</v>
      </c>
      <c r="O19" s="122"/>
      <c r="P19" s="122"/>
      <c r="Q19" s="69">
        <v>6.9281358582683056E-3</v>
      </c>
      <c r="R19" s="497"/>
    </row>
    <row r="20" spans="1:18" x14ac:dyDescent="0.35">
      <c r="A20" s="118" t="s">
        <v>1004</v>
      </c>
      <c r="B20" s="74">
        <v>0.72005293239958279</v>
      </c>
      <c r="C20" s="123">
        <v>0.70211514452779644</v>
      </c>
      <c r="D20" s="123">
        <v>0.72345126145694438</v>
      </c>
      <c r="E20" s="123">
        <v>0.72585353139920472</v>
      </c>
      <c r="F20" s="123">
        <v>0.71260213885560719</v>
      </c>
      <c r="G20" s="123"/>
      <c r="H20" s="123"/>
      <c r="I20" s="75">
        <v>0.71681500172782719</v>
      </c>
      <c r="J20" s="67">
        <v>6.8046915713283725E-3</v>
      </c>
      <c r="K20" s="122">
        <v>7.1429410032173655E-3</v>
      </c>
      <c r="L20" s="122">
        <v>6.8439147993755818E-3</v>
      </c>
      <c r="M20" s="122">
        <v>6.931017030222834E-3</v>
      </c>
      <c r="N20" s="122">
        <v>6.0917635842634441E-3</v>
      </c>
      <c r="O20" s="122"/>
      <c r="P20" s="122"/>
      <c r="Q20" s="69">
        <v>6.7628655976815196E-3</v>
      </c>
      <c r="R20" s="497"/>
    </row>
    <row r="21" spans="1:18" x14ac:dyDescent="0.35">
      <c r="A21" s="118" t="s">
        <v>1005</v>
      </c>
      <c r="B21" s="74">
        <v>0.69978325040589728</v>
      </c>
      <c r="C21" s="123">
        <v>0.69007257186932347</v>
      </c>
      <c r="D21" s="123">
        <v>0.6983970879518876</v>
      </c>
      <c r="E21" s="123">
        <v>0.70528731304700676</v>
      </c>
      <c r="F21" s="123">
        <v>0.70785404913873651</v>
      </c>
      <c r="G21" s="123"/>
      <c r="H21" s="123"/>
      <c r="I21" s="75">
        <v>0.70027885448257021</v>
      </c>
      <c r="J21" s="67">
        <v>7.5505707014167488E-3</v>
      </c>
      <c r="K21" s="122">
        <v>7.3381607752880966E-3</v>
      </c>
      <c r="L21" s="122">
        <v>8.0196131638134299E-3</v>
      </c>
      <c r="M21" s="122">
        <v>7.3844163586542569E-3</v>
      </c>
      <c r="N21" s="122">
        <v>7.19261925689379E-3</v>
      </c>
      <c r="O21" s="122"/>
      <c r="P21" s="122"/>
      <c r="Q21" s="69">
        <v>7.4970760512132638E-3</v>
      </c>
      <c r="R21" s="497"/>
    </row>
    <row r="22" spans="1:18" x14ac:dyDescent="0.35">
      <c r="A22" s="118" t="s">
        <v>1006</v>
      </c>
      <c r="B22" s="74">
        <v>0.76513846719007761</v>
      </c>
      <c r="C22" s="123">
        <v>0.7570231381763457</v>
      </c>
      <c r="D22" s="123">
        <v>0.77797953940132003</v>
      </c>
      <c r="E22" s="123">
        <v>0.77292317989473469</v>
      </c>
      <c r="F22" s="123">
        <v>0.72910146260712139</v>
      </c>
      <c r="G22" s="123"/>
      <c r="H22" s="123"/>
      <c r="I22" s="75">
        <v>0.76043315745391993</v>
      </c>
      <c r="J22" s="67">
        <v>6.5109365901620808E-3</v>
      </c>
      <c r="K22" s="122">
        <v>5.9899772893790082E-3</v>
      </c>
      <c r="L22" s="122">
        <v>5.7527630966114317E-3</v>
      </c>
      <c r="M22" s="122">
        <v>4.8453996087290934E-3</v>
      </c>
      <c r="N22" s="122">
        <v>5.7892341878991336E-3</v>
      </c>
      <c r="O22" s="122"/>
      <c r="P22" s="122"/>
      <c r="Q22" s="69">
        <v>5.7776621545561494E-3</v>
      </c>
      <c r="R22" s="497"/>
    </row>
    <row r="23" spans="1:18" x14ac:dyDescent="0.35">
      <c r="A23" s="118" t="s">
        <v>1007</v>
      </c>
      <c r="B23" s="74">
        <v>0.77151804512589195</v>
      </c>
      <c r="C23" s="123">
        <v>0.75018620208479947</v>
      </c>
      <c r="D23" s="123">
        <v>0.77719808134925172</v>
      </c>
      <c r="E23" s="123">
        <v>0.77940402100909456</v>
      </c>
      <c r="F23" s="123">
        <v>0.7444945688810034</v>
      </c>
      <c r="G23" s="123"/>
      <c r="H23" s="123"/>
      <c r="I23" s="75">
        <v>0.76456018369000822</v>
      </c>
      <c r="J23" s="67">
        <v>5.715527552133266E-3</v>
      </c>
      <c r="K23" s="122">
        <v>6.6856726634004797E-3</v>
      </c>
      <c r="L23" s="122">
        <v>6.6623057027775214E-3</v>
      </c>
      <c r="M23" s="122">
        <v>4.9893956522995535E-3</v>
      </c>
      <c r="N23" s="122">
        <v>6.9832871237477338E-3</v>
      </c>
      <c r="O23" s="122"/>
      <c r="P23" s="122"/>
      <c r="Q23" s="69">
        <v>6.2072377388717095E-3</v>
      </c>
      <c r="R23" s="497"/>
    </row>
    <row r="24" spans="1:18" x14ac:dyDescent="0.35">
      <c r="A24" s="118" t="s">
        <v>1008</v>
      </c>
      <c r="B24" s="74">
        <v>0.80651147767510456</v>
      </c>
      <c r="C24" s="123">
        <v>0.784143741245105</v>
      </c>
      <c r="D24" s="123">
        <v>0.79796411524432387</v>
      </c>
      <c r="E24" s="123">
        <v>0.79017418639907488</v>
      </c>
      <c r="F24" s="123">
        <v>0.78065348553227965</v>
      </c>
      <c r="G24" s="123"/>
      <c r="H24" s="123"/>
      <c r="I24" s="75">
        <v>0.7918894012191775</v>
      </c>
      <c r="J24" s="67">
        <v>5.148555246961904E-3</v>
      </c>
      <c r="K24" s="122">
        <v>7.160495234135332E-3</v>
      </c>
      <c r="L24" s="122">
        <v>5.6861408709780997E-3</v>
      </c>
      <c r="M24" s="122">
        <v>6.0229971418147722E-3</v>
      </c>
      <c r="N24" s="122">
        <v>5.0020404484947909E-3</v>
      </c>
      <c r="O24" s="122"/>
      <c r="P24" s="122"/>
      <c r="Q24" s="69">
        <v>5.8040457884769789E-3</v>
      </c>
      <c r="R24" s="497"/>
    </row>
    <row r="25" spans="1:18" x14ac:dyDescent="0.35">
      <c r="A25" s="118" t="s">
        <v>1009</v>
      </c>
      <c r="B25" s="74">
        <v>0.80356722471934905</v>
      </c>
      <c r="C25" s="123">
        <v>0.77854822380306643</v>
      </c>
      <c r="D25" s="123">
        <v>0.79660060270542643</v>
      </c>
      <c r="E25" s="123">
        <v>0.79150693059507082</v>
      </c>
      <c r="F25" s="123">
        <v>0.75841929914440331</v>
      </c>
      <c r="G25" s="123"/>
      <c r="H25" s="123"/>
      <c r="I25" s="75">
        <v>0.78572845619346332</v>
      </c>
      <c r="J25" s="67">
        <v>6.4095022760590177E-3</v>
      </c>
      <c r="K25" s="122">
        <v>6.5873887833915344E-3</v>
      </c>
      <c r="L25" s="122">
        <v>5.4866505409118631E-3</v>
      </c>
      <c r="M25" s="122">
        <v>5.5310008449564567E-3</v>
      </c>
      <c r="N25" s="122">
        <v>6.8474082163002522E-3</v>
      </c>
      <c r="O25" s="122"/>
      <c r="P25" s="122"/>
      <c r="Q25" s="69">
        <v>6.1723901323238245E-3</v>
      </c>
      <c r="R25" s="497"/>
    </row>
    <row r="26" spans="1:18" x14ac:dyDescent="0.35">
      <c r="A26" s="118" t="s">
        <v>1010</v>
      </c>
      <c r="B26" s="74">
        <v>0.80048918324045681</v>
      </c>
      <c r="C26" s="123">
        <v>0.79047778608433006</v>
      </c>
      <c r="D26" s="123">
        <v>0.79509106012225761</v>
      </c>
      <c r="E26" s="123">
        <v>0.80388865457895409</v>
      </c>
      <c r="F26" s="123">
        <v>0.79340503480105584</v>
      </c>
      <c r="G26" s="123"/>
      <c r="H26" s="123"/>
      <c r="I26" s="75">
        <v>0.79667034376541079</v>
      </c>
      <c r="J26" s="67">
        <v>6.0269247852418615E-3</v>
      </c>
      <c r="K26" s="122">
        <v>6.1577888461207403E-3</v>
      </c>
      <c r="L26" s="122">
        <v>6.2137003140287413E-3</v>
      </c>
      <c r="M26" s="122">
        <v>5.8102628167087857E-3</v>
      </c>
      <c r="N26" s="122">
        <v>5.5882497660895477E-3</v>
      </c>
      <c r="O26" s="122"/>
      <c r="P26" s="122"/>
      <c r="Q26" s="69">
        <v>5.9593853056379362E-3</v>
      </c>
      <c r="R26" s="497"/>
    </row>
    <row r="27" spans="1:18" x14ac:dyDescent="0.35">
      <c r="A27" s="118" t="s">
        <v>1011</v>
      </c>
      <c r="B27" s="74">
        <v>0.79332252500516265</v>
      </c>
      <c r="C27" s="123">
        <v>0.79065537824273813</v>
      </c>
      <c r="D27" s="123">
        <v>0.80530850818397037</v>
      </c>
      <c r="E27" s="123">
        <v>0.79752667101623032</v>
      </c>
      <c r="F27" s="123">
        <v>0.54878764419382886</v>
      </c>
      <c r="G27" s="123">
        <v>0.79053464477724322</v>
      </c>
      <c r="H27" s="123">
        <v>0.79751024446686014</v>
      </c>
      <c r="I27" s="75">
        <v>0.76052080226943342</v>
      </c>
      <c r="J27" s="67">
        <v>8.7794260311946735E-3</v>
      </c>
      <c r="K27" s="122">
        <v>9.1649005861947578E-3</v>
      </c>
      <c r="L27" s="122">
        <v>8.6833439083917052E-3</v>
      </c>
      <c r="M27" s="122">
        <v>1.1260488213775554E-2</v>
      </c>
      <c r="N27" s="122">
        <v>1.1301043959312241E-2</v>
      </c>
      <c r="O27" s="122">
        <v>1.0434024485319635E-2</v>
      </c>
      <c r="P27" s="122">
        <v>1.1991663466112683E-2</v>
      </c>
      <c r="Q27" s="69">
        <v>1.023069866432875E-2</v>
      </c>
      <c r="R27" s="497"/>
    </row>
    <row r="28" spans="1:18" x14ac:dyDescent="0.35">
      <c r="A28" s="118" t="s">
        <v>1012</v>
      </c>
      <c r="B28" s="74">
        <v>0.87362476731958538</v>
      </c>
      <c r="C28" s="123">
        <v>0.87255519058595654</v>
      </c>
      <c r="D28" s="123">
        <v>0.89070699382717256</v>
      </c>
      <c r="E28" s="123">
        <v>0.87541133518112291</v>
      </c>
      <c r="F28" s="123">
        <v>0.80375687854636579</v>
      </c>
      <c r="G28" s="123">
        <v>0.8808226431061642</v>
      </c>
      <c r="H28" s="123">
        <v>0.83553353875656233</v>
      </c>
      <c r="I28" s="75">
        <v>0.86177304961756129</v>
      </c>
      <c r="J28" s="67">
        <v>4.0833236372913645E-3</v>
      </c>
      <c r="K28" s="122">
        <v>3.8265441481491504E-3</v>
      </c>
      <c r="L28" s="122">
        <v>3.0979116172486039E-3</v>
      </c>
      <c r="M28" s="122">
        <v>3.4683820764497401E-3</v>
      </c>
      <c r="N28" s="122">
        <v>5.9483389058858204E-3</v>
      </c>
      <c r="O28" s="122">
        <v>6.8345690466716964E-3</v>
      </c>
      <c r="P28" s="122">
        <v>7.095357102770883E-3</v>
      </c>
      <c r="Q28" s="69">
        <v>4.9077752192096093E-3</v>
      </c>
      <c r="R28" s="497"/>
    </row>
    <row r="29" spans="1:18" ht="31.5" x14ac:dyDescent="0.35">
      <c r="A29" s="31" t="s">
        <v>1023</v>
      </c>
      <c r="B29" s="76">
        <v>0.71928879880901186</v>
      </c>
      <c r="C29" s="32">
        <v>0.70453612961938505</v>
      </c>
      <c r="D29" s="32">
        <v>0.72637078508002473</v>
      </c>
      <c r="E29" s="32">
        <v>0.72088676911504812</v>
      </c>
      <c r="F29" s="32">
        <v>0.70150740211011231</v>
      </c>
      <c r="G29" s="32">
        <v>0.83567864394170366</v>
      </c>
      <c r="H29" s="32">
        <v>0.81652189161171118</v>
      </c>
      <c r="I29" s="77">
        <v>0.74639863146957108</v>
      </c>
      <c r="J29" s="70">
        <v>7.4924962913788641E-3</v>
      </c>
      <c r="K29" s="34">
        <v>7.8446631384059221E-3</v>
      </c>
      <c r="L29" s="34">
        <v>7.1570889433073782E-3</v>
      </c>
      <c r="M29" s="34">
        <v>7.3002590615580086E-3</v>
      </c>
      <c r="N29" s="34">
        <v>7.1503422380215101E-3</v>
      </c>
      <c r="O29" s="34">
        <v>8.6342967659956658E-3</v>
      </c>
      <c r="P29" s="34">
        <v>9.5435102844417825E-3</v>
      </c>
      <c r="Q29" s="71">
        <v>7.8746652461584472E-3</v>
      </c>
      <c r="R29" s="498"/>
    </row>
    <row r="30" spans="1:18" x14ac:dyDescent="0.35">
      <c r="A30" s="118" t="s">
        <v>1002</v>
      </c>
      <c r="B30" s="74">
        <v>0.19292572895248269</v>
      </c>
      <c r="C30" s="123">
        <v>9.9587818406743855E-2</v>
      </c>
      <c r="D30" s="123">
        <v>0.19380215507388471</v>
      </c>
      <c r="E30" s="123">
        <v>0.19490142877756192</v>
      </c>
      <c r="F30" s="123">
        <v>0.41168105014091361</v>
      </c>
      <c r="G30" s="123"/>
      <c r="H30" s="123"/>
      <c r="I30" s="75">
        <v>0.21857963627031735</v>
      </c>
      <c r="J30" s="67">
        <v>1.8514033744236307E-2</v>
      </c>
      <c r="K30" s="122">
        <v>1.8787690142929143E-2</v>
      </c>
      <c r="L30" s="122">
        <v>1.7306722829750106E-2</v>
      </c>
      <c r="M30" s="122">
        <v>1.7556900916916699E-2</v>
      </c>
      <c r="N30" s="122">
        <v>1.6974270981734464E-2</v>
      </c>
      <c r="O30" s="122"/>
      <c r="P30" s="122"/>
      <c r="Q30" s="69">
        <v>1.7827923723113343E-2</v>
      </c>
      <c r="R30" s="500" t="s">
        <v>12</v>
      </c>
    </row>
    <row r="31" spans="1:18" x14ac:dyDescent="0.35">
      <c r="A31" s="118" t="s">
        <v>1003</v>
      </c>
      <c r="B31" s="74">
        <v>0.4030100733883093</v>
      </c>
      <c r="C31" s="123">
        <v>0.43022195320826789</v>
      </c>
      <c r="D31" s="123">
        <v>0.43098649837028885</v>
      </c>
      <c r="E31" s="123">
        <v>0.41846478782392921</v>
      </c>
      <c r="F31" s="123">
        <v>0.34648435739940248</v>
      </c>
      <c r="G31" s="123"/>
      <c r="H31" s="123"/>
      <c r="I31" s="75">
        <v>0.40583353403803957</v>
      </c>
      <c r="J31" s="67">
        <v>1.8888838247711391E-2</v>
      </c>
      <c r="K31" s="122">
        <v>1.6056998376387896E-2</v>
      </c>
      <c r="L31" s="122">
        <v>1.6168250451905099E-2</v>
      </c>
      <c r="M31" s="122">
        <v>1.7360581889641083E-2</v>
      </c>
      <c r="N31" s="122">
        <v>2.0052856872881511E-2</v>
      </c>
      <c r="O31" s="122"/>
      <c r="P31" s="122"/>
      <c r="Q31" s="69">
        <v>1.7705505167705395E-2</v>
      </c>
      <c r="R31" s="501"/>
    </row>
    <row r="32" spans="1:18" x14ac:dyDescent="0.35">
      <c r="A32" s="118" t="s">
        <v>1013</v>
      </c>
      <c r="B32" s="74">
        <v>0.55368541848194319</v>
      </c>
      <c r="C32" s="123">
        <v>0.54563152972502771</v>
      </c>
      <c r="D32" s="123">
        <v>0.54833099817969855</v>
      </c>
      <c r="E32" s="123">
        <v>0.55842863204333715</v>
      </c>
      <c r="F32" s="123">
        <v>0.46034238683998557</v>
      </c>
      <c r="G32" s="123"/>
      <c r="H32" s="123"/>
      <c r="I32" s="75">
        <v>0.53328379305399842</v>
      </c>
      <c r="J32" s="67">
        <v>1.6078242557171468E-2</v>
      </c>
      <c r="K32" s="122">
        <v>1.4603735859296266E-2</v>
      </c>
      <c r="L32" s="122">
        <v>1.5916696452313896E-2</v>
      </c>
      <c r="M32" s="122">
        <v>1.5455016120898505E-2</v>
      </c>
      <c r="N32" s="122">
        <v>1.5809545068479588E-2</v>
      </c>
      <c r="O32" s="122"/>
      <c r="P32" s="122"/>
      <c r="Q32" s="69">
        <v>1.5572647211631947E-2</v>
      </c>
      <c r="R32" s="501"/>
    </row>
    <row r="33" spans="1:18" x14ac:dyDescent="0.35">
      <c r="A33" s="118" t="s">
        <v>1004</v>
      </c>
      <c r="B33" s="74">
        <v>0.55644492657961975</v>
      </c>
      <c r="C33" s="123">
        <v>0.51463644010560639</v>
      </c>
      <c r="D33" s="123">
        <v>0.56664977741772504</v>
      </c>
      <c r="E33" s="123">
        <v>0.57165733895434823</v>
      </c>
      <c r="F33" s="123">
        <v>0.28266104100748968</v>
      </c>
      <c r="G33" s="123"/>
      <c r="H33" s="123"/>
      <c r="I33" s="75">
        <v>0.49840990481295788</v>
      </c>
      <c r="J33" s="67">
        <v>1.8274050711432333E-2</v>
      </c>
      <c r="K33" s="122">
        <v>1.6263497112606249E-2</v>
      </c>
      <c r="L33" s="122">
        <v>1.5514720731768405E-2</v>
      </c>
      <c r="M33" s="122">
        <v>1.4909524789414328E-2</v>
      </c>
      <c r="N33" s="122">
        <v>1.7819207781024325E-2</v>
      </c>
      <c r="O33" s="122"/>
      <c r="P33" s="122"/>
      <c r="Q33" s="69">
        <v>1.6556200225249128E-2</v>
      </c>
      <c r="R33" s="501"/>
    </row>
    <row r="34" spans="1:18" x14ac:dyDescent="0.35">
      <c r="A34" s="118" t="s">
        <v>1005</v>
      </c>
      <c r="B34" s="74">
        <v>0.52127258508842811</v>
      </c>
      <c r="C34" s="123">
        <v>0.49125488046960597</v>
      </c>
      <c r="D34" s="123">
        <v>0.52118459630244507</v>
      </c>
      <c r="E34" s="123">
        <v>0.51642263944379885</v>
      </c>
      <c r="F34" s="123">
        <v>0.42646635653849996</v>
      </c>
      <c r="G34" s="123"/>
      <c r="H34" s="123"/>
      <c r="I34" s="75">
        <v>0.49532021156855566</v>
      </c>
      <c r="J34" s="67">
        <v>1.7498242313379066E-2</v>
      </c>
      <c r="K34" s="122">
        <v>1.6264625982557172E-2</v>
      </c>
      <c r="L34" s="122">
        <v>1.5592637075821767E-2</v>
      </c>
      <c r="M34" s="122">
        <v>1.5134772218215759E-2</v>
      </c>
      <c r="N34" s="122">
        <v>1.5261544648526812E-2</v>
      </c>
      <c r="O34" s="122"/>
      <c r="P34" s="122"/>
      <c r="Q34" s="69">
        <v>1.5950364447700115E-2</v>
      </c>
      <c r="R34" s="501"/>
    </row>
    <row r="35" spans="1:18" x14ac:dyDescent="0.35">
      <c r="A35" s="118" t="s">
        <v>1006</v>
      </c>
      <c r="B35" s="74">
        <v>0.60528882057500122</v>
      </c>
      <c r="C35" s="123">
        <v>0.58537320313689667</v>
      </c>
      <c r="D35" s="123">
        <v>0.60412382956689248</v>
      </c>
      <c r="E35" s="123">
        <v>0.61863947268884945</v>
      </c>
      <c r="F35" s="123">
        <v>0.5821905043591965</v>
      </c>
      <c r="G35" s="123"/>
      <c r="H35" s="123"/>
      <c r="I35" s="75">
        <v>0.5991231660653672</v>
      </c>
      <c r="J35" s="67">
        <v>1.444575942148232E-2</v>
      </c>
      <c r="K35" s="122">
        <v>1.438810903406133E-2</v>
      </c>
      <c r="L35" s="122">
        <v>1.4240108209228311E-2</v>
      </c>
      <c r="M35" s="122">
        <v>1.6240235912394107E-2</v>
      </c>
      <c r="N35" s="122">
        <v>1.2648480008208045E-2</v>
      </c>
      <c r="O35" s="122"/>
      <c r="P35" s="122"/>
      <c r="Q35" s="69">
        <v>1.4392538517074824E-2</v>
      </c>
      <c r="R35" s="501"/>
    </row>
    <row r="36" spans="1:18" x14ac:dyDescent="0.35">
      <c r="A36" s="118" t="s">
        <v>1007</v>
      </c>
      <c r="B36" s="74">
        <v>0.64153667876924192</v>
      </c>
      <c r="C36" s="123">
        <v>0.63739185703514578</v>
      </c>
      <c r="D36" s="123">
        <v>0.63520196475616097</v>
      </c>
      <c r="E36" s="123">
        <v>0.63563675845066503</v>
      </c>
      <c r="F36" s="123">
        <v>0.61320729553830666</v>
      </c>
      <c r="G36" s="123"/>
      <c r="H36" s="123"/>
      <c r="I36" s="75">
        <v>0.63259491090990405</v>
      </c>
      <c r="J36" s="67">
        <v>1.2412470548486314E-2</v>
      </c>
      <c r="K36" s="122">
        <v>1.2881407983130005E-2</v>
      </c>
      <c r="L36" s="122">
        <v>1.3587481288987477E-2</v>
      </c>
      <c r="M36" s="122">
        <v>1.5307471615751318E-2</v>
      </c>
      <c r="N36" s="122">
        <v>1.6693442912533853E-2</v>
      </c>
      <c r="O36" s="122"/>
      <c r="P36" s="122"/>
      <c r="Q36" s="69">
        <v>1.4176454869777793E-2</v>
      </c>
      <c r="R36" s="501"/>
    </row>
    <row r="37" spans="1:18" x14ac:dyDescent="0.35">
      <c r="A37" s="118" t="s">
        <v>1008</v>
      </c>
      <c r="B37" s="74">
        <v>0.6640134486005782</v>
      </c>
      <c r="C37" s="123">
        <v>0.64094445686689894</v>
      </c>
      <c r="D37" s="123">
        <v>0.65730074030188623</v>
      </c>
      <c r="E37" s="123">
        <v>0.64434965523522947</v>
      </c>
      <c r="F37" s="123">
        <v>0.65735413390619857</v>
      </c>
      <c r="G37" s="123"/>
      <c r="H37" s="123"/>
      <c r="I37" s="75">
        <v>0.65279248698215819</v>
      </c>
      <c r="J37" s="67">
        <v>1.3567512489106037E-2</v>
      </c>
      <c r="K37" s="122">
        <v>1.3198096694595925E-2</v>
      </c>
      <c r="L37" s="122">
        <v>1.1005702771080053E-2</v>
      </c>
      <c r="M37" s="122">
        <v>1.3834028551661914E-2</v>
      </c>
      <c r="N37" s="122">
        <v>1.4837843248314437E-2</v>
      </c>
      <c r="O37" s="122"/>
      <c r="P37" s="122"/>
      <c r="Q37" s="69">
        <v>1.3288636750951674E-2</v>
      </c>
      <c r="R37" s="501"/>
    </row>
    <row r="38" spans="1:18" x14ac:dyDescent="0.35">
      <c r="A38" s="118" t="s">
        <v>1009</v>
      </c>
      <c r="B38" s="74">
        <v>0.67471910783968136</v>
      </c>
      <c r="C38" s="123">
        <v>0.67048674903786565</v>
      </c>
      <c r="D38" s="123">
        <v>0.64933951012373381</v>
      </c>
      <c r="E38" s="123">
        <v>0.63432641158723846</v>
      </c>
      <c r="F38" s="123">
        <v>0.6597513275884016</v>
      </c>
      <c r="G38" s="123"/>
      <c r="H38" s="123"/>
      <c r="I38" s="75">
        <v>0.65772462123538422</v>
      </c>
      <c r="J38" s="67">
        <v>1.3462820160531509E-2</v>
      </c>
      <c r="K38" s="122">
        <v>1.4881900679685409E-2</v>
      </c>
      <c r="L38" s="122">
        <v>1.4154303818581109E-2</v>
      </c>
      <c r="M38" s="122">
        <v>1.2419199030134023E-2</v>
      </c>
      <c r="N38" s="122">
        <v>1.5365755865270895E-2</v>
      </c>
      <c r="O38" s="122"/>
      <c r="P38" s="122"/>
      <c r="Q38" s="69">
        <v>1.4056795910840589E-2</v>
      </c>
      <c r="R38" s="501"/>
    </row>
    <row r="39" spans="1:18" x14ac:dyDescent="0.35">
      <c r="A39" s="118" t="s">
        <v>1010</v>
      </c>
      <c r="B39" s="74">
        <v>0.63111411258223371</v>
      </c>
      <c r="C39" s="123">
        <v>0.63600722431157386</v>
      </c>
      <c r="D39" s="123">
        <v>0.65616785581450177</v>
      </c>
      <c r="E39" s="123">
        <v>0.64208429270229073</v>
      </c>
      <c r="F39" s="123">
        <v>0.63036830030250812</v>
      </c>
      <c r="G39" s="123"/>
      <c r="H39" s="123"/>
      <c r="I39" s="75">
        <v>0.63914835714262153</v>
      </c>
      <c r="J39" s="67">
        <v>1.5754256691718205E-2</v>
      </c>
      <c r="K39" s="122">
        <v>1.2942149922626062E-2</v>
      </c>
      <c r="L39" s="122">
        <v>1.3053212131621833E-2</v>
      </c>
      <c r="M39" s="122">
        <v>1.3478586867398121E-2</v>
      </c>
      <c r="N39" s="122">
        <v>1.6298338855960402E-2</v>
      </c>
      <c r="O39" s="122"/>
      <c r="P39" s="122"/>
      <c r="Q39" s="69">
        <v>1.4305308893864924E-2</v>
      </c>
      <c r="R39" s="501"/>
    </row>
    <row r="40" spans="1:18" x14ac:dyDescent="0.35">
      <c r="A40" s="118" t="s">
        <v>1011</v>
      </c>
      <c r="B40" s="74">
        <v>0.79903189880479597</v>
      </c>
      <c r="C40" s="123">
        <v>0.79581689311535508</v>
      </c>
      <c r="D40" s="123">
        <v>0.81463405925490351</v>
      </c>
      <c r="E40" s="123">
        <v>0.81209114905330371</v>
      </c>
      <c r="F40" s="123">
        <v>0.49685586078412614</v>
      </c>
      <c r="G40" s="123">
        <v>0.80595439584879003</v>
      </c>
      <c r="H40" s="123">
        <v>0.72170007300620864</v>
      </c>
      <c r="I40" s="75">
        <v>0.74944061855249766</v>
      </c>
      <c r="J40" s="67">
        <v>1.0660029208183208E-2</v>
      </c>
      <c r="K40" s="122">
        <v>1.0908784125477944E-2</v>
      </c>
      <c r="L40" s="122">
        <v>8.1856774838214887E-3</v>
      </c>
      <c r="M40" s="122">
        <v>8.0136208933535014E-3</v>
      </c>
      <c r="N40" s="122">
        <v>1.3159370622572488E-2</v>
      </c>
      <c r="O40" s="122">
        <v>2.3614038617461313E-3</v>
      </c>
      <c r="P40" s="122">
        <v>3.1629204368236901E-3</v>
      </c>
      <c r="Q40" s="69">
        <v>8.0645438045683516E-3</v>
      </c>
      <c r="R40" s="501"/>
    </row>
    <row r="41" spans="1:18" x14ac:dyDescent="0.35">
      <c r="A41" s="118" t="s">
        <v>1012</v>
      </c>
      <c r="B41" s="74">
        <v>0.89680678559336058</v>
      </c>
      <c r="C41" s="123">
        <v>0.86735822395907147</v>
      </c>
      <c r="D41" s="123">
        <v>0.89257187111029135</v>
      </c>
      <c r="E41" s="123">
        <v>0.89395043419838682</v>
      </c>
      <c r="F41" s="123">
        <v>0.82265858729934338</v>
      </c>
      <c r="G41" s="123">
        <v>0.89192017173471749</v>
      </c>
      <c r="H41" s="123">
        <v>0.81430910384666988</v>
      </c>
      <c r="I41" s="75">
        <v>0.86851073967740589</v>
      </c>
      <c r="J41" s="67">
        <v>3.5628554062135968E-3</v>
      </c>
      <c r="K41" s="122">
        <v>5.3220226324875398E-3</v>
      </c>
      <c r="L41" s="122">
        <v>4.5987600666385613E-3</v>
      </c>
      <c r="M41" s="122">
        <v>4.0635653211587609E-3</v>
      </c>
      <c r="N41" s="122">
        <v>6.4655202030635727E-3</v>
      </c>
      <c r="O41" s="122">
        <v>1.2903477862909911E-3</v>
      </c>
      <c r="P41" s="122">
        <v>1.5992310796506797E-3</v>
      </c>
      <c r="Q41" s="69">
        <v>3.8431860707862434E-3</v>
      </c>
      <c r="R41" s="501"/>
    </row>
    <row r="42" spans="1:18" ht="32" thickBot="1" x14ac:dyDescent="0.4">
      <c r="A42" s="33" t="s">
        <v>1026</v>
      </c>
      <c r="B42" s="78">
        <v>0.5949874654379731</v>
      </c>
      <c r="C42" s="29">
        <v>0.57622593578150494</v>
      </c>
      <c r="D42" s="29">
        <v>0.59752448802270119</v>
      </c>
      <c r="E42" s="29">
        <v>0.59507941674657827</v>
      </c>
      <c r="F42" s="29">
        <v>0.53250176680869765</v>
      </c>
      <c r="G42" s="29">
        <v>0.84893728379175371</v>
      </c>
      <c r="H42" s="29">
        <v>0.76800458842643926</v>
      </c>
      <c r="I42" s="79">
        <v>0.64475156357366414</v>
      </c>
      <c r="J42" s="72">
        <v>1.442659262497098E-2</v>
      </c>
      <c r="K42" s="30">
        <v>1.3874918212153413E-2</v>
      </c>
      <c r="L42" s="30">
        <v>1.3277022775959843E-2</v>
      </c>
      <c r="M42" s="30">
        <v>1.3647792010578176E-2</v>
      </c>
      <c r="N42" s="30">
        <v>1.5115514755714201E-2</v>
      </c>
      <c r="O42" s="30">
        <v>1.8258758240185611E-3</v>
      </c>
      <c r="P42" s="30">
        <v>2.3810757582371847E-3</v>
      </c>
      <c r="Q42" s="73">
        <v>1.0649827423090338E-2</v>
      </c>
      <c r="R42" s="502"/>
    </row>
  </sheetData>
  <mergeCells count="8">
    <mergeCell ref="A1:R1"/>
    <mergeCell ref="R4:R16"/>
    <mergeCell ref="R17:R29"/>
    <mergeCell ref="R30:R42"/>
    <mergeCell ref="A2:A3"/>
    <mergeCell ref="B2:I2"/>
    <mergeCell ref="J2:Q2"/>
    <mergeCell ref="R2:R3"/>
  </mergeCells>
  <pageMargins left="0.7" right="0.7" top="0.75" bottom="0.75" header="0.3" footer="0.3"/>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9"/>
  <dimension ref="A1:J34"/>
  <sheetViews>
    <sheetView workbookViewId="0">
      <selection activeCell="B2" sqref="B2:E2"/>
    </sheetView>
  </sheetViews>
  <sheetFormatPr defaultColWidth="8.81640625" defaultRowHeight="14.5" x14ac:dyDescent="0.35"/>
  <cols>
    <col min="1" max="1" width="14.1796875" bestFit="1" customWidth="1"/>
    <col min="2" max="2" width="4.6328125" bestFit="1" customWidth="1"/>
    <col min="3" max="3" width="3.1796875" bestFit="1" customWidth="1"/>
    <col min="4" max="4" width="5.36328125" bestFit="1" customWidth="1"/>
    <col min="5" max="5" width="8.54296875" bestFit="1" customWidth="1"/>
    <col min="6" max="6" width="4.6328125" bestFit="1" customWidth="1"/>
    <col min="7" max="7" width="3.90625" bestFit="1" customWidth="1"/>
    <col min="8" max="8" width="5.36328125" bestFit="1" customWidth="1"/>
    <col min="9" max="9" width="8.54296875" bestFit="1" customWidth="1"/>
    <col min="10" max="10" width="4.08984375" bestFit="1" customWidth="1"/>
  </cols>
  <sheetData>
    <row r="1" spans="1:10" ht="51.5" customHeight="1" thickBot="1" x14ac:dyDescent="0.4">
      <c r="A1" s="515" t="s">
        <v>1780</v>
      </c>
      <c r="B1" s="515"/>
      <c r="C1" s="515"/>
      <c r="D1" s="515"/>
      <c r="E1" s="515"/>
      <c r="F1" s="515"/>
      <c r="G1" s="515"/>
      <c r="H1" s="515"/>
      <c r="I1" s="515"/>
      <c r="J1" s="515"/>
    </row>
    <row r="2" spans="1:10" ht="15" thickBot="1" x14ac:dyDescent="0.4">
      <c r="A2" s="518" t="s">
        <v>1130</v>
      </c>
      <c r="B2" s="516" t="s">
        <v>1143</v>
      </c>
      <c r="C2" s="516"/>
      <c r="D2" s="516"/>
      <c r="E2" s="517"/>
      <c r="F2" s="516" t="s">
        <v>1022</v>
      </c>
      <c r="G2" s="516"/>
      <c r="H2" s="516"/>
      <c r="I2" s="516"/>
      <c r="J2" s="520" t="s">
        <v>1132</v>
      </c>
    </row>
    <row r="3" spans="1:10" ht="15" thickBot="1" x14ac:dyDescent="0.4">
      <c r="A3" s="519"/>
      <c r="B3" s="105" t="s">
        <v>1129</v>
      </c>
      <c r="C3" s="105" t="s">
        <v>1736</v>
      </c>
      <c r="D3" s="105" t="s">
        <v>1711</v>
      </c>
      <c r="E3" s="111" t="s">
        <v>1131</v>
      </c>
      <c r="F3" s="105" t="s">
        <v>1129</v>
      </c>
      <c r="G3" s="105" t="s">
        <v>1736</v>
      </c>
      <c r="H3" s="105" t="s">
        <v>1711</v>
      </c>
      <c r="I3" s="105" t="s">
        <v>1131</v>
      </c>
      <c r="J3" s="521"/>
    </row>
    <row r="4" spans="1:10" x14ac:dyDescent="0.35">
      <c r="A4" s="58" t="s">
        <v>1133</v>
      </c>
      <c r="B4" s="58">
        <v>0.72754583231816039</v>
      </c>
      <c r="C4" s="58">
        <v>0.72155124996137365</v>
      </c>
      <c r="D4" s="58">
        <v>0.7725858751823238</v>
      </c>
      <c r="E4" s="112">
        <v>0.74056098582061924</v>
      </c>
      <c r="F4" s="106">
        <v>2.5810759634844662E-3</v>
      </c>
      <c r="G4" s="106">
        <v>2.838375081241319E-3</v>
      </c>
      <c r="H4" s="106">
        <v>2.4110482520148706E-3</v>
      </c>
      <c r="I4" s="106">
        <v>2.6101664322468851E-3</v>
      </c>
      <c r="J4" s="512" t="s">
        <v>838</v>
      </c>
    </row>
    <row r="5" spans="1:10" x14ac:dyDescent="0.35">
      <c r="A5" s="58" t="s">
        <v>1134</v>
      </c>
      <c r="B5" s="58">
        <v>0.73250224499278727</v>
      </c>
      <c r="C5" s="58">
        <v>0.737049811798548</v>
      </c>
      <c r="D5" s="58">
        <v>0.78268924879040325</v>
      </c>
      <c r="E5" s="113">
        <v>0.75074710186057958</v>
      </c>
      <c r="F5" s="107">
        <v>3.3108994822451865E-3</v>
      </c>
      <c r="G5" s="107">
        <v>3.2006572290231095E-3</v>
      </c>
      <c r="H5" s="107">
        <v>2.7932649117713535E-3</v>
      </c>
      <c r="I5" s="107">
        <v>3.101607207679883E-3</v>
      </c>
      <c r="J5" s="512"/>
    </row>
    <row r="6" spans="1:10" x14ac:dyDescent="0.35">
      <c r="A6" s="58" t="s">
        <v>1135</v>
      </c>
      <c r="B6" s="58">
        <v>0.73671679453471395</v>
      </c>
      <c r="C6" s="58">
        <v>0.72976343039676339</v>
      </c>
      <c r="D6" s="58">
        <v>0.78965507577579319</v>
      </c>
      <c r="E6" s="113">
        <v>0.75204510023575677</v>
      </c>
      <c r="F6" s="107">
        <v>4.9779169454570987E-3</v>
      </c>
      <c r="G6" s="107">
        <v>4.6391442361814516E-3</v>
      </c>
      <c r="H6" s="107">
        <v>3.5933150465233673E-3</v>
      </c>
      <c r="I6" s="107">
        <v>4.40345874272064E-3</v>
      </c>
      <c r="J6" s="512"/>
    </row>
    <row r="7" spans="1:10" x14ac:dyDescent="0.35">
      <c r="A7" s="58" t="s">
        <v>1136</v>
      </c>
      <c r="B7" s="58">
        <v>0.7415248133737582</v>
      </c>
      <c r="C7" s="58">
        <v>0.74243699188586032</v>
      </c>
      <c r="D7" s="58">
        <v>0.79198790366158844</v>
      </c>
      <c r="E7" s="113">
        <v>0.75864990297373558</v>
      </c>
      <c r="F7" s="107">
        <v>4.4417174261909571E-3</v>
      </c>
      <c r="G7" s="107">
        <v>4.4457054035030906E-3</v>
      </c>
      <c r="H7" s="107">
        <v>4.0274645687572502E-3</v>
      </c>
      <c r="I7" s="107">
        <v>4.3049624661504332E-3</v>
      </c>
      <c r="J7" s="512"/>
    </row>
    <row r="8" spans="1:10" x14ac:dyDescent="0.35">
      <c r="A8" s="58" t="s">
        <v>1137</v>
      </c>
      <c r="B8" s="58">
        <v>0.74012434249861192</v>
      </c>
      <c r="C8" s="58">
        <v>0.73448863933117592</v>
      </c>
      <c r="D8" s="58">
        <v>0.78565538444426952</v>
      </c>
      <c r="E8" s="113">
        <v>0.75342278875801905</v>
      </c>
      <c r="F8" s="107">
        <v>4.9547847687193549E-3</v>
      </c>
      <c r="G8" s="107">
        <v>5.2790034247029178E-3</v>
      </c>
      <c r="H8" s="107">
        <v>4.8178814718249988E-3</v>
      </c>
      <c r="I8" s="107">
        <v>5.0172232217490899E-3</v>
      </c>
      <c r="J8" s="512"/>
    </row>
    <row r="9" spans="1:10" x14ac:dyDescent="0.35">
      <c r="A9" s="58" t="s">
        <v>1138</v>
      </c>
      <c r="B9" s="58">
        <v>0.74847909489646836</v>
      </c>
      <c r="C9" s="58">
        <v>0.73909410735008252</v>
      </c>
      <c r="D9" s="58">
        <v>0.78818226362070543</v>
      </c>
      <c r="E9" s="113">
        <v>0.75858515528908532</v>
      </c>
      <c r="F9" s="107">
        <v>5.7358955358008485E-3</v>
      </c>
      <c r="G9" s="107">
        <v>5.7267481349553839E-3</v>
      </c>
      <c r="H9" s="107">
        <v>5.2179852687213157E-3</v>
      </c>
      <c r="I9" s="107">
        <v>5.5602096464925158E-3</v>
      </c>
      <c r="J9" s="512"/>
    </row>
    <row r="10" spans="1:10" x14ac:dyDescent="0.35">
      <c r="A10" s="58" t="s">
        <v>1139</v>
      </c>
      <c r="B10" s="58">
        <v>0.74387467331855606</v>
      </c>
      <c r="C10" s="58">
        <v>0.73685561291044988</v>
      </c>
      <c r="D10" s="58">
        <v>0.78948995681729628</v>
      </c>
      <c r="E10" s="113">
        <v>0.75674008101543411</v>
      </c>
      <c r="F10" s="107">
        <v>6.8679526896014646E-3</v>
      </c>
      <c r="G10" s="107">
        <v>7.3862417494795374E-3</v>
      </c>
      <c r="H10" s="107">
        <v>5.6388775591552625E-3</v>
      </c>
      <c r="I10" s="107">
        <v>6.6310239994120876E-3</v>
      </c>
      <c r="J10" s="512"/>
    </row>
    <row r="11" spans="1:10" x14ac:dyDescent="0.35">
      <c r="A11" s="58" t="s">
        <v>1140</v>
      </c>
      <c r="B11" s="58">
        <v>0.74720434349671683</v>
      </c>
      <c r="C11" s="58">
        <v>0.73759228516265085</v>
      </c>
      <c r="D11" s="58">
        <v>0.80560855926972996</v>
      </c>
      <c r="E11" s="113">
        <v>0.76346839597636595</v>
      </c>
      <c r="F11" s="107">
        <v>6.6132304811436522E-3</v>
      </c>
      <c r="G11" s="107">
        <v>6.990035404370684E-3</v>
      </c>
      <c r="H11" s="107">
        <v>5.7300853153198225E-3</v>
      </c>
      <c r="I11" s="107">
        <v>6.444450400278052E-3</v>
      </c>
      <c r="J11" s="512"/>
    </row>
    <row r="12" spans="1:10" x14ac:dyDescent="0.35">
      <c r="A12" s="58" t="s">
        <v>1141</v>
      </c>
      <c r="B12" s="58">
        <v>0.73988361984855933</v>
      </c>
      <c r="C12" s="58">
        <v>0.73249540769670896</v>
      </c>
      <c r="D12" s="58">
        <v>0.78460624800375878</v>
      </c>
      <c r="E12" s="113">
        <v>0.75232842518300913</v>
      </c>
      <c r="F12" s="107">
        <v>8.4338379396047165E-3</v>
      </c>
      <c r="G12" s="107">
        <v>9.0703916740308681E-3</v>
      </c>
      <c r="H12" s="107">
        <v>7.0988252103054055E-3</v>
      </c>
      <c r="I12" s="107">
        <v>8.2010182746469953E-3</v>
      </c>
      <c r="J12" s="512"/>
    </row>
    <row r="13" spans="1:10" x14ac:dyDescent="0.35">
      <c r="A13" s="135" t="s">
        <v>1142</v>
      </c>
      <c r="B13" s="135">
        <v>0.73976175103092578</v>
      </c>
      <c r="C13" s="135">
        <v>0.73459194849929033</v>
      </c>
      <c r="D13" s="135">
        <v>0.78782894617398536</v>
      </c>
      <c r="E13" s="136">
        <v>0.75406088190140041</v>
      </c>
      <c r="F13" s="137">
        <v>5.324145692471971E-3</v>
      </c>
      <c r="G13" s="137">
        <v>5.5084780374987062E-3</v>
      </c>
      <c r="H13" s="137">
        <v>4.5920830671548505E-3</v>
      </c>
      <c r="I13" s="137">
        <v>5.1415689323751762E-3</v>
      </c>
      <c r="J13" s="512"/>
    </row>
    <row r="14" spans="1:10" x14ac:dyDescent="0.35">
      <c r="A14" s="108" t="s">
        <v>1133</v>
      </c>
      <c r="B14" s="108">
        <v>0.75685130324895444</v>
      </c>
      <c r="C14" s="108">
        <v>0.73540816375403961</v>
      </c>
      <c r="D14" s="108">
        <v>0.73251521417479415</v>
      </c>
      <c r="E14" s="114">
        <v>0.74159156039259599</v>
      </c>
      <c r="F14" s="109">
        <v>3.1795892147706401E-3</v>
      </c>
      <c r="G14" s="109">
        <v>3.2301429270159424E-3</v>
      </c>
      <c r="H14" s="109">
        <v>3.8939747353759491E-3</v>
      </c>
      <c r="I14" s="109">
        <v>3.434568959054177E-3</v>
      </c>
      <c r="J14" s="513" t="s">
        <v>13</v>
      </c>
    </row>
    <row r="15" spans="1:10" x14ac:dyDescent="0.35">
      <c r="A15" s="58" t="s">
        <v>1134</v>
      </c>
      <c r="B15" s="58">
        <v>0.77235743166780735</v>
      </c>
      <c r="C15" s="58">
        <v>0.74715173142461155</v>
      </c>
      <c r="D15" s="58">
        <v>0.75336248160123798</v>
      </c>
      <c r="E15" s="113">
        <v>0.75762388156455229</v>
      </c>
      <c r="F15" s="107">
        <v>4.8754891795335818E-3</v>
      </c>
      <c r="G15" s="107">
        <v>4.1147956960760164E-3</v>
      </c>
      <c r="H15" s="107">
        <v>4.677875392150763E-3</v>
      </c>
      <c r="I15" s="107">
        <v>4.5560534225867868E-3</v>
      </c>
      <c r="J15" s="512"/>
    </row>
    <row r="16" spans="1:10" x14ac:dyDescent="0.35">
      <c r="A16" s="58" t="s">
        <v>1135</v>
      </c>
      <c r="B16" s="58">
        <v>0.77323454226232446</v>
      </c>
      <c r="C16" s="58">
        <v>0.7451570328413698</v>
      </c>
      <c r="D16" s="58">
        <v>0.7481357138200968</v>
      </c>
      <c r="E16" s="113">
        <v>0.75550909630793039</v>
      </c>
      <c r="F16" s="107">
        <v>6.8582730789566882E-3</v>
      </c>
      <c r="G16" s="107">
        <v>6.115557994915268E-3</v>
      </c>
      <c r="H16" s="107">
        <v>4.9929348153724528E-3</v>
      </c>
      <c r="I16" s="107">
        <v>5.98892196308147E-3</v>
      </c>
      <c r="J16" s="512"/>
    </row>
    <row r="17" spans="1:10" x14ac:dyDescent="0.35">
      <c r="A17" s="58" t="s">
        <v>1136</v>
      </c>
      <c r="B17" s="58">
        <v>0.79067455253796848</v>
      </c>
      <c r="C17" s="58">
        <v>0.76246170051473139</v>
      </c>
      <c r="D17" s="58">
        <v>0.75749053251620779</v>
      </c>
      <c r="E17" s="113">
        <v>0.77020892852296929</v>
      </c>
      <c r="F17" s="107">
        <v>6.2117159017190931E-3</v>
      </c>
      <c r="G17" s="107">
        <v>5.7427964365236771E-3</v>
      </c>
      <c r="H17" s="107">
        <v>6.1148720870287943E-3</v>
      </c>
      <c r="I17" s="107">
        <v>6.0231281417571884E-3</v>
      </c>
      <c r="J17" s="512"/>
    </row>
    <row r="18" spans="1:10" x14ac:dyDescent="0.35">
      <c r="A18" s="58" t="s">
        <v>1137</v>
      </c>
      <c r="B18" s="58">
        <v>0.79963832726975947</v>
      </c>
      <c r="C18" s="58">
        <v>0.7698142856898269</v>
      </c>
      <c r="D18" s="58">
        <v>0.75792868844198902</v>
      </c>
      <c r="E18" s="113">
        <v>0.77579376713385839</v>
      </c>
      <c r="F18" s="107">
        <v>7.6460465098394572E-3</v>
      </c>
      <c r="G18" s="107">
        <v>5.8537185770998913E-3</v>
      </c>
      <c r="H18" s="107">
        <v>6.4537907384894164E-3</v>
      </c>
      <c r="I18" s="107">
        <v>6.6511852751429219E-3</v>
      </c>
      <c r="J18" s="512"/>
    </row>
    <row r="19" spans="1:10" x14ac:dyDescent="0.35">
      <c r="A19" s="58" t="s">
        <v>1138</v>
      </c>
      <c r="B19" s="58">
        <v>0.78797851926741558</v>
      </c>
      <c r="C19" s="58">
        <v>0.74990415656157805</v>
      </c>
      <c r="D19" s="58">
        <v>0.75575858524918305</v>
      </c>
      <c r="E19" s="113">
        <v>0.764547087026059</v>
      </c>
      <c r="F19" s="107">
        <v>8.5024097417146557E-3</v>
      </c>
      <c r="G19" s="107">
        <v>9.996057717349795E-3</v>
      </c>
      <c r="H19" s="107">
        <v>8.1233308315290399E-3</v>
      </c>
      <c r="I19" s="107">
        <v>8.8739327635311629E-3</v>
      </c>
      <c r="J19" s="512"/>
    </row>
    <row r="20" spans="1:10" x14ac:dyDescent="0.35">
      <c r="A20" s="58" t="s">
        <v>1139</v>
      </c>
      <c r="B20" s="58">
        <v>0.7645727373819875</v>
      </c>
      <c r="C20" s="58">
        <v>0.74643973700585775</v>
      </c>
      <c r="D20" s="58">
        <v>0.76851962388788719</v>
      </c>
      <c r="E20" s="113">
        <v>0.75984403275857748</v>
      </c>
      <c r="F20" s="107">
        <v>1.1622485534214692E-2</v>
      </c>
      <c r="G20" s="107">
        <v>8.6774924245932653E-3</v>
      </c>
      <c r="H20" s="107">
        <v>8.2379628582374322E-3</v>
      </c>
      <c r="I20" s="107">
        <v>9.5126469390151291E-3</v>
      </c>
      <c r="J20" s="512"/>
    </row>
    <row r="21" spans="1:10" x14ac:dyDescent="0.35">
      <c r="A21" s="58" t="s">
        <v>1140</v>
      </c>
      <c r="B21" s="58">
        <v>0.78093973319187737</v>
      </c>
      <c r="C21" s="58">
        <v>0.76008101441573461</v>
      </c>
      <c r="D21" s="58">
        <v>0.77246530655811185</v>
      </c>
      <c r="E21" s="113">
        <v>0.77116201805524121</v>
      </c>
      <c r="F21" s="107">
        <v>9.1882452995602319E-3</v>
      </c>
      <c r="G21" s="107">
        <v>8.7243371339785596E-3</v>
      </c>
      <c r="H21" s="107">
        <v>8.7788927098867535E-3</v>
      </c>
      <c r="I21" s="107">
        <v>8.8971583811418477E-3</v>
      </c>
      <c r="J21" s="512"/>
    </row>
    <row r="22" spans="1:10" x14ac:dyDescent="0.35">
      <c r="A22" s="58" t="s">
        <v>1141</v>
      </c>
      <c r="B22" s="58">
        <v>0.79037988627349376</v>
      </c>
      <c r="C22" s="58">
        <v>0.77472402284446984</v>
      </c>
      <c r="D22" s="58">
        <v>0.75100701964746919</v>
      </c>
      <c r="E22" s="113">
        <v>0.77203697625514422</v>
      </c>
      <c r="F22" s="107">
        <v>1.1296194465740771E-2</v>
      </c>
      <c r="G22" s="107">
        <v>8.8783469193843383E-3</v>
      </c>
      <c r="H22" s="107">
        <v>9.7694211554892607E-3</v>
      </c>
      <c r="I22" s="107">
        <v>9.9813208468714568E-3</v>
      </c>
      <c r="J22" s="512"/>
    </row>
    <row r="23" spans="1:10" x14ac:dyDescent="0.35">
      <c r="A23" s="135" t="s">
        <v>1142</v>
      </c>
      <c r="B23" s="135">
        <v>0.77962522590017647</v>
      </c>
      <c r="C23" s="135">
        <v>0.7545713161169133</v>
      </c>
      <c r="D23" s="135">
        <v>0.75524257398855299</v>
      </c>
      <c r="E23" s="136">
        <v>0.76314637200188085</v>
      </c>
      <c r="F23" s="137">
        <v>7.7089387695610904E-3</v>
      </c>
      <c r="G23" s="137">
        <v>6.8148050918818608E-3</v>
      </c>
      <c r="H23" s="137">
        <v>6.782561702617762E-3</v>
      </c>
      <c r="I23" s="137">
        <v>7.1021018546869041E-3</v>
      </c>
      <c r="J23" s="514"/>
    </row>
    <row r="24" spans="1:10" x14ac:dyDescent="0.35">
      <c r="A24" s="120" t="s">
        <v>1133</v>
      </c>
      <c r="B24" s="120">
        <v>0.43845170493997215</v>
      </c>
      <c r="C24" s="120">
        <v>0.49816522723740664</v>
      </c>
      <c r="D24" s="120">
        <v>0.58591128676249693</v>
      </c>
      <c r="E24" s="113">
        <v>0.50750940631329189</v>
      </c>
      <c r="F24" s="107">
        <v>5.8947158944766343E-3</v>
      </c>
      <c r="G24" s="107">
        <v>7.2757605191792248E-3</v>
      </c>
      <c r="H24" s="107">
        <v>9.0863148475075102E-3</v>
      </c>
      <c r="I24" s="107">
        <v>7.4189304203877903E-3</v>
      </c>
      <c r="J24" s="512" t="s">
        <v>12</v>
      </c>
    </row>
    <row r="25" spans="1:10" x14ac:dyDescent="0.35">
      <c r="A25" s="120" t="s">
        <v>1134</v>
      </c>
      <c r="B25" s="120">
        <v>0.45699141740658805</v>
      </c>
      <c r="C25" s="120">
        <v>0.51022956889897375</v>
      </c>
      <c r="D25" s="120">
        <v>0.58958322730702839</v>
      </c>
      <c r="E25" s="113">
        <v>0.51893473787086342</v>
      </c>
      <c r="F25" s="107">
        <v>9.7285907596119155E-3</v>
      </c>
      <c r="G25" s="107">
        <v>1.0236221107488497E-2</v>
      </c>
      <c r="H25" s="107">
        <v>1.2660362191499602E-2</v>
      </c>
      <c r="I25" s="107">
        <v>1.0875058019533338E-2</v>
      </c>
      <c r="J25" s="512"/>
    </row>
    <row r="26" spans="1:10" x14ac:dyDescent="0.35">
      <c r="A26" s="120" t="s">
        <v>1135</v>
      </c>
      <c r="B26" s="120">
        <v>0.46769959518349152</v>
      </c>
      <c r="C26" s="120">
        <v>0.52502798205068235</v>
      </c>
      <c r="D26" s="120">
        <v>0.61173116941179861</v>
      </c>
      <c r="E26" s="113">
        <v>0.53481958221532422</v>
      </c>
      <c r="F26" s="107">
        <v>1.2608376382635691E-2</v>
      </c>
      <c r="G26" s="107">
        <v>1.2365652130826077E-2</v>
      </c>
      <c r="H26" s="107">
        <v>1.2290087655262859E-2</v>
      </c>
      <c r="I26" s="107">
        <v>1.2421372056241544E-2</v>
      </c>
      <c r="J26" s="512"/>
    </row>
    <row r="27" spans="1:10" x14ac:dyDescent="0.35">
      <c r="A27" s="120" t="s">
        <v>1136</v>
      </c>
      <c r="B27" s="120">
        <v>0.46262379676802495</v>
      </c>
      <c r="C27" s="120">
        <v>0.54861915161516872</v>
      </c>
      <c r="D27" s="120">
        <v>0.61112206855054896</v>
      </c>
      <c r="E27" s="113">
        <v>0.54078833897791423</v>
      </c>
      <c r="F27" s="107">
        <v>1.6408826382620558E-2</v>
      </c>
      <c r="G27" s="107">
        <v>1.3339109686803453E-2</v>
      </c>
      <c r="H27" s="107">
        <v>1.738627899239905E-2</v>
      </c>
      <c r="I27" s="107">
        <v>1.5711405020607687E-2</v>
      </c>
      <c r="J27" s="512"/>
    </row>
    <row r="28" spans="1:10" x14ac:dyDescent="0.35">
      <c r="A28" s="120" t="s">
        <v>1137</v>
      </c>
      <c r="B28" s="120">
        <v>0.45639734283819938</v>
      </c>
      <c r="C28" s="120">
        <v>0.53459523895714656</v>
      </c>
      <c r="D28" s="120">
        <v>0.61985881471333004</v>
      </c>
      <c r="E28" s="113">
        <v>0.53695046550289194</v>
      </c>
      <c r="F28" s="107">
        <v>1.9079836644317304E-2</v>
      </c>
      <c r="G28" s="107">
        <v>1.790177351971026E-2</v>
      </c>
      <c r="H28" s="107">
        <v>1.482321523287199E-2</v>
      </c>
      <c r="I28" s="107">
        <v>1.7268275132299851E-2</v>
      </c>
      <c r="J28" s="512"/>
    </row>
    <row r="29" spans="1:10" x14ac:dyDescent="0.35">
      <c r="A29" s="120" t="s">
        <v>1138</v>
      </c>
      <c r="B29" s="120">
        <v>0.46285328422026117</v>
      </c>
      <c r="C29" s="120">
        <v>0.57284133970918627</v>
      </c>
      <c r="D29" s="120">
        <v>0.63166890829269129</v>
      </c>
      <c r="E29" s="113">
        <v>0.55578784407404624</v>
      </c>
      <c r="F29" s="107">
        <v>1.8592028393036357E-2</v>
      </c>
      <c r="G29" s="107">
        <v>1.5649221094249453E-2</v>
      </c>
      <c r="H29" s="107">
        <v>1.7328010911210407E-2</v>
      </c>
      <c r="I29" s="107">
        <v>1.7189753466165403E-2</v>
      </c>
      <c r="J29" s="512"/>
    </row>
    <row r="30" spans="1:10" x14ac:dyDescent="0.35">
      <c r="A30" s="120" t="s">
        <v>1139</v>
      </c>
      <c r="B30" s="120">
        <v>0.45382207851132605</v>
      </c>
      <c r="C30" s="120">
        <v>0.54716857107464145</v>
      </c>
      <c r="D30" s="120">
        <v>0.61904269743621465</v>
      </c>
      <c r="E30" s="113">
        <v>0.54001111567406068</v>
      </c>
      <c r="F30" s="107">
        <v>2.0832143744700882E-2</v>
      </c>
      <c r="G30" s="107">
        <v>1.8785133117643415E-2</v>
      </c>
      <c r="H30" s="107">
        <v>1.8835697130171657E-2</v>
      </c>
      <c r="I30" s="107">
        <v>1.9484324664171986E-2</v>
      </c>
      <c r="J30" s="512"/>
    </row>
    <row r="31" spans="1:10" x14ac:dyDescent="0.35">
      <c r="A31" s="120" t="s">
        <v>1140</v>
      </c>
      <c r="B31" s="120">
        <v>0.50695416173076313</v>
      </c>
      <c r="C31" s="120">
        <v>0.53471720238077025</v>
      </c>
      <c r="D31" s="120">
        <v>0.64783736144391779</v>
      </c>
      <c r="E31" s="113">
        <v>0.56316957518515043</v>
      </c>
      <c r="F31" s="107">
        <v>2.3076243693903129E-2</v>
      </c>
      <c r="G31" s="107">
        <v>1.8781979811283045E-2</v>
      </c>
      <c r="H31" s="107">
        <v>1.6979181044262572E-2</v>
      </c>
      <c r="I31" s="107">
        <v>1.9612468183149583E-2</v>
      </c>
      <c r="J31" s="512"/>
    </row>
    <row r="32" spans="1:10" x14ac:dyDescent="0.35">
      <c r="A32" s="121" t="s">
        <v>1141</v>
      </c>
      <c r="B32" s="121">
        <v>0.49087739606032743</v>
      </c>
      <c r="C32" s="121">
        <v>0.52777848674065786</v>
      </c>
      <c r="D32" s="121">
        <v>0.60818811792801175</v>
      </c>
      <c r="E32" s="115">
        <v>0.54228133357633235</v>
      </c>
      <c r="F32" s="110">
        <v>2.4246183510661871E-2</v>
      </c>
      <c r="G32" s="110">
        <v>2.1074017649399437E-2</v>
      </c>
      <c r="H32" s="110">
        <v>2.3673082359247741E-2</v>
      </c>
      <c r="I32" s="110">
        <v>2.299776117310302E-2</v>
      </c>
      <c r="J32" s="512"/>
    </row>
    <row r="33" spans="1:10" x14ac:dyDescent="0.35">
      <c r="A33" s="120" t="s">
        <v>1142</v>
      </c>
      <c r="B33" s="120">
        <v>0.46629675307321705</v>
      </c>
      <c r="C33" s="120">
        <v>0.53323808540718154</v>
      </c>
      <c r="D33" s="120">
        <v>0.61388262798289306</v>
      </c>
      <c r="E33" s="113">
        <v>0.53780582215443051</v>
      </c>
      <c r="F33" s="107">
        <v>1.6718549489551596E-2</v>
      </c>
      <c r="G33" s="107">
        <v>1.5045429848509206E-2</v>
      </c>
      <c r="H33" s="107">
        <v>1.5895803373825932E-2</v>
      </c>
      <c r="I33" s="107">
        <v>1.5886594237295579E-2</v>
      </c>
      <c r="J33" s="512"/>
    </row>
    <row r="34" spans="1:10" ht="32" thickBot="1" x14ac:dyDescent="0.4">
      <c r="A34" s="139" t="s">
        <v>1516</v>
      </c>
      <c r="B34" s="29">
        <v>0.66189457666810636</v>
      </c>
      <c r="C34" s="29">
        <v>0.67413378334112839</v>
      </c>
      <c r="D34" s="29">
        <v>0.71898471604847713</v>
      </c>
      <c r="E34" s="29">
        <v>0.68500435868590392</v>
      </c>
      <c r="F34" s="78">
        <v>9.9172113171948854E-3</v>
      </c>
      <c r="G34" s="29">
        <v>9.1229043259632575E-3</v>
      </c>
      <c r="H34" s="29">
        <v>9.0901493811995152E-3</v>
      </c>
      <c r="I34" s="29">
        <v>9.3767550081192193E-3</v>
      </c>
      <c r="J34" s="140"/>
    </row>
  </sheetData>
  <mergeCells count="8">
    <mergeCell ref="J4:J13"/>
    <mergeCell ref="J14:J23"/>
    <mergeCell ref="J24:J33"/>
    <mergeCell ref="A1:J1"/>
    <mergeCell ref="B2:E2"/>
    <mergeCell ref="F2:I2"/>
    <mergeCell ref="A2:A3"/>
    <mergeCell ref="J2:J3"/>
  </mergeCells>
  <pageMargins left="0.7" right="0.7" top="0.75" bottom="0.75" header="0.3" footer="0.3"/>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7"/>
  <dimension ref="A1:J23"/>
  <sheetViews>
    <sheetView workbookViewId="0">
      <selection activeCell="A4" sqref="A1:J1048576"/>
    </sheetView>
  </sheetViews>
  <sheetFormatPr defaultColWidth="8.81640625" defaultRowHeight="10.5" x14ac:dyDescent="0.25"/>
  <cols>
    <col min="1" max="1" width="8.36328125" style="5" bestFit="1" customWidth="1"/>
    <col min="2" max="2" width="5.6328125" style="5" bestFit="1" customWidth="1"/>
    <col min="3" max="3" width="4.1796875" style="5" bestFit="1" customWidth="1"/>
    <col min="4" max="4" width="6.36328125" style="5" bestFit="1" customWidth="1"/>
    <col min="5" max="5" width="5.7265625" style="5" bestFit="1" customWidth="1"/>
    <col min="6" max="6" width="5.6328125" style="5" bestFit="1" customWidth="1"/>
    <col min="7" max="7" width="4.1796875" style="5" bestFit="1" customWidth="1"/>
    <col min="8" max="8" width="6.36328125" style="5" bestFit="1" customWidth="1"/>
    <col min="9" max="9" width="5.7265625" style="5" bestFit="1" customWidth="1"/>
    <col min="10" max="10" width="12.90625" style="5" bestFit="1" customWidth="1"/>
    <col min="11" max="16384" width="8.81640625" style="5"/>
  </cols>
  <sheetData>
    <row r="1" spans="1:10" ht="54" customHeight="1" thickBot="1" x14ac:dyDescent="0.3">
      <c r="A1" s="505" t="s">
        <v>1781</v>
      </c>
      <c r="B1" s="505"/>
      <c r="C1" s="505"/>
      <c r="D1" s="505"/>
      <c r="E1" s="505"/>
      <c r="F1" s="505"/>
      <c r="G1" s="505"/>
      <c r="H1" s="505"/>
      <c r="I1" s="505"/>
      <c r="J1" s="505"/>
    </row>
    <row r="2" spans="1:10" ht="22.5" customHeight="1" x14ac:dyDescent="0.25">
      <c r="A2" s="528" t="s">
        <v>750</v>
      </c>
      <c r="B2" s="527" t="s">
        <v>1109</v>
      </c>
      <c r="C2" s="527"/>
      <c r="D2" s="527"/>
      <c r="E2" s="527"/>
      <c r="F2" s="530" t="s">
        <v>1110</v>
      </c>
      <c r="G2" s="531"/>
      <c r="H2" s="531"/>
      <c r="I2" s="531"/>
      <c r="J2" s="525" t="s">
        <v>1106</v>
      </c>
    </row>
    <row r="3" spans="1:10" ht="21.5" thickBot="1" x14ac:dyDescent="0.3">
      <c r="A3" s="529"/>
      <c r="B3" s="99" t="s">
        <v>1782</v>
      </c>
      <c r="C3" s="99" t="s">
        <v>1735</v>
      </c>
      <c r="D3" s="99" t="s">
        <v>1783</v>
      </c>
      <c r="E3" s="97" t="s">
        <v>1107</v>
      </c>
      <c r="F3" s="100" t="s">
        <v>1782</v>
      </c>
      <c r="G3" s="100" t="s">
        <v>1735</v>
      </c>
      <c r="H3" s="100" t="s">
        <v>1783</v>
      </c>
      <c r="I3" s="98" t="s">
        <v>1107</v>
      </c>
      <c r="J3" s="526"/>
    </row>
    <row r="4" spans="1:10" x14ac:dyDescent="0.25">
      <c r="A4" s="64" t="s">
        <v>1002</v>
      </c>
      <c r="B4" s="64">
        <v>6.8315434374075723E-2</v>
      </c>
      <c r="C4" s="64">
        <v>0.26611258907914886</v>
      </c>
      <c r="D4" s="64">
        <v>0.30791995184551024</v>
      </c>
      <c r="E4" s="64">
        <v>0.21411599176624496</v>
      </c>
      <c r="F4" s="68">
        <v>7.7015386366017487E-3</v>
      </c>
      <c r="G4" s="68">
        <v>8.3999619229254315E-3</v>
      </c>
      <c r="H4" s="68">
        <v>7.4236308121140362E-3</v>
      </c>
      <c r="I4" s="68">
        <v>7.8417104572137391E-3</v>
      </c>
      <c r="J4" s="532" t="s">
        <v>1028</v>
      </c>
    </row>
    <row r="5" spans="1:10" x14ac:dyDescent="0.25">
      <c r="A5" s="96" t="s">
        <v>1003</v>
      </c>
      <c r="B5" s="64">
        <v>-0.12874121953698714</v>
      </c>
      <c r="C5" s="64">
        <v>-5.8817626616836885E-2</v>
      </c>
      <c r="D5" s="64">
        <v>-3.0754702720324899E-2</v>
      </c>
      <c r="E5" s="64">
        <v>-7.2771182958049643E-2</v>
      </c>
      <c r="F5" s="68">
        <v>6.7952058399683591E-3</v>
      </c>
      <c r="G5" s="68">
        <v>9.2881228789381091E-3</v>
      </c>
      <c r="H5" s="68">
        <v>1.1078788658167613E-2</v>
      </c>
      <c r="I5" s="68">
        <v>9.0540391256913617E-3</v>
      </c>
      <c r="J5" s="532"/>
    </row>
    <row r="6" spans="1:10" x14ac:dyDescent="0.25">
      <c r="A6" s="96" t="s">
        <v>1004</v>
      </c>
      <c r="B6" s="64">
        <v>5.2652606927418202E-2</v>
      </c>
      <c r="C6" s="64">
        <v>0.14019552842279023</v>
      </c>
      <c r="D6" s="64">
        <v>0.33339476295915582</v>
      </c>
      <c r="E6" s="64">
        <v>0.17541429943645478</v>
      </c>
      <c r="F6" s="68">
        <v>9.7798637590108782E-3</v>
      </c>
      <c r="G6" s="68">
        <v>1.0125335510287712E-2</v>
      </c>
      <c r="H6" s="68">
        <v>8.6506246374901223E-3</v>
      </c>
      <c r="I6" s="68">
        <v>9.5186079689295704E-3</v>
      </c>
      <c r="J6" s="532"/>
    </row>
    <row r="7" spans="1:10" x14ac:dyDescent="0.25">
      <c r="A7" s="96" t="s">
        <v>1005</v>
      </c>
      <c r="B7" s="64">
        <v>9.8292403190091054E-2</v>
      </c>
      <c r="C7" s="64">
        <v>0.11270505615577452</v>
      </c>
      <c r="D7" s="64">
        <v>7.5361594052724398E-2</v>
      </c>
      <c r="E7" s="64">
        <v>9.5453017799529985E-2</v>
      </c>
      <c r="F7" s="68">
        <v>7.9397812297742447E-3</v>
      </c>
      <c r="G7" s="68">
        <v>6.2734415097597555E-3</v>
      </c>
      <c r="H7" s="68">
        <v>6.7210232272635114E-3</v>
      </c>
      <c r="I7" s="68">
        <v>6.978081988932505E-3</v>
      </c>
      <c r="J7" s="532"/>
    </row>
    <row r="8" spans="1:10" x14ac:dyDescent="0.25">
      <c r="A8" s="96" t="s">
        <v>1006</v>
      </c>
      <c r="B8" s="64">
        <v>3.597555599894281E-2</v>
      </c>
      <c r="C8" s="64">
        <v>1.1326292385975861E-2</v>
      </c>
      <c r="D8" s="64">
        <v>0.13975392179666868</v>
      </c>
      <c r="E8" s="64">
        <v>6.2351923393862453E-2</v>
      </c>
      <c r="F8" s="68">
        <v>6.5066517198198743E-3</v>
      </c>
      <c r="G8" s="68">
        <v>8.2164848413559081E-3</v>
      </c>
      <c r="H8" s="68">
        <v>7.2359212727049916E-3</v>
      </c>
      <c r="I8" s="68">
        <v>7.3196859446269247E-3</v>
      </c>
      <c r="J8" s="532"/>
    </row>
    <row r="9" spans="1:10" x14ac:dyDescent="0.25">
      <c r="A9" s="96" t="s">
        <v>1007</v>
      </c>
      <c r="B9" s="64">
        <v>5.261610547133656E-3</v>
      </c>
      <c r="C9" s="64">
        <v>0.22817300385110101</v>
      </c>
      <c r="D9" s="64">
        <v>0.26180086376226491</v>
      </c>
      <c r="E9" s="64">
        <v>0.16507849272016653</v>
      </c>
      <c r="F9" s="68">
        <v>6.4766455476948804E-3</v>
      </c>
      <c r="G9" s="68">
        <v>1.1865347139630021E-2</v>
      </c>
      <c r="H9" s="68">
        <v>1.048180627829506E-2</v>
      </c>
      <c r="I9" s="68">
        <v>9.6079329885399873E-3</v>
      </c>
      <c r="J9" s="532"/>
    </row>
    <row r="10" spans="1:10" x14ac:dyDescent="0.25">
      <c r="A10" s="96" t="s">
        <v>1008</v>
      </c>
      <c r="B10" s="64">
        <v>7.6239280440973445E-2</v>
      </c>
      <c r="C10" s="64">
        <v>0.26914980652559828</v>
      </c>
      <c r="D10" s="64">
        <v>0.29575132209290772</v>
      </c>
      <c r="E10" s="64">
        <v>0.21371346968649316</v>
      </c>
      <c r="F10" s="68">
        <v>6.3949631278761672E-3</v>
      </c>
      <c r="G10" s="68">
        <v>9.9741199385024147E-3</v>
      </c>
      <c r="H10" s="68">
        <v>8.6460364305756803E-3</v>
      </c>
      <c r="I10" s="68">
        <v>8.338373165651421E-3</v>
      </c>
      <c r="J10" s="532"/>
    </row>
    <row r="11" spans="1:10" x14ac:dyDescent="0.25">
      <c r="A11" s="96" t="s">
        <v>1009</v>
      </c>
      <c r="B11" s="64">
        <v>1.3989886400693492E-2</v>
      </c>
      <c r="C11" s="64">
        <v>0.27705532093129681</v>
      </c>
      <c r="D11" s="64">
        <v>0.29405322725062244</v>
      </c>
      <c r="E11" s="64">
        <v>0.19503281152753757</v>
      </c>
      <c r="F11" s="68">
        <v>5.8610671695527687E-3</v>
      </c>
      <c r="G11" s="68">
        <v>1.1560845654002699E-2</v>
      </c>
      <c r="H11" s="68">
        <v>1.2304491904571202E-2</v>
      </c>
      <c r="I11" s="68">
        <v>9.9088015760422227E-3</v>
      </c>
      <c r="J11" s="532"/>
    </row>
    <row r="12" spans="1:10" x14ac:dyDescent="0.25">
      <c r="A12" s="96" t="s">
        <v>1010</v>
      </c>
      <c r="B12" s="64">
        <v>0.10800825509040296</v>
      </c>
      <c r="C12" s="64">
        <v>0.26485948694544453</v>
      </c>
      <c r="D12" s="64">
        <v>0.36102406673803711</v>
      </c>
      <c r="E12" s="64">
        <v>0.24463060292462821</v>
      </c>
      <c r="F12" s="68">
        <v>6.6964649482877947E-3</v>
      </c>
      <c r="G12" s="68">
        <v>1.0219174294644506E-2</v>
      </c>
      <c r="H12" s="68">
        <v>6.6090338453922478E-3</v>
      </c>
      <c r="I12" s="68">
        <v>7.841557696108184E-3</v>
      </c>
      <c r="J12" s="532"/>
    </row>
    <row r="13" spans="1:10" ht="21" x14ac:dyDescent="0.25">
      <c r="A13" s="31" t="s">
        <v>1108</v>
      </c>
      <c r="B13" s="32">
        <v>3.6665979270304912E-2</v>
      </c>
      <c r="C13" s="32">
        <v>0.16786216196447701</v>
      </c>
      <c r="D13" s="32">
        <v>0.22647833419750737</v>
      </c>
      <c r="E13" s="32">
        <v>0.14366882514409643</v>
      </c>
      <c r="F13" s="34">
        <v>7.1280202198429682E-3</v>
      </c>
      <c r="G13" s="34">
        <v>9.5469815211162833E-3</v>
      </c>
      <c r="H13" s="34">
        <v>8.7945952296193848E-3</v>
      </c>
      <c r="I13" s="34">
        <v>8.4898656568595451E-3</v>
      </c>
      <c r="J13" s="532"/>
    </row>
    <row r="14" spans="1:10" x14ac:dyDescent="0.25">
      <c r="A14" s="64" t="s">
        <v>1002</v>
      </c>
      <c r="B14" s="64">
        <v>-3.9690345751232526E-3</v>
      </c>
      <c r="C14" s="64">
        <v>0.16811103087962689</v>
      </c>
      <c r="D14" s="64">
        <v>0.20297221747850697</v>
      </c>
      <c r="E14" s="64">
        <v>0.12237140459433686</v>
      </c>
      <c r="F14" s="103">
        <v>1.3286912394212444E-2</v>
      </c>
      <c r="G14" s="103">
        <v>9.8545961086563029E-3</v>
      </c>
      <c r="H14" s="103">
        <v>7.446917912280829E-3</v>
      </c>
      <c r="I14" s="68">
        <v>1.019614213838319E-2</v>
      </c>
      <c r="J14" s="522" t="s">
        <v>1029</v>
      </c>
    </row>
    <row r="15" spans="1:10" x14ac:dyDescent="0.25">
      <c r="A15" s="96" t="s">
        <v>1003</v>
      </c>
      <c r="B15" s="64">
        <v>-0.22892867485487542</v>
      </c>
      <c r="C15" s="64">
        <v>-9.501840622963062E-2</v>
      </c>
      <c r="D15" s="64">
        <v>4.7222675088457428E-2</v>
      </c>
      <c r="E15" s="64">
        <v>-9.2241468665349546E-2</v>
      </c>
      <c r="F15" s="103">
        <v>2.7692916196519469E-2</v>
      </c>
      <c r="G15" s="103">
        <v>2.0484156917274732E-2</v>
      </c>
      <c r="H15" s="103">
        <v>2.4209805902309634E-2</v>
      </c>
      <c r="I15" s="68">
        <v>2.412895967203461E-2</v>
      </c>
      <c r="J15" s="523"/>
    </row>
    <row r="16" spans="1:10" x14ac:dyDescent="0.25">
      <c r="A16" s="96" t="s">
        <v>1004</v>
      </c>
      <c r="B16" s="64">
        <v>-0.18922242684046914</v>
      </c>
      <c r="C16" s="64">
        <v>-0.13417512609597418</v>
      </c>
      <c r="D16" s="64">
        <v>5.0933299516036382E-2</v>
      </c>
      <c r="E16" s="64">
        <v>-9.0821417806802321E-2</v>
      </c>
      <c r="F16" s="103">
        <v>1.7432994971782391E-2</v>
      </c>
      <c r="G16" s="103">
        <v>2.031693628850573E-2</v>
      </c>
      <c r="H16" s="103">
        <v>1.6358762949318061E-2</v>
      </c>
      <c r="I16" s="68">
        <v>1.8036231403202062E-2</v>
      </c>
      <c r="J16" s="523"/>
    </row>
    <row r="17" spans="1:10" x14ac:dyDescent="0.25">
      <c r="A17" s="96" t="s">
        <v>1005</v>
      </c>
      <c r="B17" s="64">
        <v>0.32798681020178544</v>
      </c>
      <c r="C17" s="64">
        <v>0.24379198344016129</v>
      </c>
      <c r="D17" s="64">
        <v>0.24298983329728968</v>
      </c>
      <c r="E17" s="64">
        <v>0.2715895423130788</v>
      </c>
      <c r="F17" s="103">
        <v>1.5526579261824654E-2</v>
      </c>
      <c r="G17" s="103">
        <v>1.6145000259044952E-2</v>
      </c>
      <c r="H17" s="103">
        <v>1.6599297458837887E-2</v>
      </c>
      <c r="I17" s="68">
        <v>1.6090292326569163E-2</v>
      </c>
      <c r="J17" s="523"/>
    </row>
    <row r="18" spans="1:10" x14ac:dyDescent="0.25">
      <c r="A18" s="96" t="s">
        <v>1006</v>
      </c>
      <c r="B18" s="64">
        <v>-5.8559250181559622E-2</v>
      </c>
      <c r="C18" s="64">
        <v>-9.3543336374795366E-2</v>
      </c>
      <c r="D18" s="64">
        <v>0.23022721310938624</v>
      </c>
      <c r="E18" s="64">
        <v>2.6041542184343746E-2</v>
      </c>
      <c r="F18" s="103">
        <v>1.565490173235699E-2</v>
      </c>
      <c r="G18" s="103">
        <v>1.6732688808756335E-2</v>
      </c>
      <c r="H18" s="103">
        <v>1.4583936401543313E-2</v>
      </c>
      <c r="I18" s="68">
        <v>1.5657175647552212E-2</v>
      </c>
      <c r="J18" s="523"/>
    </row>
    <row r="19" spans="1:10" x14ac:dyDescent="0.25">
      <c r="A19" s="96" t="s">
        <v>1007</v>
      </c>
      <c r="B19" s="64">
        <v>-4.0622789786418291E-2</v>
      </c>
      <c r="C19" s="64">
        <v>9.5269266059840194E-2</v>
      </c>
      <c r="D19" s="64">
        <v>8.1445762706840799E-2</v>
      </c>
      <c r="E19" s="64">
        <v>4.536407966008757E-2</v>
      </c>
      <c r="F19" s="103">
        <v>1.8219610030994985E-2</v>
      </c>
      <c r="G19" s="103">
        <v>1.6956398683991951E-2</v>
      </c>
      <c r="H19" s="103">
        <v>2.0299598439915391E-2</v>
      </c>
      <c r="I19" s="68">
        <v>1.8491869051634111E-2</v>
      </c>
      <c r="J19" s="523"/>
    </row>
    <row r="20" spans="1:10" x14ac:dyDescent="0.25">
      <c r="A20" s="96" t="s">
        <v>1008</v>
      </c>
      <c r="B20" s="64">
        <v>-4.6337617237095265E-3</v>
      </c>
      <c r="C20" s="64">
        <v>0.14875327463782395</v>
      </c>
      <c r="D20" s="64">
        <v>0.34445944942077872</v>
      </c>
      <c r="E20" s="64">
        <v>0.16285965411163106</v>
      </c>
      <c r="F20" s="103">
        <v>1.9539121737601254E-2</v>
      </c>
      <c r="G20" s="103">
        <v>1.9541465917194752E-2</v>
      </c>
      <c r="H20" s="103">
        <v>1.2331976180589854E-2</v>
      </c>
      <c r="I20" s="68">
        <v>1.7137521278461954E-2</v>
      </c>
      <c r="J20" s="523"/>
    </row>
    <row r="21" spans="1:10" x14ac:dyDescent="0.25">
      <c r="A21" s="96" t="s">
        <v>1009</v>
      </c>
      <c r="B21" s="64">
        <v>-4.7485951300002265E-2</v>
      </c>
      <c r="C21" s="64">
        <v>0.2492700989943418</v>
      </c>
      <c r="D21" s="64">
        <v>0.32312959286199089</v>
      </c>
      <c r="E21" s="64">
        <v>0.17497124685211016</v>
      </c>
      <c r="F21" s="103">
        <v>1.939361643457798E-2</v>
      </c>
      <c r="G21" s="103">
        <v>1.7759178001982547E-2</v>
      </c>
      <c r="H21" s="103">
        <v>1.6248160728717188E-2</v>
      </c>
      <c r="I21" s="68">
        <v>1.7800318388425905E-2</v>
      </c>
      <c r="J21" s="523"/>
    </row>
    <row r="22" spans="1:10" x14ac:dyDescent="0.25">
      <c r="A22" s="96" t="s">
        <v>1010</v>
      </c>
      <c r="B22" s="64">
        <v>3.2111906362136525E-2</v>
      </c>
      <c r="C22" s="64">
        <v>0.15150606566006108</v>
      </c>
      <c r="D22" s="64">
        <v>0.3801235986415209</v>
      </c>
      <c r="E22" s="64">
        <v>0.18791385688790618</v>
      </c>
      <c r="F22" s="103">
        <v>1.8816158233986628E-2</v>
      </c>
      <c r="G22" s="103">
        <v>1.7285821697910583E-2</v>
      </c>
      <c r="H22" s="103">
        <v>1.353663150008901E-2</v>
      </c>
      <c r="I22" s="68">
        <v>1.6546203810662075E-2</v>
      </c>
      <c r="J22" s="523"/>
    </row>
    <row r="23" spans="1:10" ht="21.5" thickBot="1" x14ac:dyDescent="0.3">
      <c r="A23" s="33" t="s">
        <v>1108</v>
      </c>
      <c r="B23" s="29">
        <v>-2.37025747442484E-2</v>
      </c>
      <c r="C23" s="29">
        <v>8.1551650107939452E-2</v>
      </c>
      <c r="D23" s="29">
        <v>0.21150040468008977</v>
      </c>
      <c r="E23" s="29">
        <v>8.9783160014593605E-2</v>
      </c>
      <c r="F23" s="30">
        <v>1.839586788820631E-2</v>
      </c>
      <c r="G23" s="30">
        <v>1.7230693631479763E-2</v>
      </c>
      <c r="H23" s="30">
        <v>1.5735009719289022E-2</v>
      </c>
      <c r="I23" s="30">
        <v>1.7120523746325032E-2</v>
      </c>
      <c r="J23" s="524"/>
    </row>
  </sheetData>
  <mergeCells count="7">
    <mergeCell ref="J14:J23"/>
    <mergeCell ref="J2:J3"/>
    <mergeCell ref="A1:J1"/>
    <mergeCell ref="B2:E2"/>
    <mergeCell ref="A2:A3"/>
    <mergeCell ref="F2:I2"/>
    <mergeCell ref="J4:J13"/>
  </mergeCells>
  <pageMargins left="0.7" right="0.7" top="0.75" bottom="0.75" header="0.3" footer="0.3"/>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6"/>
  <dimension ref="A1:AD31"/>
  <sheetViews>
    <sheetView topLeftCell="I1" workbookViewId="0">
      <selection activeCell="S15" sqref="S15"/>
    </sheetView>
  </sheetViews>
  <sheetFormatPr defaultColWidth="8.81640625" defaultRowHeight="14.5" x14ac:dyDescent="0.35"/>
  <cols>
    <col min="1" max="1" width="11.453125" customWidth="1"/>
    <col min="2" max="2" width="4.54296875" customWidth="1"/>
    <col min="3" max="4" width="4.453125" bestFit="1" customWidth="1"/>
    <col min="5" max="5" width="4.453125" customWidth="1"/>
    <col min="6" max="7" width="4.08984375" bestFit="1" customWidth="1"/>
    <col min="8" max="8" width="6.08984375" style="4" bestFit="1" customWidth="1"/>
    <col min="9" max="9" width="6.81640625" style="4" customWidth="1"/>
    <col min="10" max="10" width="6.54296875" style="4" customWidth="1"/>
    <col min="11" max="11" width="4.90625" style="4" customWidth="1"/>
    <col min="12" max="12" width="4.81640625" style="4" customWidth="1"/>
    <col min="13" max="13" width="7.6328125" style="4" bestFit="1" customWidth="1"/>
    <col min="14" max="14" width="10.08984375" style="4" bestFit="1" customWidth="1"/>
    <col min="15" max="15" width="10.81640625" style="4" bestFit="1" customWidth="1"/>
    <col min="16" max="16" width="6.6328125" bestFit="1" customWidth="1"/>
    <col min="17" max="17" width="8.6328125" bestFit="1" customWidth="1"/>
    <col min="18" max="18" width="7.81640625" customWidth="1"/>
    <col min="19" max="19" width="10.08984375" bestFit="1" customWidth="1"/>
    <col min="20" max="20" width="10.81640625" bestFit="1" customWidth="1"/>
    <col min="21" max="21" width="5.453125" bestFit="1" customWidth="1"/>
    <col min="22" max="23" width="5.81640625" customWidth="1"/>
    <col min="24" max="24" width="6.08984375" customWidth="1"/>
  </cols>
  <sheetData>
    <row r="1" spans="1:30" s="101" customFormat="1" ht="47.5" customHeight="1" thickBot="1" x14ac:dyDescent="0.4">
      <c r="A1" s="505" t="s">
        <v>1784</v>
      </c>
      <c r="B1" s="505"/>
      <c r="C1" s="505"/>
      <c r="D1" s="505"/>
      <c r="E1" s="505"/>
      <c r="F1" s="505"/>
      <c r="G1" s="505"/>
      <c r="H1" s="505"/>
      <c r="I1" s="505"/>
      <c r="J1" s="505"/>
      <c r="K1" s="505"/>
      <c r="L1" s="505"/>
      <c r="M1" s="505"/>
      <c r="N1" s="505"/>
      <c r="O1" s="505"/>
      <c r="P1" s="505"/>
      <c r="Q1" s="505"/>
      <c r="R1" s="505"/>
      <c r="S1" s="505"/>
      <c r="T1" s="505"/>
      <c r="U1" s="505"/>
      <c r="V1" s="505"/>
      <c r="W1" s="505"/>
      <c r="X1" s="505"/>
    </row>
    <row r="2" spans="1:30" ht="33" customHeight="1" thickBot="1" x14ac:dyDescent="0.4">
      <c r="A2" s="104" t="s">
        <v>750</v>
      </c>
      <c r="B2" s="128" t="s">
        <v>1030</v>
      </c>
      <c r="C2" s="128" t="s">
        <v>1031</v>
      </c>
      <c r="D2" s="128" t="s">
        <v>1032</v>
      </c>
      <c r="E2" s="128" t="s">
        <v>1102</v>
      </c>
      <c r="F2" s="128" t="s">
        <v>1033</v>
      </c>
      <c r="G2" s="128" t="s">
        <v>1034</v>
      </c>
      <c r="H2" s="128" t="s">
        <v>1103</v>
      </c>
      <c r="I2" s="128" t="s">
        <v>1104</v>
      </c>
      <c r="J2" s="128" t="s">
        <v>1105</v>
      </c>
      <c r="K2" s="128" t="s">
        <v>1035</v>
      </c>
      <c r="L2" s="128" t="s">
        <v>1036</v>
      </c>
      <c r="M2" s="129" t="s">
        <v>1514</v>
      </c>
      <c r="N2" s="130" t="s">
        <v>1147</v>
      </c>
      <c r="O2" s="130" t="s">
        <v>1148</v>
      </c>
      <c r="P2" s="128" t="s">
        <v>1038</v>
      </c>
      <c r="Q2" s="128" t="s">
        <v>1037</v>
      </c>
      <c r="R2" s="129" t="s">
        <v>1515</v>
      </c>
      <c r="S2" s="130" t="s">
        <v>1149</v>
      </c>
      <c r="T2" s="130" t="s">
        <v>1150</v>
      </c>
      <c r="U2" s="129" t="s">
        <v>1151</v>
      </c>
      <c r="V2" s="129" t="s">
        <v>1152</v>
      </c>
      <c r="W2" s="129" t="s">
        <v>1153</v>
      </c>
      <c r="X2" s="129" t="s">
        <v>1154</v>
      </c>
      <c r="Y2" s="28"/>
      <c r="Z2" s="28"/>
      <c r="AA2" s="28"/>
      <c r="AB2" s="28"/>
      <c r="AC2" s="28"/>
      <c r="AD2" s="28"/>
    </row>
    <row r="3" spans="1:30" x14ac:dyDescent="0.35">
      <c r="A3" s="537" t="s">
        <v>1111</v>
      </c>
      <c r="B3" s="123">
        <v>0.84687508569887326</v>
      </c>
      <c r="C3" s="123">
        <v>0.87030054801556489</v>
      </c>
      <c r="D3" s="123">
        <v>0.80746938200377172</v>
      </c>
      <c r="E3" s="147">
        <v>0.74392722736785988</v>
      </c>
      <c r="F3" s="123">
        <v>0.85938749015393523</v>
      </c>
      <c r="G3" s="123">
        <v>0.76691275479054888</v>
      </c>
      <c r="H3" s="123">
        <v>0.75208425960225878</v>
      </c>
      <c r="I3" s="123">
        <v>0.80879276936428968</v>
      </c>
      <c r="J3" s="123">
        <v>0.57032321259173113</v>
      </c>
      <c r="K3" s="123">
        <v>6.5432703284919486E-2</v>
      </c>
      <c r="L3" s="123">
        <v>0.42345563856011414</v>
      </c>
      <c r="M3" s="123">
        <v>0.68317827922126062</v>
      </c>
      <c r="N3" s="123">
        <v>0.78067474773209267</v>
      </c>
      <c r="O3" s="123">
        <v>0.2444441709225168</v>
      </c>
      <c r="P3" s="123" t="s">
        <v>1079</v>
      </c>
      <c r="Q3" s="536" t="s">
        <v>1736</v>
      </c>
      <c r="R3" s="536">
        <v>0.68</v>
      </c>
      <c r="S3" s="536">
        <v>0.7482525841623977</v>
      </c>
      <c r="T3" s="536">
        <v>0.38000185504234496</v>
      </c>
      <c r="U3" s="123">
        <v>0.68317827922126062</v>
      </c>
      <c r="V3" s="123"/>
      <c r="W3" s="123"/>
      <c r="X3" s="123"/>
      <c r="Y3" s="28"/>
      <c r="Z3" s="28"/>
      <c r="AA3" s="28"/>
      <c r="AB3" s="28"/>
      <c r="AC3" s="28"/>
      <c r="AD3" s="28"/>
    </row>
    <row r="4" spans="1:30" x14ac:dyDescent="0.35">
      <c r="A4" s="538"/>
      <c r="B4" s="123">
        <v>0.70048026857434853</v>
      </c>
      <c r="C4" s="123">
        <v>0.78708141844225743</v>
      </c>
      <c r="D4" s="123">
        <v>0.74386514928817304</v>
      </c>
      <c r="E4" s="147">
        <v>0.69582299380901969</v>
      </c>
      <c r="F4" s="123">
        <v>0.73536637416498341</v>
      </c>
      <c r="G4" s="123">
        <v>0.60355690286485519</v>
      </c>
      <c r="H4" s="123">
        <v>0.69148828758026293</v>
      </c>
      <c r="I4" s="123">
        <v>0.74398943282724794</v>
      </c>
      <c r="J4" s="123">
        <v>0.57506861454741753</v>
      </c>
      <c r="K4" s="123">
        <v>0.31831827484705005</v>
      </c>
      <c r="L4" s="123">
        <v>0.44098176776907705</v>
      </c>
      <c r="M4" s="123">
        <v>0.63963813497406297</v>
      </c>
      <c r="N4" s="123">
        <v>0.6974132713442851</v>
      </c>
      <c r="O4" s="123">
        <v>0.37965002130806358</v>
      </c>
      <c r="P4" s="123" t="s">
        <v>757</v>
      </c>
      <c r="Q4" s="534"/>
      <c r="R4" s="534"/>
      <c r="S4" s="542"/>
      <c r="T4" s="542"/>
      <c r="U4" s="123"/>
      <c r="V4" s="123">
        <v>0.63963813497406297</v>
      </c>
      <c r="W4" s="123"/>
      <c r="X4" s="123"/>
      <c r="Y4" s="28"/>
      <c r="Z4" s="28"/>
      <c r="AA4" s="28"/>
      <c r="AB4" s="28"/>
      <c r="AC4" s="28"/>
      <c r="AD4" s="28"/>
    </row>
    <row r="5" spans="1:30" x14ac:dyDescent="0.35">
      <c r="A5" s="538"/>
      <c r="B5" s="123">
        <v>0.9231940469936033</v>
      </c>
      <c r="C5" s="123">
        <v>0.9707433698630199</v>
      </c>
      <c r="D5" s="123">
        <v>0.90345002147173059</v>
      </c>
      <c r="E5" s="147">
        <v>0.84227957060291592</v>
      </c>
      <c r="F5" s="123">
        <v>0.95091038606956102</v>
      </c>
      <c r="G5" s="123">
        <v>0.87050489606922066</v>
      </c>
      <c r="H5" s="123">
        <v>0.84967981581791163</v>
      </c>
      <c r="I5" s="123">
        <v>0.89447401656049352</v>
      </c>
      <c r="J5" s="123">
        <v>0.75695924984760676</v>
      </c>
      <c r="K5" s="123">
        <v>0.46177308743974449</v>
      </c>
      <c r="L5" s="123">
        <v>0.44887325708853243</v>
      </c>
      <c r="M5" s="123">
        <v>0.80662197434766725</v>
      </c>
      <c r="N5" s="123">
        <v>0.88468837481067364</v>
      </c>
      <c r="O5" s="123">
        <v>0.45532317226413843</v>
      </c>
      <c r="P5" s="123" t="s">
        <v>756</v>
      </c>
      <c r="Q5" s="534"/>
      <c r="R5" s="534"/>
      <c r="S5" s="542"/>
      <c r="T5" s="542"/>
      <c r="U5" s="123"/>
      <c r="V5" s="123"/>
      <c r="W5" s="123">
        <v>0.80662197434766725</v>
      </c>
      <c r="X5" s="123"/>
      <c r="Y5" s="28"/>
      <c r="Z5" s="28"/>
      <c r="AA5" s="28"/>
      <c r="AB5" s="28"/>
      <c r="AC5" s="28"/>
      <c r="AD5" s="28"/>
    </row>
    <row r="6" spans="1:30" x14ac:dyDescent="0.35">
      <c r="A6" s="538"/>
      <c r="B6" s="123">
        <v>0.64905336606513953</v>
      </c>
      <c r="C6" s="123">
        <v>0.67992745203544347</v>
      </c>
      <c r="D6" s="123">
        <v>0.71647057009518889</v>
      </c>
      <c r="E6" s="147">
        <v>0.6420297577035784</v>
      </c>
      <c r="F6" s="123">
        <v>0.54227615273399166</v>
      </c>
      <c r="G6" s="123">
        <v>0.6128029510606694</v>
      </c>
      <c r="H6" s="123">
        <v>0.64811727132970276</v>
      </c>
      <c r="I6" s="123">
        <v>0.6238784914705694</v>
      </c>
      <c r="J6" s="123">
        <v>0.55754947236857022</v>
      </c>
      <c r="K6" s="123">
        <v>0.44400207039942402</v>
      </c>
      <c r="L6" s="123">
        <v>0.43717804094989809</v>
      </c>
      <c r="M6" s="123">
        <v>0.59575323601928865</v>
      </c>
      <c r="N6" s="123">
        <v>0.6302339427625393</v>
      </c>
      <c r="O6" s="123">
        <v>0.44059005567466103</v>
      </c>
      <c r="P6" s="123" t="s">
        <v>1039</v>
      </c>
      <c r="Q6" s="535"/>
      <c r="R6" s="535"/>
      <c r="S6" s="535"/>
      <c r="T6" s="535"/>
      <c r="U6" s="123"/>
      <c r="V6" s="123"/>
      <c r="W6" s="123"/>
      <c r="X6" s="123">
        <v>0.59575323601928865</v>
      </c>
      <c r="Y6" s="28"/>
      <c r="Z6" s="28"/>
      <c r="AA6" s="28"/>
      <c r="AB6" s="28"/>
      <c r="AC6" s="28"/>
      <c r="AD6" s="28"/>
    </row>
    <row r="7" spans="1:30" x14ac:dyDescent="0.35">
      <c r="A7" s="538"/>
      <c r="B7" s="123">
        <v>0.87656994708255631</v>
      </c>
      <c r="C7" s="123">
        <v>0.92742590638750766</v>
      </c>
      <c r="D7" s="123">
        <v>0.83037228298670429</v>
      </c>
      <c r="E7" s="147">
        <v>0.76808797227038184</v>
      </c>
      <c r="F7" s="123">
        <v>0.85658427381681035</v>
      </c>
      <c r="G7" s="123">
        <v>0.82083501425229455</v>
      </c>
      <c r="H7" s="123">
        <v>0.80845997464691799</v>
      </c>
      <c r="I7" s="123">
        <v>0.78601504496056951</v>
      </c>
      <c r="J7" s="123">
        <v>0.70409125633851843</v>
      </c>
      <c r="K7" s="123">
        <v>3.4323166178586119E-3</v>
      </c>
      <c r="L7" s="123">
        <v>0.39319201688098959</v>
      </c>
      <c r="M7" s="123">
        <v>0.70682418238555533</v>
      </c>
      <c r="N7" s="123">
        <v>0.81982685252691789</v>
      </c>
      <c r="O7" s="123">
        <v>0.19831216674942409</v>
      </c>
      <c r="P7" s="123" t="s">
        <v>1079</v>
      </c>
      <c r="Q7" s="533" t="s">
        <v>1129</v>
      </c>
      <c r="R7" s="533">
        <v>0.63</v>
      </c>
      <c r="S7" s="533">
        <v>0.75987436056474245</v>
      </c>
      <c r="T7" s="533">
        <v>4.069199045849313E-2</v>
      </c>
      <c r="U7" s="124">
        <v>0.70682418238555533</v>
      </c>
      <c r="V7" s="124"/>
      <c r="W7" s="124"/>
      <c r="X7" s="124"/>
      <c r="Y7" s="28"/>
      <c r="Z7" s="28"/>
      <c r="AA7" s="28"/>
      <c r="AB7" s="28"/>
      <c r="AC7" s="28"/>
      <c r="AD7" s="28"/>
    </row>
    <row r="8" spans="1:30" x14ac:dyDescent="0.35">
      <c r="A8" s="538"/>
      <c r="B8" s="123">
        <v>0.617165289637019</v>
      </c>
      <c r="C8" s="123">
        <v>0.67411750536316528</v>
      </c>
      <c r="D8" s="123">
        <v>0.65001600087215761</v>
      </c>
      <c r="E8" s="147">
        <v>0.55113478355835543</v>
      </c>
      <c r="F8" s="123">
        <v>0.66420159019610803</v>
      </c>
      <c r="G8" s="123">
        <v>0.16223459916416413</v>
      </c>
      <c r="H8" s="123">
        <v>0.58784610078112498</v>
      </c>
      <c r="I8" s="123">
        <v>0.52745766139580696</v>
      </c>
      <c r="J8" s="123">
        <v>0.21938186817481251</v>
      </c>
      <c r="K8" s="123">
        <v>8.6451788184843475E-2</v>
      </c>
      <c r="L8" s="123">
        <v>-0.32177332003596498</v>
      </c>
      <c r="M8" s="123">
        <v>0.40165762429923563</v>
      </c>
      <c r="N8" s="123">
        <v>0.51706171101585707</v>
      </c>
      <c r="O8" s="123">
        <v>-0.11766076592556075</v>
      </c>
      <c r="P8" s="123" t="s">
        <v>757</v>
      </c>
      <c r="Q8" s="534"/>
      <c r="R8" s="534"/>
      <c r="S8" s="534"/>
      <c r="T8" s="534"/>
      <c r="U8" s="123"/>
      <c r="V8" s="123">
        <v>0.40165762429923563</v>
      </c>
      <c r="W8" s="123"/>
      <c r="X8" s="123"/>
      <c r="Y8" s="28"/>
      <c r="Z8" s="28"/>
      <c r="AA8" s="28"/>
      <c r="AB8" s="28"/>
      <c r="AC8" s="28"/>
      <c r="AD8" s="28"/>
    </row>
    <row r="9" spans="1:30" x14ac:dyDescent="0.35">
      <c r="A9" s="538"/>
      <c r="B9" s="123">
        <v>0.92953034156791359</v>
      </c>
      <c r="C9" s="123">
        <v>0.99362379896784447</v>
      </c>
      <c r="D9" s="123">
        <v>0.91698252085785781</v>
      </c>
      <c r="E9" s="147">
        <v>0.83560150440525671</v>
      </c>
      <c r="F9" s="123">
        <v>0.95942131196045732</v>
      </c>
      <c r="G9" s="123">
        <v>0.8746118754784884</v>
      </c>
      <c r="H9" s="123">
        <v>0.8657000373381184</v>
      </c>
      <c r="I9" s="123">
        <v>0.8657000373381184</v>
      </c>
      <c r="J9" s="123">
        <v>0.88894681301151157</v>
      </c>
      <c r="K9" s="123">
        <v>0.11857788558480568</v>
      </c>
      <c r="L9" s="123">
        <v>-0.36306002614163713</v>
      </c>
      <c r="M9" s="123">
        <v>0.7168760091244305</v>
      </c>
      <c r="N9" s="123">
        <v>0.90334647121395184</v>
      </c>
      <c r="O9" s="123">
        <v>-0.12224107027841571</v>
      </c>
      <c r="P9" s="123" t="s">
        <v>756</v>
      </c>
      <c r="Q9" s="534"/>
      <c r="R9" s="534"/>
      <c r="S9" s="534"/>
      <c r="T9" s="534"/>
      <c r="U9" s="123"/>
      <c r="V9" s="123"/>
      <c r="W9" s="123">
        <v>0.7168760091244305</v>
      </c>
      <c r="X9" s="123"/>
      <c r="Y9" s="28"/>
      <c r="Z9" s="28"/>
      <c r="AA9" s="28"/>
      <c r="AB9" s="28"/>
      <c r="AC9" s="28"/>
      <c r="AD9" s="28"/>
    </row>
    <row r="10" spans="1:30" x14ac:dyDescent="0.35">
      <c r="A10" s="538"/>
      <c r="B10" s="123">
        <v>0.8500903641760168</v>
      </c>
      <c r="C10" s="123">
        <v>0.97369753266565973</v>
      </c>
      <c r="D10" s="123">
        <v>0.85722516871722598</v>
      </c>
      <c r="E10" s="147">
        <v>0.79299402468831059</v>
      </c>
      <c r="F10" s="123">
        <v>0.80297211338991081</v>
      </c>
      <c r="G10" s="123">
        <v>0.82488752870402016</v>
      </c>
      <c r="H10" s="123">
        <v>0.72993698869592516</v>
      </c>
      <c r="I10" s="123">
        <v>0.7429771221884337</v>
      </c>
      <c r="J10" s="123">
        <v>0.61858082429468719</v>
      </c>
      <c r="K10" s="123">
        <v>0.14989024342538898</v>
      </c>
      <c r="L10" s="123">
        <v>0.25882501915166084</v>
      </c>
      <c r="M10" s="123">
        <v>0.69109790273611271</v>
      </c>
      <c r="N10" s="123">
        <v>0.79926240750224331</v>
      </c>
      <c r="O10" s="123">
        <v>0.20435763128852491</v>
      </c>
      <c r="P10" s="123" t="s">
        <v>1039</v>
      </c>
      <c r="Q10" s="535"/>
      <c r="R10" s="535"/>
      <c r="S10" s="535"/>
      <c r="T10" s="535"/>
      <c r="U10" s="125"/>
      <c r="V10" s="125"/>
      <c r="W10" s="125"/>
      <c r="X10" s="125">
        <v>0.69109790273611271</v>
      </c>
      <c r="Y10" s="28"/>
      <c r="Z10" s="28"/>
      <c r="AA10" s="28"/>
      <c r="AB10" s="28"/>
      <c r="AC10" s="28"/>
      <c r="AD10" s="28"/>
    </row>
    <row r="11" spans="1:30" x14ac:dyDescent="0.35">
      <c r="A11" s="538"/>
      <c r="B11" s="123">
        <v>0.93141323207748683</v>
      </c>
      <c r="C11" s="123">
        <v>0.96924164494170728</v>
      </c>
      <c r="D11" s="123">
        <v>0.95415918034292457</v>
      </c>
      <c r="E11" s="147">
        <v>0.82101613281664287</v>
      </c>
      <c r="F11" s="123">
        <v>0.88254889876555431</v>
      </c>
      <c r="G11" s="123">
        <v>0.90835001626221756</v>
      </c>
      <c r="H11" s="123">
        <v>0.74291058458302872</v>
      </c>
      <c r="I11" s="123">
        <v>0.73196701596801628</v>
      </c>
      <c r="J11" s="123">
        <v>0.62057573099393326</v>
      </c>
      <c r="K11" s="123">
        <v>0.18989309632976678</v>
      </c>
      <c r="L11" s="123">
        <v>0.15968263884780889</v>
      </c>
      <c r="M11" s="123">
        <v>0.71925074290264435</v>
      </c>
      <c r="N11" s="123">
        <v>0.84024249297239029</v>
      </c>
      <c r="O11" s="123">
        <v>0.17478786758878784</v>
      </c>
      <c r="P11" s="123" t="s">
        <v>1079</v>
      </c>
      <c r="Q11" s="533" t="s">
        <v>1711</v>
      </c>
      <c r="R11" s="533">
        <v>0.63201784014257456</v>
      </c>
      <c r="S11" s="533">
        <v>0.69752505790536345</v>
      </c>
      <c r="T11" s="533">
        <v>0.12511263810205236</v>
      </c>
      <c r="U11" s="123">
        <v>0.71925074290264435</v>
      </c>
      <c r="V11" s="123"/>
      <c r="W11" s="123"/>
      <c r="X11" s="123"/>
      <c r="Y11" s="28"/>
      <c r="Z11" s="28"/>
      <c r="AA11" s="28"/>
      <c r="AB11" s="28"/>
      <c r="AC11" s="28"/>
      <c r="AD11" s="28"/>
    </row>
    <row r="12" spans="1:30" x14ac:dyDescent="0.35">
      <c r="A12" s="538"/>
      <c r="B12" s="123">
        <v>0.53984631328661159</v>
      </c>
      <c r="C12" s="123">
        <v>0.56126498304663452</v>
      </c>
      <c r="D12" s="123">
        <v>0.76590458628834979</v>
      </c>
      <c r="E12" s="147">
        <v>0.61421014780038252</v>
      </c>
      <c r="F12" s="123">
        <v>0.10547059661423681</v>
      </c>
      <c r="G12" s="123">
        <v>0.12110568999865901</v>
      </c>
      <c r="H12" s="123">
        <v>0.50853673672052213</v>
      </c>
      <c r="I12" s="123">
        <v>0.37631710860727646</v>
      </c>
      <c r="J12" s="123">
        <v>0.11863790174195937</v>
      </c>
      <c r="K12" s="123">
        <v>7.3895290920784146E-2</v>
      </c>
      <c r="L12" s="123">
        <v>-4.4224251880860231E-2</v>
      </c>
      <c r="M12" s="123">
        <v>0.41236600712273691</v>
      </c>
      <c r="N12" s="123">
        <v>0.41236600712273691</v>
      </c>
      <c r="O12" s="123">
        <v>1.4835519519961957E-2</v>
      </c>
      <c r="P12" s="123" t="s">
        <v>757</v>
      </c>
      <c r="Q12" s="534"/>
      <c r="R12" s="534"/>
      <c r="S12" s="542"/>
      <c r="T12" s="542"/>
      <c r="U12" s="123"/>
      <c r="V12" s="123">
        <v>0.41236600712273691</v>
      </c>
      <c r="W12" s="123"/>
      <c r="X12" s="123"/>
      <c r="Y12" s="28"/>
      <c r="Z12" s="28"/>
      <c r="AA12" s="28"/>
      <c r="AB12" s="28"/>
      <c r="AC12" s="28"/>
      <c r="AD12" s="28"/>
    </row>
    <row r="13" spans="1:30" x14ac:dyDescent="0.35">
      <c r="A13" s="538"/>
      <c r="B13" s="123">
        <v>0.96222458914948727</v>
      </c>
      <c r="C13" s="123">
        <v>0.99687092906019759</v>
      </c>
      <c r="D13" s="123">
        <v>0.98053027080766575</v>
      </c>
      <c r="E13" s="147">
        <v>0.8579296122295893</v>
      </c>
      <c r="F13" s="123">
        <v>0.97554821947356751</v>
      </c>
      <c r="G13" s="123">
        <v>0.93549287272025827</v>
      </c>
      <c r="H13" s="123">
        <v>0.77503721669472325</v>
      </c>
      <c r="I13" s="123">
        <v>0.81213070995725822</v>
      </c>
      <c r="J13" s="123">
        <v>0.67110376145644635</v>
      </c>
      <c r="K13" s="123">
        <v>0.45990133729669519</v>
      </c>
      <c r="L13" s="123">
        <v>-1.7965044420123526E-2</v>
      </c>
      <c r="M13" s="123">
        <v>0.76443677040234226</v>
      </c>
      <c r="N13" s="123">
        <v>0.88520757572768816</v>
      </c>
      <c r="O13" s="123">
        <v>0.22096814643828583</v>
      </c>
      <c r="P13" s="123" t="s">
        <v>756</v>
      </c>
      <c r="Q13" s="534"/>
      <c r="R13" s="534"/>
      <c r="S13" s="542"/>
      <c r="T13" s="542"/>
      <c r="U13" s="123"/>
      <c r="V13" s="123"/>
      <c r="W13" s="123">
        <v>0.76443677040234226</v>
      </c>
      <c r="X13" s="123"/>
      <c r="Y13" s="28"/>
      <c r="Z13" s="28"/>
      <c r="AA13" s="28"/>
      <c r="AB13" s="28"/>
      <c r="AC13" s="28"/>
      <c r="AD13" s="28"/>
    </row>
    <row r="14" spans="1:30" x14ac:dyDescent="0.35">
      <c r="A14" s="539"/>
      <c r="B14" s="123">
        <v>0.72026561281435619</v>
      </c>
      <c r="C14" s="123">
        <v>0.51408997112711396</v>
      </c>
      <c r="D14" s="123">
        <v>0.71702438979195227</v>
      </c>
      <c r="E14" s="147">
        <v>0.76642920057095409</v>
      </c>
      <c r="F14" s="123">
        <v>0.73599858136358254</v>
      </c>
      <c r="G14" s="123">
        <v>0.56790010404891411</v>
      </c>
      <c r="H14" s="123">
        <v>0.68309019204152921</v>
      </c>
      <c r="I14" s="123">
        <v>0.58991763232932903</v>
      </c>
      <c r="J14" s="123">
        <v>0.57584171810001406</v>
      </c>
      <c r="K14" s="123">
        <v>0.15578979059119502</v>
      </c>
      <c r="L14" s="123">
        <v>2.3928247131152831E-2</v>
      </c>
      <c r="M14" s="123">
        <v>0.6522841557986383</v>
      </c>
      <c r="N14" s="123">
        <v>0.6522841557986383</v>
      </c>
      <c r="O14" s="123">
        <v>8.9859018861173923E-2</v>
      </c>
      <c r="P14" s="123" t="s">
        <v>1039</v>
      </c>
      <c r="Q14" s="535"/>
      <c r="R14" s="535"/>
      <c r="S14" s="535"/>
      <c r="T14" s="535"/>
      <c r="U14" s="123"/>
      <c r="V14" s="123"/>
      <c r="W14" s="123"/>
      <c r="X14" s="123">
        <v>0.6522841557986383</v>
      </c>
      <c r="Y14" s="28"/>
      <c r="Z14" s="28"/>
      <c r="AA14" s="28"/>
      <c r="AB14" s="28"/>
      <c r="AC14" s="28"/>
      <c r="AD14" s="28"/>
    </row>
    <row r="15" spans="1:30" ht="21" x14ac:dyDescent="0.35">
      <c r="A15" s="31" t="s">
        <v>1112</v>
      </c>
      <c r="B15" s="32">
        <v>0.79555903809361783</v>
      </c>
      <c r="C15" s="32">
        <v>0.82653208832634295</v>
      </c>
      <c r="D15" s="32">
        <v>0.82028912696030842</v>
      </c>
      <c r="E15" s="150">
        <v>0.74428857731860398</v>
      </c>
      <c r="F15" s="32">
        <v>0.75589049905855832</v>
      </c>
      <c r="G15" s="32">
        <v>0.67243293378452584</v>
      </c>
      <c r="H15" s="32">
        <v>0.72024062215266882</v>
      </c>
      <c r="I15" s="32">
        <v>0.70863475358061734</v>
      </c>
      <c r="J15" s="32">
        <v>0.57308836862226731</v>
      </c>
      <c r="K15" s="32">
        <v>0.210613157076873</v>
      </c>
      <c r="L15" s="32">
        <v>0.15325783199172069</v>
      </c>
      <c r="M15" s="32">
        <v>0.73521733421083446</v>
      </c>
      <c r="N15" s="32">
        <v>0.73521733421083446</v>
      </c>
      <c r="O15" s="32">
        <v>0.18193549453429686</v>
      </c>
      <c r="P15" s="32"/>
      <c r="Q15" s="32"/>
      <c r="R15" s="32">
        <v>0.64733928004752483</v>
      </c>
      <c r="S15" s="32">
        <v>0.73521733421083457</v>
      </c>
      <c r="T15" s="32">
        <v>0.1819354945342968</v>
      </c>
      <c r="U15" s="32">
        <v>0.70308440150315343</v>
      </c>
      <c r="V15" s="32">
        <v>0.48455392213201182</v>
      </c>
      <c r="W15" s="32">
        <v>0.76264491795814671</v>
      </c>
      <c r="X15" s="32">
        <v>0.64637843151801322</v>
      </c>
      <c r="Y15" s="28"/>
      <c r="Z15" s="28"/>
      <c r="AA15" s="28"/>
      <c r="AB15" s="28"/>
      <c r="AC15" s="28"/>
      <c r="AD15" s="28"/>
    </row>
    <row r="16" spans="1:30" x14ac:dyDescent="0.35">
      <c r="A16" s="540" t="s">
        <v>1007</v>
      </c>
      <c r="B16" s="120">
        <v>0.83584075403390823</v>
      </c>
      <c r="C16" s="120">
        <v>0.86181065276277147</v>
      </c>
      <c r="D16" s="120">
        <v>0.79130708405498484</v>
      </c>
      <c r="E16" s="147">
        <v>0.71452060115186111</v>
      </c>
      <c r="F16" s="120">
        <v>0.8540903951355141</v>
      </c>
      <c r="G16" s="120">
        <v>0.74458838583653175</v>
      </c>
      <c r="H16" s="123">
        <v>0.78099952694561636</v>
      </c>
      <c r="I16" s="123">
        <v>0.79128794462741014</v>
      </c>
      <c r="J16" s="123">
        <v>0.68669496826556475</v>
      </c>
      <c r="K16" s="120">
        <v>0.33272493553500132</v>
      </c>
      <c r="L16" s="120">
        <v>0.21165116508128085</v>
      </c>
      <c r="M16" s="124">
        <v>0.69141058303913139</v>
      </c>
      <c r="N16" s="123">
        <v>0.78457114586824028</v>
      </c>
      <c r="O16" s="123">
        <v>0.27218805030814108</v>
      </c>
      <c r="P16" s="123" t="s">
        <v>1079</v>
      </c>
      <c r="Q16" s="533" t="s">
        <v>1736</v>
      </c>
      <c r="R16" s="533">
        <v>0.68</v>
      </c>
      <c r="S16" s="533">
        <v>0.77588052530883567</v>
      </c>
      <c r="T16" s="533">
        <v>0.25731923306205312</v>
      </c>
      <c r="U16" s="123">
        <v>0.69141058303913139</v>
      </c>
      <c r="V16" s="123"/>
      <c r="W16" s="123"/>
      <c r="X16" s="123"/>
      <c r="Y16" s="37"/>
      <c r="Z16" s="37"/>
      <c r="AA16" s="37"/>
      <c r="AB16" s="37"/>
      <c r="AC16" s="37"/>
      <c r="AD16" s="37"/>
    </row>
    <row r="17" spans="1:30" x14ac:dyDescent="0.35">
      <c r="A17" s="538"/>
      <c r="B17" s="120">
        <v>0.69793960650720044</v>
      </c>
      <c r="C17" s="120">
        <v>0.78007546713633957</v>
      </c>
      <c r="D17" s="120">
        <v>0.7285636308521235</v>
      </c>
      <c r="E17" s="147">
        <v>0.67969401999287993</v>
      </c>
      <c r="F17" s="120">
        <v>0.72907041034415609</v>
      </c>
      <c r="G17" s="120">
        <v>0.61779879291781181</v>
      </c>
      <c r="H17" s="123">
        <v>0.68307422463217604</v>
      </c>
      <c r="I17" s="123">
        <v>0.73346784768601914</v>
      </c>
      <c r="J17" s="123">
        <v>0.58448181384745823</v>
      </c>
      <c r="K17" s="120">
        <v>0.21720475776777451</v>
      </c>
      <c r="L17" s="120">
        <v>0.33270479038997941</v>
      </c>
      <c r="M17" s="123">
        <v>0.61673412382490167</v>
      </c>
      <c r="N17" s="123">
        <v>0.69268509043512949</v>
      </c>
      <c r="O17" s="123">
        <v>0.27495477407887697</v>
      </c>
      <c r="P17" s="123" t="s">
        <v>757</v>
      </c>
      <c r="Q17" s="534"/>
      <c r="R17" s="534"/>
      <c r="S17" s="542"/>
      <c r="T17" s="542"/>
      <c r="U17" s="123"/>
      <c r="V17" s="123">
        <v>0.61673412382490167</v>
      </c>
      <c r="W17" s="123"/>
      <c r="X17" s="123"/>
      <c r="Y17" s="37"/>
      <c r="Z17" s="37"/>
      <c r="AA17" s="37"/>
      <c r="AB17" s="37"/>
      <c r="AC17" s="37"/>
      <c r="AD17" s="37"/>
    </row>
    <row r="18" spans="1:30" x14ac:dyDescent="0.35">
      <c r="A18" s="538"/>
      <c r="B18" s="120">
        <v>0.91221982687022574</v>
      </c>
      <c r="C18" s="120">
        <v>0.94656928101609883</v>
      </c>
      <c r="D18" s="120">
        <v>0.88818406457980548</v>
      </c>
      <c r="E18" s="147">
        <v>0.81714970363373129</v>
      </c>
      <c r="F18" s="120">
        <v>0.93742963354885056</v>
      </c>
      <c r="G18" s="120">
        <v>0.85699627543425039</v>
      </c>
      <c r="H18" s="123">
        <v>0.84031873627771658</v>
      </c>
      <c r="I18" s="123">
        <v>0.87793810680375672</v>
      </c>
      <c r="J18" s="123">
        <v>0.76237174727199042</v>
      </c>
      <c r="K18" s="120">
        <v>0.42152110822941613</v>
      </c>
      <c r="L18" s="120">
        <v>0.37259487269113645</v>
      </c>
      <c r="M18" s="123">
        <v>0.78484485057790709</v>
      </c>
      <c r="N18" s="123">
        <v>0.87101970838182519</v>
      </c>
      <c r="O18" s="123">
        <v>0.39705799046027629</v>
      </c>
      <c r="P18" s="123" t="s">
        <v>756</v>
      </c>
      <c r="Q18" s="534"/>
      <c r="R18" s="534"/>
      <c r="S18" s="542"/>
      <c r="T18" s="542"/>
      <c r="U18" s="123"/>
      <c r="V18" s="123"/>
      <c r="W18" s="123">
        <v>0.78484485057790709</v>
      </c>
      <c r="X18" s="123"/>
      <c r="Y18" s="37"/>
      <c r="Z18" s="37"/>
      <c r="AA18" s="37"/>
      <c r="AB18" s="37"/>
      <c r="AC18" s="37"/>
      <c r="AD18" s="37"/>
    </row>
    <row r="19" spans="1:30" x14ac:dyDescent="0.35">
      <c r="A19" s="538"/>
      <c r="B19" s="120">
        <v>0.82473595324831439</v>
      </c>
      <c r="C19" s="120">
        <v>0.67346413043595932</v>
      </c>
      <c r="D19" s="120">
        <v>0.82545074576898514</v>
      </c>
      <c r="E19" s="147">
        <v>0.71848538801395867</v>
      </c>
      <c r="F19" s="120">
        <v>0.79934199439893316</v>
      </c>
      <c r="G19" s="120">
        <v>0.79203499212302031</v>
      </c>
      <c r="H19" s="123">
        <v>0.75643882537127982</v>
      </c>
      <c r="I19" s="123">
        <v>0.74121421508099361</v>
      </c>
      <c r="J19" s="123">
        <v>0.66604916450988594</v>
      </c>
      <c r="K19" s="120">
        <v>0.21851266706349079</v>
      </c>
      <c r="L19" s="120">
        <v>-4.8360432261654256E-2</v>
      </c>
      <c r="M19" s="123">
        <v>0.6333970585230152</v>
      </c>
      <c r="N19" s="123">
        <v>0.75524615655014782</v>
      </c>
      <c r="O19" s="123">
        <v>8.5076117400918264E-2</v>
      </c>
      <c r="P19" s="123" t="s">
        <v>1039</v>
      </c>
      <c r="Q19" s="535"/>
      <c r="R19" s="535"/>
      <c r="S19" s="535"/>
      <c r="T19" s="535"/>
      <c r="U19" s="123"/>
      <c r="V19" s="123"/>
      <c r="W19" s="123"/>
      <c r="X19" s="123">
        <v>0.6333970585230152</v>
      </c>
      <c r="Y19" s="37"/>
      <c r="Z19" s="37"/>
      <c r="AA19" s="37"/>
      <c r="AB19" s="37"/>
      <c r="AC19" s="37"/>
      <c r="AD19" s="37"/>
    </row>
    <row r="20" spans="1:30" x14ac:dyDescent="0.35">
      <c r="A20" s="538"/>
      <c r="B20" s="120">
        <v>0.81788875606325495</v>
      </c>
      <c r="C20" s="120">
        <v>0.92045283693750279</v>
      </c>
      <c r="D20" s="120">
        <v>0.78378505584425684</v>
      </c>
      <c r="E20" s="147">
        <v>0.75720527132905102</v>
      </c>
      <c r="F20" s="120">
        <v>0.80377135156585111</v>
      </c>
      <c r="G20" s="120">
        <v>0.7146381342048217</v>
      </c>
      <c r="H20" s="123">
        <v>0.77134959600043096</v>
      </c>
      <c r="I20" s="123">
        <v>0.74050071929405215</v>
      </c>
      <c r="J20" s="123">
        <v>0.64016804512710124</v>
      </c>
      <c r="K20" s="120">
        <v>0.25888051582305893</v>
      </c>
      <c r="L20" s="120">
        <v>0.19386579371990842</v>
      </c>
      <c r="M20" s="123">
        <v>0.67295509780993534</v>
      </c>
      <c r="N20" s="123">
        <v>0.77219552959625792</v>
      </c>
      <c r="O20" s="123">
        <v>0.22637315477148368</v>
      </c>
      <c r="P20" s="123" t="s">
        <v>1079</v>
      </c>
      <c r="Q20" s="533" t="s">
        <v>1129</v>
      </c>
      <c r="R20" s="533">
        <v>0.59</v>
      </c>
      <c r="S20" s="533">
        <v>0.67703277600474465</v>
      </c>
      <c r="T20" s="533">
        <v>0.21002888660082925</v>
      </c>
      <c r="U20" s="124">
        <v>0.67295509780993534</v>
      </c>
      <c r="V20" s="124"/>
      <c r="W20" s="124"/>
      <c r="X20" s="124"/>
      <c r="Y20" s="37"/>
      <c r="Z20" s="37"/>
      <c r="AA20" s="37"/>
      <c r="AB20" s="37"/>
      <c r="AC20" s="37"/>
      <c r="AD20" s="37"/>
    </row>
    <row r="21" spans="1:30" x14ac:dyDescent="0.35">
      <c r="A21" s="538"/>
      <c r="B21" s="120">
        <v>0.60765908911372557</v>
      </c>
      <c r="C21" s="120">
        <v>0.66521934001503313</v>
      </c>
      <c r="D21" s="120">
        <v>0.57742085878511662</v>
      </c>
      <c r="E21" s="147">
        <v>0.53309085525933331</v>
      </c>
      <c r="F21" s="120">
        <v>0.65860367871758319</v>
      </c>
      <c r="G21" s="120">
        <v>0.16677934721320517</v>
      </c>
      <c r="H21" s="123">
        <v>0.57444089362622019</v>
      </c>
      <c r="I21" s="123">
        <v>0.47499612891971948</v>
      </c>
      <c r="J21" s="123">
        <v>0.24730975823798049</v>
      </c>
      <c r="K21" s="120">
        <v>-2.8348378772748734E-2</v>
      </c>
      <c r="L21" s="120">
        <v>0.35680407692947141</v>
      </c>
      <c r="M21" s="123">
        <v>0.4394523316404218</v>
      </c>
      <c r="N21" s="123">
        <v>0.50061332776532419</v>
      </c>
      <c r="O21" s="123">
        <v>0.16422784907836135</v>
      </c>
      <c r="P21" s="123" t="s">
        <v>757</v>
      </c>
      <c r="Q21" s="534"/>
      <c r="R21" s="534"/>
      <c r="S21" s="534"/>
      <c r="T21" s="534"/>
      <c r="U21" s="123"/>
      <c r="V21" s="123">
        <v>0.4394523316404218</v>
      </c>
      <c r="W21" s="123"/>
      <c r="X21" s="123"/>
      <c r="Y21" s="37"/>
      <c r="Z21" s="37"/>
      <c r="AA21" s="37"/>
      <c r="AB21" s="37"/>
      <c r="AC21" s="37"/>
      <c r="AD21" s="37"/>
    </row>
    <row r="22" spans="1:30" x14ac:dyDescent="0.35">
      <c r="A22" s="538"/>
      <c r="B22" s="120">
        <v>0.88825576421143937</v>
      </c>
      <c r="C22" s="120">
        <v>0.97125165659858814</v>
      </c>
      <c r="D22" s="120">
        <v>0.84313452021054003</v>
      </c>
      <c r="E22" s="147">
        <v>0.80790066435618124</v>
      </c>
      <c r="F22" s="120">
        <v>0.92070779478319853</v>
      </c>
      <c r="G22" s="120">
        <v>0.80503965572525227</v>
      </c>
      <c r="H22" s="123">
        <v>0.84150204622964619</v>
      </c>
      <c r="I22" s="123">
        <v>0.84150204622964619</v>
      </c>
      <c r="J22" s="123">
        <v>0.86777876229634943</v>
      </c>
      <c r="K22" s="120">
        <v>7.8712902068726304E-2</v>
      </c>
      <c r="L22" s="120">
        <v>0.37993525830229291</v>
      </c>
      <c r="M22" s="123">
        <v>0.74961100645562373</v>
      </c>
      <c r="N22" s="123">
        <v>0.86523032340453776</v>
      </c>
      <c r="O22" s="123">
        <v>0.22932408018550959</v>
      </c>
      <c r="P22" s="123" t="s">
        <v>756</v>
      </c>
      <c r="Q22" s="534"/>
      <c r="R22" s="534"/>
      <c r="S22" s="534"/>
      <c r="T22" s="534"/>
      <c r="U22" s="123"/>
      <c r="V22" s="123"/>
      <c r="W22" s="123">
        <v>0.74961100645562373</v>
      </c>
      <c r="X22" s="123"/>
      <c r="Y22" s="37"/>
      <c r="Z22" s="37"/>
      <c r="AA22" s="37"/>
      <c r="AB22" s="37"/>
      <c r="AC22" s="37"/>
      <c r="AD22" s="37"/>
    </row>
    <row r="23" spans="1:30" x14ac:dyDescent="0.35">
      <c r="A23" s="538"/>
      <c r="B23" s="120">
        <v>0.71747725067047352</v>
      </c>
      <c r="C23" s="120">
        <v>0.78709683176036471</v>
      </c>
      <c r="D23" s="120">
        <v>1.4515623889133876E-2</v>
      </c>
      <c r="E23" s="147">
        <v>0.66563353635204192</v>
      </c>
      <c r="F23" s="120">
        <v>0.58199212456262273</v>
      </c>
      <c r="G23" s="120">
        <v>0.65847294570169135</v>
      </c>
      <c r="H23" s="123">
        <v>0.63155044739186905</v>
      </c>
      <c r="I23" s="123">
        <v>0.55747897689035575</v>
      </c>
      <c r="J23" s="123">
        <v>0.51660957205717517</v>
      </c>
      <c r="K23" s="120">
        <v>0.13775353748259667</v>
      </c>
      <c r="L23" s="120">
        <v>0.30262738725332816</v>
      </c>
      <c r="M23" s="123">
        <v>0.50647347581924118</v>
      </c>
      <c r="N23" s="123">
        <v>0.57009192325285862</v>
      </c>
      <c r="O23" s="123">
        <v>0.22019046236796241</v>
      </c>
      <c r="P23" s="123" t="s">
        <v>1039</v>
      </c>
      <c r="Q23" s="535"/>
      <c r="R23" s="535"/>
      <c r="S23" s="535"/>
      <c r="T23" s="535"/>
      <c r="U23" s="125"/>
      <c r="V23" s="125"/>
      <c r="W23" s="125"/>
      <c r="X23" s="125">
        <v>0.50647347581924118</v>
      </c>
      <c r="Y23" s="37"/>
      <c r="Z23" s="37"/>
      <c r="AA23" s="37"/>
      <c r="AB23" s="37"/>
      <c r="AC23" s="37"/>
      <c r="AD23" s="37"/>
    </row>
    <row r="24" spans="1:30" x14ac:dyDescent="0.35">
      <c r="A24" s="538"/>
      <c r="B24" s="120">
        <v>0.89689012215728436</v>
      </c>
      <c r="C24" s="120">
        <v>0.93582244871054177</v>
      </c>
      <c r="D24" s="120">
        <v>0.86013559257759054</v>
      </c>
      <c r="E24" s="147">
        <v>0.78519627061123931</v>
      </c>
      <c r="F24" s="120">
        <v>0.87555564706623401</v>
      </c>
      <c r="G24" s="120">
        <v>0.83208243933691406</v>
      </c>
      <c r="H24" s="123">
        <v>0.7179645697943714</v>
      </c>
      <c r="I24" s="123">
        <v>0.65383186450529462</v>
      </c>
      <c r="J24" s="123">
        <v>0.60337199194374902</v>
      </c>
      <c r="K24" s="120">
        <v>0.48786648757895595</v>
      </c>
      <c r="L24" s="120">
        <v>2.9117420054121965E-2</v>
      </c>
      <c r="M24" s="123">
        <v>0.69798498675784515</v>
      </c>
      <c r="N24" s="123">
        <v>0.7956501051892465</v>
      </c>
      <c r="O24" s="123">
        <v>0.25849195381653894</v>
      </c>
      <c r="P24" s="123" t="s">
        <v>1079</v>
      </c>
      <c r="Q24" s="533" t="s">
        <v>1711</v>
      </c>
      <c r="R24" s="533">
        <v>0.61</v>
      </c>
      <c r="S24" s="533">
        <v>0.68958898239819455</v>
      </c>
      <c r="T24" s="533">
        <v>0.23081805000390332</v>
      </c>
      <c r="U24" s="123">
        <v>0.69798498675784515</v>
      </c>
      <c r="V24" s="123"/>
      <c r="W24" s="123"/>
      <c r="X24" s="123"/>
      <c r="Y24" s="37"/>
      <c r="Z24" s="37"/>
      <c r="AA24" s="37"/>
      <c r="AB24" s="37"/>
      <c r="AC24" s="37"/>
      <c r="AD24" s="37"/>
    </row>
    <row r="25" spans="1:30" x14ac:dyDescent="0.35">
      <c r="A25" s="538"/>
      <c r="B25" s="120">
        <v>0.53799913150889001</v>
      </c>
      <c r="C25" s="120">
        <v>0.6007965514314012</v>
      </c>
      <c r="D25" s="120">
        <v>0.73377339738248049</v>
      </c>
      <c r="E25" s="147">
        <v>0.62288622105667291</v>
      </c>
      <c r="F25" s="120">
        <v>8.0372875814355191E-2</v>
      </c>
      <c r="G25" s="120">
        <v>-0.10823136500792475</v>
      </c>
      <c r="H25" s="123">
        <v>0.51366503268456054</v>
      </c>
      <c r="I25" s="123">
        <v>0.32626175610758318</v>
      </c>
      <c r="J25" s="123">
        <v>0.16433096018395943</v>
      </c>
      <c r="K25" s="120">
        <v>3.0179125902966723E-2</v>
      </c>
      <c r="L25" s="120">
        <v>6.0491017886287718E-2</v>
      </c>
      <c r="M25" s="123">
        <v>0.32386588226829388</v>
      </c>
      <c r="N25" s="123">
        <v>0.38576161790688646</v>
      </c>
      <c r="O25" s="123">
        <v>4.5335071894627224E-2</v>
      </c>
      <c r="P25" s="123" t="s">
        <v>757</v>
      </c>
      <c r="Q25" s="534"/>
      <c r="R25" s="534"/>
      <c r="S25" s="542"/>
      <c r="T25" s="542"/>
      <c r="U25" s="123"/>
      <c r="V25" s="123">
        <v>0.32386588226829388</v>
      </c>
      <c r="W25" s="123"/>
      <c r="X25" s="123"/>
      <c r="Y25" s="37"/>
      <c r="Z25" s="37"/>
      <c r="AA25" s="37"/>
      <c r="AB25" s="37"/>
      <c r="AC25" s="37"/>
      <c r="AD25" s="37"/>
    </row>
    <row r="26" spans="1:30" x14ac:dyDescent="0.35">
      <c r="A26" s="538"/>
      <c r="B26" s="120">
        <v>0.93838731179869495</v>
      </c>
      <c r="C26" s="120">
        <v>0.98783819818276886</v>
      </c>
      <c r="D26" s="120">
        <v>0.94611232169353487</v>
      </c>
      <c r="E26" s="147">
        <v>0.83553730986695618</v>
      </c>
      <c r="F26" s="120">
        <v>0.95280253271876192</v>
      </c>
      <c r="G26" s="120">
        <v>0.89394011496655479</v>
      </c>
      <c r="H26" s="123">
        <v>0.75445051577451727</v>
      </c>
      <c r="I26" s="123">
        <v>0.79013039263482021</v>
      </c>
      <c r="J26" s="123">
        <v>0.63777526665812756</v>
      </c>
      <c r="K26" s="120">
        <v>0.50941205023618874</v>
      </c>
      <c r="L26" s="120">
        <v>0.16512453350743855</v>
      </c>
      <c r="M26" s="123">
        <v>0.7646827770943968</v>
      </c>
      <c r="N26" s="123">
        <v>0.85966377381052639</v>
      </c>
      <c r="O26" s="123">
        <v>0.33726829187181362</v>
      </c>
      <c r="P26" s="123" t="s">
        <v>756</v>
      </c>
      <c r="Q26" s="534"/>
      <c r="R26" s="534"/>
      <c r="S26" s="542"/>
      <c r="T26" s="542"/>
      <c r="U26" s="123"/>
      <c r="V26" s="123"/>
      <c r="W26" s="123">
        <v>0.7646827770943968</v>
      </c>
      <c r="X26" s="123"/>
      <c r="Y26" s="37"/>
      <c r="Z26" s="37"/>
      <c r="AA26" s="37"/>
      <c r="AB26" s="37"/>
      <c r="AC26" s="37"/>
      <c r="AD26" s="37"/>
    </row>
    <row r="27" spans="1:30" x14ac:dyDescent="0.35">
      <c r="A27" s="539"/>
      <c r="B27" s="121">
        <v>0.82689927564716048</v>
      </c>
      <c r="C27" s="121">
        <v>0.80646765021431366</v>
      </c>
      <c r="D27" s="121">
        <v>0.89691129914029621</v>
      </c>
      <c r="E27" s="148">
        <v>0.75332021202235788</v>
      </c>
      <c r="F27" s="121">
        <v>0.68250769355428997</v>
      </c>
      <c r="G27" s="121">
        <v>0.79571588088732259</v>
      </c>
      <c r="H27" s="125">
        <v>0.65019531912963602</v>
      </c>
      <c r="I27" s="125">
        <v>0.49971603690972694</v>
      </c>
      <c r="J27" s="125">
        <v>0.54379052666996852</v>
      </c>
      <c r="K27" s="121">
        <v>0.49825337295613936</v>
      </c>
      <c r="L27" s="121">
        <v>6.6100391909127684E-2</v>
      </c>
      <c r="M27" s="125">
        <v>0.63817069627639444</v>
      </c>
      <c r="N27" s="125">
        <v>0.71728043268611907</v>
      </c>
      <c r="O27" s="125">
        <v>0.2821768824326335</v>
      </c>
      <c r="P27" s="125" t="s">
        <v>1039</v>
      </c>
      <c r="Q27" s="535"/>
      <c r="R27" s="535"/>
      <c r="S27" s="535"/>
      <c r="T27" s="535"/>
      <c r="U27" s="123"/>
      <c r="V27" s="123"/>
      <c r="W27" s="123"/>
      <c r="X27" s="123">
        <v>0.63817069627639444</v>
      </c>
      <c r="Y27" s="37"/>
      <c r="Z27" s="37"/>
      <c r="AA27" s="37"/>
      <c r="AB27" s="37"/>
      <c r="AC27" s="37"/>
      <c r="AD27" s="37"/>
    </row>
    <row r="28" spans="1:30" ht="21" x14ac:dyDescent="0.35">
      <c r="A28" s="126" t="s">
        <v>1112</v>
      </c>
      <c r="B28" s="123">
        <v>0.79184940348588084</v>
      </c>
      <c r="C28" s="123">
        <v>0.82807208710014024</v>
      </c>
      <c r="D28" s="123">
        <v>0.74077451623157053</v>
      </c>
      <c r="E28" s="147">
        <v>0.72421833780385547</v>
      </c>
      <c r="F28" s="123">
        <v>0.7396871776841959</v>
      </c>
      <c r="G28" s="123">
        <v>0.647487966611621</v>
      </c>
      <c r="H28" s="123">
        <v>0.70966247782150338</v>
      </c>
      <c r="I28" s="123">
        <v>0.66902716964078157</v>
      </c>
      <c r="J28" s="123">
        <v>0.57672771475577578</v>
      </c>
      <c r="K28" s="123">
        <v>0.26355609015596387</v>
      </c>
      <c r="L28" s="123">
        <v>0.20188802295522665</v>
      </c>
      <c r="M28" s="123">
        <v>0.62663190584059214</v>
      </c>
      <c r="N28" s="123">
        <v>0.71416742790392496</v>
      </c>
      <c r="O28" s="123">
        <v>0.23272205655559522</v>
      </c>
      <c r="P28" s="123"/>
      <c r="Q28" s="32"/>
      <c r="R28" s="32">
        <v>0.62666666666666659</v>
      </c>
      <c r="S28" s="32">
        <v>0.71416742790392496</v>
      </c>
      <c r="T28" s="32">
        <v>0.23272205655559522</v>
      </c>
      <c r="U28" s="32">
        <v>0.68745022253563726</v>
      </c>
      <c r="V28" s="32">
        <v>0.4600174459112058</v>
      </c>
      <c r="W28" s="32">
        <v>0.76637954470930925</v>
      </c>
      <c r="X28" s="32">
        <v>0.59268041020621698</v>
      </c>
      <c r="Y28" s="37"/>
      <c r="Z28" s="37"/>
      <c r="AA28" s="37"/>
      <c r="AB28" s="37"/>
      <c r="AC28" s="37"/>
      <c r="AD28" s="37"/>
    </row>
    <row r="29" spans="1:30" ht="24" customHeight="1" thickBot="1" x14ac:dyDescent="0.4">
      <c r="A29" s="33" t="s">
        <v>1112</v>
      </c>
      <c r="B29" s="29">
        <v>0.79370422078974934</v>
      </c>
      <c r="C29" s="29">
        <v>0.82730208771324154</v>
      </c>
      <c r="D29" s="29">
        <v>0.78053182159593948</v>
      </c>
      <c r="E29" s="149">
        <v>0.73425345756122973</v>
      </c>
      <c r="F29" s="29">
        <v>0.74778883837137711</v>
      </c>
      <c r="G29" s="29">
        <v>0.65996045019807337</v>
      </c>
      <c r="H29" s="29">
        <v>0.7149515499870861</v>
      </c>
      <c r="I29" s="29">
        <v>0.68883096161069945</v>
      </c>
      <c r="J29" s="29">
        <v>0.57490804168902154</v>
      </c>
      <c r="K29" s="29">
        <v>0.23708462361641844</v>
      </c>
      <c r="L29" s="29">
        <v>0.17757292747347367</v>
      </c>
      <c r="M29" s="29">
        <v>0.6809246200257133</v>
      </c>
      <c r="N29" s="29">
        <v>0.72469238105737976</v>
      </c>
      <c r="O29" s="29">
        <v>0.20732877554494605</v>
      </c>
      <c r="P29" s="29"/>
      <c r="Q29" s="29"/>
      <c r="R29" s="29">
        <v>0.63700297335709566</v>
      </c>
      <c r="S29" s="29">
        <v>0.72469238105737976</v>
      </c>
      <c r="T29" s="29">
        <v>0.207328775544946</v>
      </c>
      <c r="U29" s="29">
        <v>0.69526731201939529</v>
      </c>
      <c r="V29" s="29">
        <v>0.47228568402160881</v>
      </c>
      <c r="W29" s="29">
        <v>0.76451223133372803</v>
      </c>
      <c r="X29" s="29">
        <v>0.61952942086211515</v>
      </c>
      <c r="Y29" s="37"/>
      <c r="Z29" s="37"/>
      <c r="AA29" s="37"/>
      <c r="AB29" s="37"/>
      <c r="AC29" s="37"/>
      <c r="AD29" s="37"/>
    </row>
    <row r="30" spans="1:30" ht="78" customHeight="1" x14ac:dyDescent="0.35">
      <c r="A30" s="541" t="s">
        <v>1113</v>
      </c>
      <c r="B30" s="541"/>
      <c r="C30" s="541"/>
      <c r="D30" s="541"/>
      <c r="E30" s="541"/>
      <c r="F30" s="541"/>
      <c r="G30" s="541"/>
      <c r="H30" s="541"/>
      <c r="I30" s="541"/>
      <c r="J30" s="541"/>
      <c r="K30" s="541"/>
      <c r="L30" s="541"/>
      <c r="M30" s="541"/>
      <c r="N30" s="541"/>
      <c r="O30" s="541"/>
      <c r="P30" s="541"/>
      <c r="Q30" s="541"/>
      <c r="R30" s="541"/>
      <c r="S30" s="541"/>
      <c r="T30" s="541"/>
      <c r="U30" s="541"/>
      <c r="V30" s="541"/>
      <c r="W30" s="541"/>
      <c r="X30" s="541"/>
      <c r="Y30" s="37"/>
      <c r="Z30" s="37"/>
      <c r="AA30" s="37"/>
      <c r="AB30" s="37"/>
      <c r="AC30" s="37"/>
      <c r="AD30" s="37"/>
    </row>
    <row r="31" spans="1:30" x14ac:dyDescent="0.35">
      <c r="A31" s="4"/>
      <c r="B31" s="37"/>
      <c r="C31" s="37"/>
      <c r="D31" s="37"/>
      <c r="E31" s="37"/>
      <c r="F31" s="37"/>
      <c r="G31" s="37"/>
      <c r="H31" s="28"/>
      <c r="I31" s="28"/>
      <c r="J31" s="28"/>
      <c r="K31" s="28"/>
      <c r="L31" s="28"/>
      <c r="M31" s="28"/>
      <c r="N31" s="28"/>
      <c r="O31" s="28"/>
      <c r="P31" s="36"/>
      <c r="Q31" s="36"/>
      <c r="R31" s="36"/>
      <c r="T31" s="37"/>
      <c r="U31" s="37"/>
      <c r="V31" s="37"/>
      <c r="W31" s="37"/>
      <c r="X31" s="37"/>
      <c r="Y31" s="37"/>
      <c r="Z31" s="37"/>
      <c r="AA31" s="37"/>
      <c r="AB31" s="37"/>
      <c r="AC31" s="37"/>
      <c r="AD31" s="37"/>
    </row>
  </sheetData>
  <mergeCells count="28">
    <mergeCell ref="A1:X1"/>
    <mergeCell ref="A30:X30"/>
    <mergeCell ref="S16:S19"/>
    <mergeCell ref="T16:T19"/>
    <mergeCell ref="S20:S23"/>
    <mergeCell ref="T20:T23"/>
    <mergeCell ref="S24:S27"/>
    <mergeCell ref="T24:T27"/>
    <mergeCell ref="S3:S6"/>
    <mergeCell ref="T3:T6"/>
    <mergeCell ref="S7:S10"/>
    <mergeCell ref="T7:T10"/>
    <mergeCell ref="S11:S14"/>
    <mergeCell ref="T11:T14"/>
    <mergeCell ref="Q3:Q6"/>
    <mergeCell ref="Q7:Q10"/>
    <mergeCell ref="Q11:Q14"/>
    <mergeCell ref="Q16:Q19"/>
    <mergeCell ref="Q20:Q23"/>
    <mergeCell ref="Q24:Q27"/>
    <mergeCell ref="A3:A14"/>
    <mergeCell ref="A16:A27"/>
    <mergeCell ref="R24:R27"/>
    <mergeCell ref="R3:R6"/>
    <mergeCell ref="R7:R10"/>
    <mergeCell ref="R11:R14"/>
    <mergeCell ref="R16:R19"/>
    <mergeCell ref="R20:R23"/>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0"/>
  <dimension ref="A1:AD19"/>
  <sheetViews>
    <sheetView workbookViewId="0">
      <selection activeCell="H23" sqref="H23"/>
    </sheetView>
  </sheetViews>
  <sheetFormatPr defaultColWidth="8.81640625" defaultRowHeight="14.5" x14ac:dyDescent="0.35"/>
  <cols>
    <col min="1" max="1" width="8.6328125" bestFit="1" customWidth="1"/>
    <col min="2" max="2" width="12.453125" bestFit="1" customWidth="1"/>
    <col min="3" max="14" width="7.08984375" bestFit="1" customWidth="1"/>
    <col min="15" max="15" width="6.36328125" bestFit="1" customWidth="1"/>
    <col min="16" max="16" width="8.6328125" bestFit="1" customWidth="1"/>
    <col min="17" max="17" width="6.36328125" bestFit="1" customWidth="1"/>
    <col min="18" max="18" width="8.6328125" bestFit="1" customWidth="1"/>
    <col min="19" max="19" width="6.36328125" bestFit="1" customWidth="1"/>
    <col min="20" max="20" width="8.6328125" bestFit="1" customWidth="1"/>
    <col min="21" max="21" width="6.36328125" bestFit="1" customWidth="1"/>
    <col min="22" max="22" width="8.6328125" bestFit="1" customWidth="1"/>
    <col min="23" max="23" width="5.81640625" style="4" bestFit="1" customWidth="1"/>
    <col min="24" max="24" width="6.36328125" bestFit="1" customWidth="1"/>
    <col min="25" max="25" width="8" bestFit="1" customWidth="1"/>
    <col min="26" max="26" width="6.36328125" bestFit="1" customWidth="1"/>
    <col min="27" max="27" width="8" bestFit="1" customWidth="1"/>
    <col min="28" max="28" width="6.36328125" bestFit="1" customWidth="1"/>
    <col min="29" max="29" width="8" bestFit="1" customWidth="1"/>
    <col min="30" max="30" width="6.81640625" bestFit="1" customWidth="1"/>
  </cols>
  <sheetData>
    <row r="1" spans="1:30" ht="38.5" customHeight="1" thickBot="1" x14ac:dyDescent="0.4">
      <c r="A1" s="565" t="s">
        <v>1785</v>
      </c>
      <c r="B1" s="565"/>
      <c r="C1" s="565"/>
      <c r="D1" s="565"/>
      <c r="E1" s="565"/>
      <c r="F1" s="565"/>
      <c r="G1" s="565"/>
      <c r="H1" s="565"/>
      <c r="I1" s="565"/>
      <c r="J1" s="565"/>
      <c r="K1" s="565"/>
      <c r="L1" s="565"/>
      <c r="M1" s="565"/>
      <c r="N1" s="565"/>
      <c r="O1" s="565"/>
      <c r="P1" s="565"/>
      <c r="Q1" s="565"/>
      <c r="R1" s="565"/>
      <c r="S1" s="565"/>
      <c r="T1" s="565"/>
      <c r="U1" s="565"/>
      <c r="V1" s="565"/>
      <c r="W1" s="565"/>
      <c r="X1" s="565"/>
      <c r="Y1" s="565"/>
      <c r="Z1" s="565"/>
      <c r="AA1" s="565"/>
      <c r="AB1" s="565"/>
      <c r="AC1" s="565"/>
      <c r="AD1" s="565"/>
    </row>
    <row r="2" spans="1:30" ht="14.5" customHeight="1" x14ac:dyDescent="0.35">
      <c r="A2" s="537" t="s">
        <v>750</v>
      </c>
      <c r="B2" s="536" t="s">
        <v>1084</v>
      </c>
      <c r="C2" s="543" t="s">
        <v>1079</v>
      </c>
      <c r="D2" s="543"/>
      <c r="E2" s="543"/>
      <c r="F2" s="543" t="s">
        <v>757</v>
      </c>
      <c r="G2" s="543"/>
      <c r="H2" s="543"/>
      <c r="I2" s="543" t="s">
        <v>756</v>
      </c>
      <c r="J2" s="543"/>
      <c r="K2" s="543"/>
      <c r="L2" s="543" t="s">
        <v>1039</v>
      </c>
      <c r="M2" s="543"/>
      <c r="N2" s="544"/>
      <c r="O2" s="547" t="s">
        <v>1519</v>
      </c>
      <c r="P2" s="545" t="s">
        <v>1523</v>
      </c>
      <c r="Q2" s="545" t="s">
        <v>1520</v>
      </c>
      <c r="R2" s="545" t="s">
        <v>1523</v>
      </c>
      <c r="S2" s="545" t="s">
        <v>1521</v>
      </c>
      <c r="T2" s="545" t="s">
        <v>1523</v>
      </c>
      <c r="U2" s="545" t="s">
        <v>1522</v>
      </c>
      <c r="V2" s="549" t="s">
        <v>1523</v>
      </c>
      <c r="W2" s="545" t="s">
        <v>1155</v>
      </c>
      <c r="X2" s="545" t="s">
        <v>1145</v>
      </c>
      <c r="Y2" s="545" t="s">
        <v>1518</v>
      </c>
      <c r="Z2" s="545" t="s">
        <v>1517</v>
      </c>
      <c r="AA2" s="545" t="s">
        <v>1741</v>
      </c>
      <c r="AB2" s="545" t="s">
        <v>1742</v>
      </c>
      <c r="AC2" s="545" t="s">
        <v>1743</v>
      </c>
      <c r="AD2" s="545" t="s">
        <v>1744</v>
      </c>
    </row>
    <row r="3" spans="1:30" ht="29.5" customHeight="1" thickBot="1" x14ac:dyDescent="0.4">
      <c r="A3" s="538"/>
      <c r="B3" s="534"/>
      <c r="C3" s="343" t="s">
        <v>1146</v>
      </c>
      <c r="D3" s="343" t="s">
        <v>1737</v>
      </c>
      <c r="E3" s="343" t="s">
        <v>1738</v>
      </c>
      <c r="F3" s="343" t="s">
        <v>1146</v>
      </c>
      <c r="G3" s="343" t="s">
        <v>1737</v>
      </c>
      <c r="H3" s="343" t="s">
        <v>1738</v>
      </c>
      <c r="I3" s="343" t="s">
        <v>1146</v>
      </c>
      <c r="J3" s="343" t="s">
        <v>1737</v>
      </c>
      <c r="K3" s="343" t="s">
        <v>1738</v>
      </c>
      <c r="L3" s="343" t="s">
        <v>1146</v>
      </c>
      <c r="M3" s="343" t="s">
        <v>1737</v>
      </c>
      <c r="N3" s="343" t="s">
        <v>1738</v>
      </c>
      <c r="O3" s="548"/>
      <c r="P3" s="546"/>
      <c r="Q3" s="546"/>
      <c r="R3" s="546"/>
      <c r="S3" s="546"/>
      <c r="T3" s="546"/>
      <c r="U3" s="546"/>
      <c r="V3" s="550"/>
      <c r="W3" s="546"/>
      <c r="X3" s="546"/>
      <c r="Y3" s="546"/>
      <c r="Z3" s="546"/>
      <c r="AA3" s="546"/>
      <c r="AB3" s="546"/>
      <c r="AC3" s="546"/>
      <c r="AD3" s="546"/>
    </row>
    <row r="4" spans="1:30" x14ac:dyDescent="0.35">
      <c r="A4" s="552" t="s">
        <v>1083</v>
      </c>
      <c r="B4" s="319" t="s">
        <v>1080</v>
      </c>
      <c r="C4" s="116">
        <v>0.87656994708255653</v>
      </c>
      <c r="D4" s="319">
        <v>0.73022064298791844</v>
      </c>
      <c r="E4" s="324">
        <v>0.71247428443163541</v>
      </c>
      <c r="F4" s="319">
        <v>0.61716528963701844</v>
      </c>
      <c r="G4" s="319">
        <v>0.65914226713591151</v>
      </c>
      <c r="H4" s="319">
        <v>0.48511581655100172</v>
      </c>
      <c r="I4" s="116">
        <v>0.92953034156791281</v>
      </c>
      <c r="J4" s="319">
        <v>0.78482965095303592</v>
      </c>
      <c r="K4" s="324">
        <v>0.75048164192548006</v>
      </c>
      <c r="L4" s="319">
        <v>0.77158713236593945</v>
      </c>
      <c r="M4" s="319">
        <v>0.6937594774730389</v>
      </c>
      <c r="N4" s="319">
        <v>0.59777760399393165</v>
      </c>
      <c r="O4" s="116">
        <v>0.77308829150070346</v>
      </c>
      <c r="P4" s="536">
        <v>0.76425336638939356</v>
      </c>
      <c r="Q4" s="319">
        <v>0.58714112444131061</v>
      </c>
      <c r="R4" s="536">
        <v>0.56747132133630229</v>
      </c>
      <c r="S4" s="319">
        <v>0.82161387814880948</v>
      </c>
      <c r="T4" s="536">
        <v>0.81744006360735832</v>
      </c>
      <c r="U4" s="319">
        <v>0.68770807127763656</v>
      </c>
      <c r="V4" s="561">
        <v>0.71123010827143707</v>
      </c>
      <c r="W4" s="319">
        <v>0.71738784134211508</v>
      </c>
      <c r="X4" s="536">
        <v>0.71509871490112287</v>
      </c>
      <c r="Y4" s="319">
        <v>0.79871317766335681</v>
      </c>
      <c r="Z4" s="536">
        <v>0.74122456141908388</v>
      </c>
      <c r="AA4" s="319">
        <v>0.71698800963747611</v>
      </c>
      <c r="AB4" s="536">
        <v>0.7484335937285479</v>
      </c>
      <c r="AC4" s="319">
        <v>0.63646233672551222</v>
      </c>
      <c r="AD4" s="536">
        <v>0.65563798955573671</v>
      </c>
    </row>
    <row r="5" spans="1:30" x14ac:dyDescent="0.35">
      <c r="A5" s="553"/>
      <c r="B5" s="317" t="s">
        <v>1081</v>
      </c>
      <c r="C5" s="74">
        <v>0.69086581456554919</v>
      </c>
      <c r="D5" s="317">
        <v>0.84687508569887304</v>
      </c>
      <c r="E5" s="325">
        <v>0.63120741328327734</v>
      </c>
      <c r="F5" s="317">
        <v>0.53229854334826043</v>
      </c>
      <c r="G5" s="317">
        <v>0.71647966472759661</v>
      </c>
      <c r="H5" s="317">
        <v>0.37421427103329008</v>
      </c>
      <c r="I5" s="74">
        <v>0.76414383507745098</v>
      </c>
      <c r="J5" s="317">
        <v>0.92319404699360319</v>
      </c>
      <c r="K5" s="325">
        <v>0.70344473769261473</v>
      </c>
      <c r="L5" s="317">
        <v>0.85009036417601602</v>
      </c>
      <c r="M5" s="317">
        <v>0.73022064298791844</v>
      </c>
      <c r="N5" s="317">
        <v>0.45919035842966621</v>
      </c>
      <c r="O5" s="74">
        <v>0.7229827711825666</v>
      </c>
      <c r="P5" s="534"/>
      <c r="Q5" s="317">
        <v>0.54099749303638245</v>
      </c>
      <c r="R5" s="534"/>
      <c r="S5" s="317">
        <v>0.796927539921223</v>
      </c>
      <c r="T5" s="534"/>
      <c r="U5" s="317">
        <v>0.67983378853120024</v>
      </c>
      <c r="V5" s="562"/>
      <c r="W5" s="317">
        <v>0.68518539816784318</v>
      </c>
      <c r="X5" s="534"/>
      <c r="Y5" s="317">
        <v>0.70934963929181916</v>
      </c>
      <c r="Z5" s="534"/>
      <c r="AA5" s="317">
        <v>0.80419236010199791</v>
      </c>
      <c r="AB5" s="534"/>
      <c r="AC5" s="317">
        <v>0.54201419510971216</v>
      </c>
      <c r="AD5" s="534"/>
    </row>
    <row r="6" spans="1:30" x14ac:dyDescent="0.35">
      <c r="A6" s="553"/>
      <c r="B6" s="317" t="s">
        <v>1082</v>
      </c>
      <c r="C6" s="74">
        <v>0.76731924539867358</v>
      </c>
      <c r="D6" s="317">
        <v>0.69133463197856992</v>
      </c>
      <c r="E6" s="325">
        <v>0.93141323207748761</v>
      </c>
      <c r="F6" s="317">
        <v>0.57495478246254317</v>
      </c>
      <c r="G6" s="317">
        <v>0.60802494384448647</v>
      </c>
      <c r="H6" s="317">
        <v>0.53984631328661181</v>
      </c>
      <c r="I6" s="74">
        <v>0.78886474484389169</v>
      </c>
      <c r="J6" s="317">
        <v>0.75024698426274827</v>
      </c>
      <c r="K6" s="325">
        <v>0.96222458914948694</v>
      </c>
      <c r="L6" s="317">
        <v>0.73130469650319319</v>
      </c>
      <c r="M6" s="317">
        <v>0.84687508569887304</v>
      </c>
      <c r="N6" s="317">
        <v>0.72026561281435642</v>
      </c>
      <c r="O6" s="74">
        <v>0.79668903648491041</v>
      </c>
      <c r="P6" s="535"/>
      <c r="Q6" s="317">
        <v>0.57427534653121382</v>
      </c>
      <c r="R6" s="535"/>
      <c r="S6" s="317">
        <v>0.83377877275204237</v>
      </c>
      <c r="T6" s="535"/>
      <c r="U6" s="317">
        <v>0.76614846500547429</v>
      </c>
      <c r="V6" s="563"/>
      <c r="W6" s="317">
        <v>0.74272290519341022</v>
      </c>
      <c r="X6" s="534"/>
      <c r="Y6" s="317">
        <v>0.71561086730207535</v>
      </c>
      <c r="Z6" s="534"/>
      <c r="AA6" s="317">
        <v>0.72412041144616945</v>
      </c>
      <c r="AB6" s="534"/>
      <c r="AC6" s="317">
        <v>0.78843743683198575</v>
      </c>
      <c r="AD6" s="534"/>
    </row>
    <row r="7" spans="1:30" x14ac:dyDescent="0.35">
      <c r="A7" s="553" t="s">
        <v>1006</v>
      </c>
      <c r="B7" s="316" t="s">
        <v>1080</v>
      </c>
      <c r="C7" s="117">
        <v>0.82555659877583776</v>
      </c>
      <c r="D7" s="316">
        <v>0.71419941151573985</v>
      </c>
      <c r="E7" s="327">
        <v>0.68525226822610863</v>
      </c>
      <c r="F7" s="316">
        <v>0.59089911723955812</v>
      </c>
      <c r="G7" s="316">
        <v>0.66275195498140549</v>
      </c>
      <c r="H7" s="316">
        <v>0.45881522496633892</v>
      </c>
      <c r="I7" s="117">
        <v>0.88310280227514637</v>
      </c>
      <c r="J7" s="316">
        <v>0.77040606020173785</v>
      </c>
      <c r="K7" s="327">
        <v>0.73247993880375206</v>
      </c>
      <c r="L7" s="316">
        <v>0.74049329860165847</v>
      </c>
      <c r="M7" s="316">
        <v>0.6937594774730389</v>
      </c>
      <c r="N7" s="316">
        <v>0.59929711193946034</v>
      </c>
      <c r="O7" s="117">
        <v>0.74166942617256204</v>
      </c>
      <c r="P7" s="533">
        <v>0.73223334821635355</v>
      </c>
      <c r="Q7" s="316">
        <v>0.57082209906243409</v>
      </c>
      <c r="R7" s="533">
        <v>0.55033730744576714</v>
      </c>
      <c r="S7" s="316">
        <v>0.79532960042687872</v>
      </c>
      <c r="T7" s="533">
        <v>0.78917004603961727</v>
      </c>
      <c r="U7" s="316">
        <v>0.67784996267138586</v>
      </c>
      <c r="V7" s="564">
        <v>0.71224441304324626</v>
      </c>
      <c r="W7" s="316">
        <v>0.69641777208331523</v>
      </c>
      <c r="X7" s="533">
        <v>0.69599627868624614</v>
      </c>
      <c r="Y7" s="316">
        <v>0.76001295422305015</v>
      </c>
      <c r="Z7" s="533">
        <v>0.70968108058903034</v>
      </c>
      <c r="AA7" s="316">
        <v>0.71027922604298055</v>
      </c>
      <c r="AB7" s="533">
        <v>0.73068594178188473</v>
      </c>
      <c r="AC7" s="316">
        <v>0.618961135983915</v>
      </c>
      <c r="AD7" s="533">
        <v>0.64762181368782323</v>
      </c>
    </row>
    <row r="8" spans="1:30" x14ac:dyDescent="0.35">
      <c r="A8" s="553"/>
      <c r="B8" s="317" t="s">
        <v>1081</v>
      </c>
      <c r="C8" s="74">
        <v>0.70271672368748206</v>
      </c>
      <c r="D8" s="317">
        <v>0.78374256369330619</v>
      </c>
      <c r="E8" s="325">
        <v>0.62354275978762663</v>
      </c>
      <c r="F8" s="317">
        <v>0.49265113542897732</v>
      </c>
      <c r="G8" s="317">
        <v>0.67401621252026567</v>
      </c>
      <c r="H8" s="317">
        <v>0.3438086966932884</v>
      </c>
      <c r="I8" s="74">
        <v>0.74885981378140432</v>
      </c>
      <c r="J8" s="317">
        <v>0.86864602457971318</v>
      </c>
      <c r="K8" s="325">
        <v>0.6816816236542973</v>
      </c>
      <c r="L8" s="317">
        <v>0.78213068497900429</v>
      </c>
      <c r="M8" s="317">
        <v>0.73022064298791844</v>
      </c>
      <c r="N8" s="317">
        <v>0.54053403780725628</v>
      </c>
      <c r="O8" s="74">
        <v>0.70333401572280485</v>
      </c>
      <c r="P8" s="534"/>
      <c r="Q8" s="317">
        <v>0.50349201488084383</v>
      </c>
      <c r="R8" s="534"/>
      <c r="S8" s="317">
        <v>0.76639582067180489</v>
      </c>
      <c r="T8" s="534"/>
      <c r="U8" s="317">
        <v>0.6842951219247263</v>
      </c>
      <c r="V8" s="562"/>
      <c r="W8" s="317">
        <v>0.66437924330004494</v>
      </c>
      <c r="X8" s="534"/>
      <c r="Y8" s="317">
        <v>0.68158958946921699</v>
      </c>
      <c r="Z8" s="534"/>
      <c r="AA8" s="317">
        <v>0.76415636094530093</v>
      </c>
      <c r="AB8" s="534"/>
      <c r="AC8" s="317">
        <v>0.54739177948561712</v>
      </c>
      <c r="AD8" s="534"/>
    </row>
    <row r="9" spans="1:30" x14ac:dyDescent="0.35">
      <c r="A9" s="553"/>
      <c r="B9" s="318" t="s">
        <v>1082</v>
      </c>
      <c r="C9" s="92">
        <v>0.72556884242937236</v>
      </c>
      <c r="D9" s="318">
        <v>0.66849864654748314</v>
      </c>
      <c r="E9" s="326">
        <v>0.86102231928422579</v>
      </c>
      <c r="F9" s="318">
        <v>0.56839825988781956</v>
      </c>
      <c r="G9" s="318">
        <v>0.62364427731799732</v>
      </c>
      <c r="H9" s="318">
        <v>0.53805088797625367</v>
      </c>
      <c r="I9" s="92">
        <v>0.7744761122866225</v>
      </c>
      <c r="J9" s="318">
        <v>0.73147094386513667</v>
      </c>
      <c r="K9" s="326">
        <v>0.91140709490874516</v>
      </c>
      <c r="L9" s="318">
        <v>0.68131957769548068</v>
      </c>
      <c r="M9" s="318">
        <v>0.84687508569887304</v>
      </c>
      <c r="N9" s="318">
        <v>0.79556980020652546</v>
      </c>
      <c r="O9" s="92">
        <v>0.75169660275369388</v>
      </c>
      <c r="P9" s="535"/>
      <c r="Q9" s="318">
        <v>0.57669780839402351</v>
      </c>
      <c r="R9" s="535"/>
      <c r="S9" s="318">
        <v>0.80578471702016807</v>
      </c>
      <c r="T9" s="535"/>
      <c r="U9" s="318">
        <v>0.77458815453362639</v>
      </c>
      <c r="V9" s="563"/>
      <c r="W9" s="318">
        <v>0.72719182067537813</v>
      </c>
      <c r="X9" s="535"/>
      <c r="Y9" s="318">
        <v>0.68744069807482377</v>
      </c>
      <c r="Z9" s="535"/>
      <c r="AA9" s="318">
        <v>0.7176222383573726</v>
      </c>
      <c r="AB9" s="535"/>
      <c r="AC9" s="318">
        <v>0.77651252559393757</v>
      </c>
      <c r="AD9" s="535"/>
    </row>
    <row r="10" spans="1:30" x14ac:dyDescent="0.35">
      <c r="A10" s="553" t="s">
        <v>1007</v>
      </c>
      <c r="B10" s="317" t="s">
        <v>1080</v>
      </c>
      <c r="C10" s="74">
        <v>0.81788875605852451</v>
      </c>
      <c r="D10" s="317">
        <v>0.75462758293717846</v>
      </c>
      <c r="E10" s="325">
        <v>0.69275748935524584</v>
      </c>
      <c r="F10" s="317">
        <v>0.60765908911372524</v>
      </c>
      <c r="G10" s="317">
        <v>0.67402108500811742</v>
      </c>
      <c r="H10" s="317">
        <v>0.46634362437547472</v>
      </c>
      <c r="I10" s="74">
        <v>0.88825576421143904</v>
      </c>
      <c r="J10" s="317">
        <v>0.77484152315491439</v>
      </c>
      <c r="K10" s="325">
        <v>0.73139387376367015</v>
      </c>
      <c r="L10" s="317">
        <v>0.85744939295482125</v>
      </c>
      <c r="M10" s="317">
        <v>0.6937594774730389</v>
      </c>
      <c r="N10" s="317">
        <v>0.61880655153616115</v>
      </c>
      <c r="O10" s="74">
        <v>0.7550912761169829</v>
      </c>
      <c r="P10" s="533">
        <v>0.7596184239585263</v>
      </c>
      <c r="Q10" s="317">
        <v>0.58267459949910583</v>
      </c>
      <c r="R10" s="533">
        <v>0.56230282541275411</v>
      </c>
      <c r="S10" s="317">
        <v>0.79816372037667449</v>
      </c>
      <c r="T10" s="533">
        <v>0.80211654664730159</v>
      </c>
      <c r="U10" s="317">
        <v>0.7233384739880071</v>
      </c>
      <c r="V10" s="564">
        <v>0.72601396873566282</v>
      </c>
      <c r="W10" s="317">
        <v>0.71481701749519255</v>
      </c>
      <c r="X10" s="534">
        <v>0.71251294118856112</v>
      </c>
      <c r="Y10" s="317">
        <v>0.79281325058462748</v>
      </c>
      <c r="Z10" s="534">
        <v>0.72321442553001314</v>
      </c>
      <c r="AA10" s="317">
        <v>0.72431241714331229</v>
      </c>
      <c r="AB10" s="534">
        <v>0.75103633354997912</v>
      </c>
      <c r="AC10" s="317">
        <v>0.62732538475763788</v>
      </c>
      <c r="AD10" s="534">
        <v>0.66328806448569122</v>
      </c>
    </row>
    <row r="11" spans="1:30" x14ac:dyDescent="0.35">
      <c r="A11" s="553"/>
      <c r="B11" s="317" t="s">
        <v>1081</v>
      </c>
      <c r="C11" s="74">
        <v>0.71636740548797162</v>
      </c>
      <c r="D11" s="317">
        <v>0.83584075403390845</v>
      </c>
      <c r="E11" s="325">
        <v>0.65328519110574446</v>
      </c>
      <c r="F11" s="317">
        <v>0.51112612982963612</v>
      </c>
      <c r="G11" s="317">
        <v>0.69793960650719977</v>
      </c>
      <c r="H11" s="317">
        <v>0.35105909011492814</v>
      </c>
      <c r="I11" s="74">
        <v>0.75892440587534016</v>
      </c>
      <c r="J11" s="317">
        <v>0.91221982687022607</v>
      </c>
      <c r="K11" s="325">
        <v>0.69683938681178315</v>
      </c>
      <c r="L11" s="317">
        <v>0.71747725067047252</v>
      </c>
      <c r="M11" s="317">
        <v>0.73022064298791844</v>
      </c>
      <c r="N11" s="317">
        <v>0.54879572565325796</v>
      </c>
      <c r="O11" s="74">
        <v>0.73516445020920818</v>
      </c>
      <c r="P11" s="534"/>
      <c r="Q11" s="317">
        <v>0.5200416088172547</v>
      </c>
      <c r="R11" s="534"/>
      <c r="S11" s="317">
        <v>0.78932787318578324</v>
      </c>
      <c r="T11" s="534"/>
      <c r="U11" s="317">
        <v>0.66549787310388309</v>
      </c>
      <c r="V11" s="562"/>
      <c r="W11" s="317">
        <v>0.67750795132903219</v>
      </c>
      <c r="X11" s="534"/>
      <c r="Y11" s="317">
        <v>0.67597379796585511</v>
      </c>
      <c r="Z11" s="534"/>
      <c r="AA11" s="317">
        <v>0.79405520759981318</v>
      </c>
      <c r="AB11" s="534"/>
      <c r="AC11" s="317">
        <v>0.56249484842142849</v>
      </c>
      <c r="AD11" s="534"/>
    </row>
    <row r="12" spans="1:30" x14ac:dyDescent="0.35">
      <c r="A12" s="554"/>
      <c r="B12" s="317" t="s">
        <v>1082</v>
      </c>
      <c r="C12" s="74">
        <v>0.75677001664916665</v>
      </c>
      <c r="D12" s="317">
        <v>0.71213849784171257</v>
      </c>
      <c r="E12" s="325">
        <v>0.89689012215728448</v>
      </c>
      <c r="F12" s="317">
        <v>0.57875470372885518</v>
      </c>
      <c r="G12" s="317">
        <v>0.63582296852796027</v>
      </c>
      <c r="H12" s="317">
        <v>0.53799913150888978</v>
      </c>
      <c r="I12" s="74">
        <v>0.77405787578094487</v>
      </c>
      <c r="J12" s="317">
        <v>0.74412895155870074</v>
      </c>
      <c r="K12" s="325">
        <v>0.93838731179869506</v>
      </c>
      <c r="L12" s="317">
        <v>0.69384231599926105</v>
      </c>
      <c r="M12" s="317">
        <v>0.84687508569887304</v>
      </c>
      <c r="N12" s="317">
        <v>0.82689927564715993</v>
      </c>
      <c r="O12" s="74">
        <v>0.78859954554938783</v>
      </c>
      <c r="P12" s="535"/>
      <c r="Q12" s="317">
        <v>0.58419226792190171</v>
      </c>
      <c r="R12" s="535"/>
      <c r="S12" s="317">
        <v>0.81885804637944692</v>
      </c>
      <c r="T12" s="535"/>
      <c r="U12" s="317">
        <v>0.78920555911509804</v>
      </c>
      <c r="V12" s="563"/>
      <c r="W12" s="317">
        <v>0.74521385474145851</v>
      </c>
      <c r="X12" s="534"/>
      <c r="Y12" s="317">
        <v>0.70085622803955694</v>
      </c>
      <c r="Z12" s="534"/>
      <c r="AA12" s="317">
        <v>0.73474137590681166</v>
      </c>
      <c r="AB12" s="534"/>
      <c r="AC12" s="317">
        <v>0.80004396027800728</v>
      </c>
      <c r="AD12" s="534"/>
    </row>
    <row r="13" spans="1:30" x14ac:dyDescent="0.35">
      <c r="A13" s="554" t="s">
        <v>1009</v>
      </c>
      <c r="B13" s="316" t="s">
        <v>1080</v>
      </c>
      <c r="C13" s="117">
        <v>0.85371888027782883</v>
      </c>
      <c r="D13" s="316">
        <v>0.76513189177776642</v>
      </c>
      <c r="E13" s="327">
        <v>0.71511123652204689</v>
      </c>
      <c r="F13" s="316">
        <v>0.61921339494671379</v>
      </c>
      <c r="G13" s="316">
        <v>0.67931868537991336</v>
      </c>
      <c r="H13" s="316">
        <v>0.56028540339308086</v>
      </c>
      <c r="I13" s="117">
        <v>0.9284288076747389</v>
      </c>
      <c r="J13" s="316">
        <v>0.78462303285476176</v>
      </c>
      <c r="K13" s="327">
        <v>0.75158289629187314</v>
      </c>
      <c r="L13" s="316">
        <v>0.75902955142165052</v>
      </c>
      <c r="M13" s="316">
        <v>0.6937594774730389</v>
      </c>
      <c r="N13" s="316">
        <v>0.68718975108640723</v>
      </c>
      <c r="O13" s="117">
        <v>0.77798733619254745</v>
      </c>
      <c r="P13" s="533">
        <v>0.78076841096761151</v>
      </c>
      <c r="Q13" s="316">
        <v>0.61960582790656937</v>
      </c>
      <c r="R13" s="533">
        <v>0.59633213497254312</v>
      </c>
      <c r="S13" s="316">
        <v>0.82154491227379134</v>
      </c>
      <c r="T13" s="533">
        <v>0.81463498087908859</v>
      </c>
      <c r="U13" s="316">
        <v>0.71332625999369892</v>
      </c>
      <c r="V13" s="564">
        <v>0.77631620393941692</v>
      </c>
      <c r="W13" s="316">
        <v>0.73311608409165174</v>
      </c>
      <c r="X13" s="533">
        <v>0.74201293268966506</v>
      </c>
      <c r="Y13" s="316">
        <v>0.79009765858023306</v>
      </c>
      <c r="Z13" s="533">
        <v>0.7553312746957449</v>
      </c>
      <c r="AA13" s="316">
        <v>0.73070827187137011</v>
      </c>
      <c r="AB13" s="533">
        <v>0.75774487055886486</v>
      </c>
      <c r="AC13" s="316">
        <v>0.67854232182335206</v>
      </c>
      <c r="AD13" s="533">
        <v>0.71296265281438531</v>
      </c>
    </row>
    <row r="14" spans="1:30" x14ac:dyDescent="0.35">
      <c r="A14" s="555"/>
      <c r="B14" s="317" t="s">
        <v>1081</v>
      </c>
      <c r="C14" s="74">
        <v>0.72845671835566839</v>
      </c>
      <c r="D14" s="317">
        <v>0.8759199827216102</v>
      </c>
      <c r="E14" s="325">
        <v>0.67126057965777264</v>
      </c>
      <c r="F14" s="317">
        <v>0.53770422963865649</v>
      </c>
      <c r="G14" s="317">
        <v>0.69905486382238491</v>
      </c>
      <c r="H14" s="317">
        <v>0.45483072452149248</v>
      </c>
      <c r="I14" s="74">
        <v>0.76338838152369604</v>
      </c>
      <c r="J14" s="317">
        <v>0.91623021406355476</v>
      </c>
      <c r="K14" s="325">
        <v>0.70367346458744096</v>
      </c>
      <c r="L14" s="317">
        <v>0.96540495892617428</v>
      </c>
      <c r="M14" s="317">
        <v>0.73022064298791844</v>
      </c>
      <c r="N14" s="317">
        <v>0.61861445109540725</v>
      </c>
      <c r="O14" s="74">
        <v>0.75854576024501708</v>
      </c>
      <c r="P14" s="534"/>
      <c r="Q14" s="317">
        <v>0.56386327266084457</v>
      </c>
      <c r="R14" s="534"/>
      <c r="S14" s="317">
        <v>0.79443068672489725</v>
      </c>
      <c r="T14" s="534"/>
      <c r="U14" s="317">
        <v>0.77141335100316655</v>
      </c>
      <c r="V14" s="562"/>
      <c r="W14" s="317">
        <v>0.7220632676584815</v>
      </c>
      <c r="X14" s="534"/>
      <c r="Y14" s="317">
        <v>0.74873857211104888</v>
      </c>
      <c r="Z14" s="534"/>
      <c r="AA14" s="317">
        <v>0.80535642589886713</v>
      </c>
      <c r="AB14" s="534"/>
      <c r="AC14" s="317">
        <v>0.61209480496552837</v>
      </c>
      <c r="AD14" s="534"/>
    </row>
    <row r="15" spans="1:30" x14ac:dyDescent="0.35">
      <c r="A15" s="556"/>
      <c r="B15" s="318" t="s">
        <v>1082</v>
      </c>
      <c r="C15" s="92">
        <v>0.7724016530938872</v>
      </c>
      <c r="D15" s="318">
        <v>0.73143028821155676</v>
      </c>
      <c r="E15" s="326">
        <v>0.91348446809036599</v>
      </c>
      <c r="F15" s="318">
        <v>0.57496522988031429</v>
      </c>
      <c r="G15" s="318">
        <v>0.62328816681877119</v>
      </c>
      <c r="H15" s="318">
        <v>0.61832851635156072</v>
      </c>
      <c r="I15" s="92">
        <v>0.78665039794231673</v>
      </c>
      <c r="J15" s="318">
        <v>0.74708611489622823</v>
      </c>
      <c r="K15" s="326">
        <v>0.95005151807718635</v>
      </c>
      <c r="L15" s="318">
        <v>0.77461309266729428</v>
      </c>
      <c r="M15" s="318">
        <v>0.84687508569887304</v>
      </c>
      <c r="N15" s="318">
        <v>0.91113882409798841</v>
      </c>
      <c r="O15" s="92">
        <v>0.80577213646527002</v>
      </c>
      <c r="P15" s="535"/>
      <c r="Q15" s="318">
        <v>0.60552730435021529</v>
      </c>
      <c r="R15" s="535"/>
      <c r="S15" s="318">
        <v>0.82792934363857718</v>
      </c>
      <c r="T15" s="535"/>
      <c r="U15" s="318">
        <v>0.84420900082138528</v>
      </c>
      <c r="V15" s="563"/>
      <c r="W15" s="317">
        <v>0.77085944631886205</v>
      </c>
      <c r="X15" s="535"/>
      <c r="Y15" s="318">
        <v>0.72715759339595309</v>
      </c>
      <c r="Z15" s="535"/>
      <c r="AA15" s="318">
        <v>0.73716991390635733</v>
      </c>
      <c r="AB15" s="535"/>
      <c r="AC15" s="318">
        <v>0.84825083165427528</v>
      </c>
      <c r="AD15" s="535"/>
    </row>
    <row r="16" spans="1:30" x14ac:dyDescent="0.35">
      <c r="A16" s="556" t="s">
        <v>1010</v>
      </c>
      <c r="B16" s="317" t="s">
        <v>1080</v>
      </c>
      <c r="C16" s="74">
        <v>0.86594682966128378</v>
      </c>
      <c r="D16" s="317">
        <v>0.7425905917101403</v>
      </c>
      <c r="E16" s="325">
        <v>0.70045222095605497</v>
      </c>
      <c r="F16" s="317">
        <v>0.59948587049479674</v>
      </c>
      <c r="G16" s="317">
        <v>0.67841366795672742</v>
      </c>
      <c r="H16" s="317">
        <v>0.46533194573796494</v>
      </c>
      <c r="I16" s="74">
        <v>0.92567033451180381</v>
      </c>
      <c r="J16" s="317">
        <v>0.78183023312118105</v>
      </c>
      <c r="K16" s="325">
        <v>0.74916104798980343</v>
      </c>
      <c r="L16" s="317">
        <v>0.7786998591647627</v>
      </c>
      <c r="M16" s="317">
        <v>0.6937594774730389</v>
      </c>
      <c r="N16" s="317">
        <v>0.6573550826682858</v>
      </c>
      <c r="O16" s="74">
        <v>0.76966321410915972</v>
      </c>
      <c r="P16" s="533">
        <v>0.76841262621726114</v>
      </c>
      <c r="Q16" s="317">
        <v>0.58107716139649634</v>
      </c>
      <c r="R16" s="533">
        <v>0.5614181749410635</v>
      </c>
      <c r="S16" s="317">
        <v>0.81888720520759606</v>
      </c>
      <c r="T16" s="533">
        <v>0.81853180212708176</v>
      </c>
      <c r="U16" s="317">
        <v>0.7099381397686958</v>
      </c>
      <c r="V16" s="564">
        <v>0.74577961697698625</v>
      </c>
      <c r="W16" s="316">
        <v>0.71989143012048695</v>
      </c>
      <c r="X16" s="534">
        <v>0.72353555506559808</v>
      </c>
      <c r="Y16" s="317">
        <v>0.7924507234581617</v>
      </c>
      <c r="Z16" s="534">
        <v>0.73456443161649598</v>
      </c>
      <c r="AA16" s="317">
        <v>0.72414849256527192</v>
      </c>
      <c r="AB16" s="534">
        <v>0.75262731974870078</v>
      </c>
      <c r="AC16" s="317">
        <v>0.64307507433802724</v>
      </c>
      <c r="AD16" s="534">
        <v>0.68341491383159758</v>
      </c>
    </row>
    <row r="17" spans="1:30" x14ac:dyDescent="0.35">
      <c r="A17" s="553"/>
      <c r="B17" s="317" t="s">
        <v>1081</v>
      </c>
      <c r="C17" s="74">
        <v>0.70622414485904905</v>
      </c>
      <c r="D17" s="317">
        <v>0.84288215415280932</v>
      </c>
      <c r="E17" s="325">
        <v>0.64716083324083051</v>
      </c>
      <c r="F17" s="317">
        <v>0.50866901879329884</v>
      </c>
      <c r="G17" s="317">
        <v>0.7025167146353305</v>
      </c>
      <c r="H17" s="317">
        <v>0.35151267457891988</v>
      </c>
      <c r="I17" s="74">
        <v>0.76547708971830997</v>
      </c>
      <c r="J17" s="317">
        <v>0.9255835115277864</v>
      </c>
      <c r="K17" s="325">
        <v>0.70482668829180095</v>
      </c>
      <c r="L17" s="317">
        <v>0.80309848217077673</v>
      </c>
      <c r="M17" s="317">
        <v>0.73022064298791844</v>
      </c>
      <c r="N17" s="317">
        <v>0.56246461919618895</v>
      </c>
      <c r="O17" s="74">
        <v>0.7320890440842297</v>
      </c>
      <c r="P17" s="534"/>
      <c r="Q17" s="317">
        <v>0.52089946933584974</v>
      </c>
      <c r="R17" s="534"/>
      <c r="S17" s="317">
        <v>0.79862909651263247</v>
      </c>
      <c r="T17" s="534"/>
      <c r="U17" s="317">
        <v>0.69859458145162801</v>
      </c>
      <c r="V17" s="562"/>
      <c r="W17" s="317">
        <v>0.68755304784608506</v>
      </c>
      <c r="X17" s="534"/>
      <c r="Y17" s="317">
        <v>0.69586718388535873</v>
      </c>
      <c r="Z17" s="534"/>
      <c r="AA17" s="317">
        <v>0.80030075582596116</v>
      </c>
      <c r="AB17" s="534"/>
      <c r="AC17" s="317">
        <v>0.56649120382693507</v>
      </c>
      <c r="AD17" s="534"/>
    </row>
    <row r="18" spans="1:30" x14ac:dyDescent="0.35">
      <c r="A18" s="554"/>
      <c r="B18" s="317" t="s">
        <v>1082</v>
      </c>
      <c r="C18" s="74">
        <v>0.77226992398477901</v>
      </c>
      <c r="D18" s="317">
        <v>0.69753432440155128</v>
      </c>
      <c r="E18" s="325">
        <v>0.94065261298885061</v>
      </c>
      <c r="F18" s="317">
        <v>0.57209342227917648</v>
      </c>
      <c r="G18" s="317">
        <v>0.63719380403532211</v>
      </c>
      <c r="H18" s="317">
        <v>0.53754645595803463</v>
      </c>
      <c r="I18" s="74">
        <v>0.79089005167810411</v>
      </c>
      <c r="J18" s="317">
        <v>0.75212762928373067</v>
      </c>
      <c r="K18" s="325">
        <v>0.97121963302121517</v>
      </c>
      <c r="L18" s="317">
        <v>0.72624815208181015</v>
      </c>
      <c r="M18" s="317">
        <v>0.84687508569887304</v>
      </c>
      <c r="N18" s="317">
        <v>0.91329515135122186</v>
      </c>
      <c r="O18" s="92">
        <v>0.80348562045839367</v>
      </c>
      <c r="P18" s="535"/>
      <c r="Q18" s="318">
        <v>0.58227789409084441</v>
      </c>
      <c r="R18" s="535"/>
      <c r="S18" s="318">
        <v>0.83807910466101665</v>
      </c>
      <c r="T18" s="535"/>
      <c r="U18" s="318">
        <v>0.82880612971063494</v>
      </c>
      <c r="V18" s="563"/>
      <c r="W18" s="318">
        <v>0.76316218723022233</v>
      </c>
      <c r="X18" s="535"/>
      <c r="Y18" s="318">
        <v>0.71537538750596741</v>
      </c>
      <c r="Z18" s="535"/>
      <c r="AA18" s="318">
        <v>0.73343271085486927</v>
      </c>
      <c r="AB18" s="535"/>
      <c r="AC18" s="318">
        <v>0.84067846332983054</v>
      </c>
      <c r="AD18" s="535"/>
    </row>
    <row r="19" spans="1:30" ht="15" thickBot="1" x14ac:dyDescent="0.4">
      <c r="A19" s="551" t="s">
        <v>1144</v>
      </c>
      <c r="B19" s="551"/>
      <c r="C19" s="78">
        <v>0.77190943335784212</v>
      </c>
      <c r="D19" s="323">
        <v>0.75953113668067507</v>
      </c>
      <c r="E19" s="79">
        <v>0.75173113541097059</v>
      </c>
      <c r="F19" s="323">
        <v>0.56573588111395667</v>
      </c>
      <c r="G19" s="323">
        <v>0.66477525888129252</v>
      </c>
      <c r="H19" s="323">
        <v>0.47220591846980869</v>
      </c>
      <c r="I19" s="78">
        <v>0.81804805058327479</v>
      </c>
      <c r="J19" s="323">
        <v>0.81116431654580401</v>
      </c>
      <c r="K19" s="79">
        <v>0.79592369645118966</v>
      </c>
      <c r="L19" s="78">
        <v>0.77551925402522104</v>
      </c>
      <c r="M19" s="323">
        <v>0.75695173538660998</v>
      </c>
      <c r="N19" s="323">
        <v>0.67047959716821837</v>
      </c>
      <c r="O19" s="558">
        <v>0.76105723514982915</v>
      </c>
      <c r="P19" s="557"/>
      <c r="Q19" s="557">
        <v>0.56757235282168594</v>
      </c>
      <c r="R19" s="557"/>
      <c r="S19" s="557">
        <v>0.80837868786008948</v>
      </c>
      <c r="T19" s="557"/>
      <c r="U19" s="557">
        <v>0.7343168621933498</v>
      </c>
      <c r="V19" s="560"/>
      <c r="W19" s="559">
        <v>0.71783128450623868</v>
      </c>
      <c r="X19" s="559"/>
      <c r="Y19" s="559">
        <v>0.73280315477007352</v>
      </c>
      <c r="Z19" s="559"/>
      <c r="AA19" s="559">
        <v>0.74810561187359548</v>
      </c>
      <c r="AB19" s="559"/>
      <c r="AC19" s="559">
        <v>0.6725850868750467</v>
      </c>
      <c r="AD19" s="559"/>
    </row>
  </sheetData>
  <mergeCells count="77">
    <mergeCell ref="P16:P18"/>
    <mergeCell ref="R4:R6"/>
    <mergeCell ref="V4:V6"/>
    <mergeCell ref="V7:V9"/>
    <mergeCell ref="A1:AD1"/>
    <mergeCell ref="T10:T12"/>
    <mergeCell ref="T13:T15"/>
    <mergeCell ref="T16:T18"/>
    <mergeCell ref="V10:V12"/>
    <mergeCell ref="V13:V15"/>
    <mergeCell ref="V16:V18"/>
    <mergeCell ref="P10:P12"/>
    <mergeCell ref="P13:P15"/>
    <mergeCell ref="AB16:AB18"/>
    <mergeCell ref="AC2:AC3"/>
    <mergeCell ref="AD2:AD3"/>
    <mergeCell ref="AC19:AD19"/>
    <mergeCell ref="AA19:AB19"/>
    <mergeCell ref="Y19:Z19"/>
    <mergeCell ref="W19:X19"/>
    <mergeCell ref="U19:V19"/>
    <mergeCell ref="AD4:AD6"/>
    <mergeCell ref="AD7:AD9"/>
    <mergeCell ref="AD10:AD12"/>
    <mergeCell ref="AD13:AD15"/>
    <mergeCell ref="AD16:AD18"/>
    <mergeCell ref="AB2:AB3"/>
    <mergeCell ref="AB4:AB6"/>
    <mergeCell ref="AB7:AB9"/>
    <mergeCell ref="AB10:AB12"/>
    <mergeCell ref="AB13:AB15"/>
    <mergeCell ref="O19:P19"/>
    <mergeCell ref="X10:X12"/>
    <mergeCell ref="X13:X15"/>
    <mergeCell ref="X16:X18"/>
    <mergeCell ref="AA2:AA3"/>
    <mergeCell ref="P2:P3"/>
    <mergeCell ref="R2:R3"/>
    <mergeCell ref="T2:T3"/>
    <mergeCell ref="P4:P6"/>
    <mergeCell ref="P7:P9"/>
    <mergeCell ref="T4:T6"/>
    <mergeCell ref="T7:T9"/>
    <mergeCell ref="R7:R9"/>
    <mergeCell ref="R10:R12"/>
    <mergeCell ref="R13:R15"/>
    <mergeCell ref="R16:R18"/>
    <mergeCell ref="Z10:Z12"/>
    <mergeCell ref="Z13:Z15"/>
    <mergeCell ref="Z16:Z18"/>
    <mergeCell ref="S19:T19"/>
    <mergeCell ref="Q19:R19"/>
    <mergeCell ref="X2:X3"/>
    <mergeCell ref="Y2:Y3"/>
    <mergeCell ref="Z2:Z3"/>
    <mergeCell ref="X4:X6"/>
    <mergeCell ref="X7:X9"/>
    <mergeCell ref="Z4:Z6"/>
    <mergeCell ref="Z7:Z9"/>
    <mergeCell ref="A19:B19"/>
    <mergeCell ref="A4:A6"/>
    <mergeCell ref="A7:A9"/>
    <mergeCell ref="A10:A12"/>
    <mergeCell ref="A13:A15"/>
    <mergeCell ref="A16:A18"/>
    <mergeCell ref="A2:A3"/>
    <mergeCell ref="B2:B3"/>
    <mergeCell ref="C2:E2"/>
    <mergeCell ref="F2:H2"/>
    <mergeCell ref="I2:K2"/>
    <mergeCell ref="L2:N2"/>
    <mergeCell ref="W2:W3"/>
    <mergeCell ref="O2:O3"/>
    <mergeCell ref="Q2:Q3"/>
    <mergeCell ref="S2:S3"/>
    <mergeCell ref="U2:U3"/>
    <mergeCell ref="V2:V3"/>
  </mergeCells>
  <pageMargins left="0.7" right="0.7" top="0.75" bottom="0.75" header="0.3" footer="0.3"/>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N18"/>
  <sheetViews>
    <sheetView zoomScaleNormal="100" zoomScalePageLayoutView="150" workbookViewId="0">
      <selection activeCell="O6" sqref="O6"/>
    </sheetView>
  </sheetViews>
  <sheetFormatPr defaultColWidth="8.81640625" defaultRowHeight="14.5" x14ac:dyDescent="0.35"/>
  <cols>
    <col min="1" max="1" width="8.453125" style="5" bestFit="1" customWidth="1"/>
    <col min="2" max="2" width="16.08984375" customWidth="1"/>
    <col min="3" max="14" width="7.08984375" bestFit="1" customWidth="1"/>
  </cols>
  <sheetData>
    <row r="1" spans="1:14" ht="46.5" customHeight="1" thickBot="1" x14ac:dyDescent="0.4">
      <c r="A1" s="565" t="s">
        <v>1786</v>
      </c>
      <c r="B1" s="566"/>
      <c r="C1" s="566"/>
      <c r="D1" s="566"/>
      <c r="E1" s="566"/>
      <c r="F1" s="566"/>
      <c r="G1" s="566"/>
      <c r="H1" s="566"/>
      <c r="I1" s="566"/>
      <c r="J1" s="566"/>
      <c r="K1" s="566"/>
      <c r="L1" s="566"/>
      <c r="M1" s="566"/>
      <c r="N1" s="566"/>
    </row>
    <row r="2" spans="1:14" ht="17" customHeight="1" x14ac:dyDescent="0.35">
      <c r="A2" s="537" t="s">
        <v>750</v>
      </c>
      <c r="B2" s="536" t="s">
        <v>1084</v>
      </c>
      <c r="C2" s="543" t="s">
        <v>1079</v>
      </c>
      <c r="D2" s="543"/>
      <c r="E2" s="543"/>
      <c r="F2" s="543" t="s">
        <v>757</v>
      </c>
      <c r="G2" s="543"/>
      <c r="H2" s="543"/>
      <c r="I2" s="543" t="s">
        <v>756</v>
      </c>
      <c r="J2" s="543"/>
      <c r="K2" s="543"/>
      <c r="L2" s="543" t="s">
        <v>1039</v>
      </c>
      <c r="M2" s="543"/>
      <c r="N2" s="544"/>
    </row>
    <row r="3" spans="1:14" ht="25" customHeight="1" thickBot="1" x14ac:dyDescent="0.4">
      <c r="A3" s="567"/>
      <c r="B3" s="557"/>
      <c r="C3" s="342" t="s">
        <v>1146</v>
      </c>
      <c r="D3" s="342" t="s">
        <v>1737</v>
      </c>
      <c r="E3" s="342" t="s">
        <v>1738</v>
      </c>
      <c r="F3" s="342" t="s">
        <v>1146</v>
      </c>
      <c r="G3" s="342" t="s">
        <v>1737</v>
      </c>
      <c r="H3" s="342" t="s">
        <v>1738</v>
      </c>
      <c r="I3" s="342" t="s">
        <v>1146</v>
      </c>
      <c r="J3" s="342" t="s">
        <v>1737</v>
      </c>
      <c r="K3" s="342" t="s">
        <v>1738</v>
      </c>
      <c r="L3" s="342" t="s">
        <v>1146</v>
      </c>
      <c r="M3" s="342" t="s">
        <v>1737</v>
      </c>
      <c r="N3" s="342" t="s">
        <v>1738</v>
      </c>
    </row>
    <row r="4" spans="1:14" ht="15" customHeight="1" x14ac:dyDescent="0.35">
      <c r="A4" s="538" t="s">
        <v>1083</v>
      </c>
      <c r="B4" s="317" t="s">
        <v>1156</v>
      </c>
      <c r="C4" s="93">
        <v>1</v>
      </c>
      <c r="D4" s="319"/>
      <c r="E4" s="324"/>
      <c r="F4" s="90">
        <v>1</v>
      </c>
      <c r="G4" s="317"/>
      <c r="H4" s="317"/>
      <c r="I4" s="93">
        <v>1</v>
      </c>
      <c r="J4" s="319"/>
      <c r="K4" s="324"/>
      <c r="L4" s="90">
        <v>1</v>
      </c>
      <c r="M4" s="317"/>
      <c r="N4" s="317"/>
    </row>
    <row r="5" spans="1:14" x14ac:dyDescent="0.35">
      <c r="A5" s="538"/>
      <c r="B5" s="317" t="s">
        <v>1745</v>
      </c>
      <c r="C5" s="74">
        <v>0.79291420941271173</v>
      </c>
      <c r="D5" s="90">
        <v>1</v>
      </c>
      <c r="E5" s="325"/>
      <c r="F5" s="317">
        <v>0.67781543343340711</v>
      </c>
      <c r="G5" s="90">
        <v>1</v>
      </c>
      <c r="H5" s="317"/>
      <c r="I5" s="74">
        <v>0.89432720931553433</v>
      </c>
      <c r="J5" s="90">
        <v>1</v>
      </c>
      <c r="K5" s="325"/>
      <c r="L5" s="317">
        <v>0.77691572366511896</v>
      </c>
      <c r="M5" s="90">
        <v>1</v>
      </c>
      <c r="N5" s="317"/>
    </row>
    <row r="6" spans="1:14" x14ac:dyDescent="0.35">
      <c r="A6" s="538"/>
      <c r="B6" s="317" t="s">
        <v>1746</v>
      </c>
      <c r="C6" s="74">
        <v>0.78157291154290098</v>
      </c>
      <c r="D6" s="317">
        <v>0.6937594774730389</v>
      </c>
      <c r="E6" s="91">
        <v>1</v>
      </c>
      <c r="F6" s="317">
        <v>0.9119184458022378</v>
      </c>
      <c r="G6" s="317">
        <v>0.55012984930301023</v>
      </c>
      <c r="H6" s="90">
        <v>1</v>
      </c>
      <c r="I6" s="74">
        <v>0.84738508223880593</v>
      </c>
      <c r="J6" s="317">
        <v>0.81765023592752495</v>
      </c>
      <c r="K6" s="91">
        <v>1</v>
      </c>
      <c r="L6" s="317">
        <v>0.77691572366511896</v>
      </c>
      <c r="M6" s="317">
        <v>0.6937594774730389</v>
      </c>
      <c r="N6" s="90">
        <v>1</v>
      </c>
    </row>
    <row r="7" spans="1:14" x14ac:dyDescent="0.35">
      <c r="A7" s="540" t="s">
        <v>1006</v>
      </c>
      <c r="B7" s="316" t="s">
        <v>1156</v>
      </c>
      <c r="C7" s="314">
        <v>1</v>
      </c>
      <c r="D7" s="316"/>
      <c r="E7" s="327"/>
      <c r="F7" s="94">
        <v>1</v>
      </c>
      <c r="G7" s="316"/>
      <c r="H7" s="316"/>
      <c r="I7" s="314">
        <v>1</v>
      </c>
      <c r="J7" s="316"/>
      <c r="K7" s="327"/>
      <c r="L7" s="94">
        <v>1</v>
      </c>
      <c r="M7" s="316"/>
      <c r="N7" s="316"/>
    </row>
    <row r="8" spans="1:14" x14ac:dyDescent="0.35">
      <c r="A8" s="538"/>
      <c r="B8" s="317" t="s">
        <v>1745</v>
      </c>
      <c r="C8" s="74">
        <v>0.8762066748259616</v>
      </c>
      <c r="D8" s="90">
        <v>1</v>
      </c>
      <c r="E8" s="325"/>
      <c r="F8" s="317">
        <v>0.86451045751848321</v>
      </c>
      <c r="G8" s="90">
        <v>1</v>
      </c>
      <c r="H8" s="317"/>
      <c r="I8" s="74">
        <v>0.91747936113795192</v>
      </c>
      <c r="J8" s="90">
        <v>1</v>
      </c>
      <c r="K8" s="325"/>
      <c r="L8" s="317">
        <v>0.7227381294105113</v>
      </c>
      <c r="M8" s="90">
        <v>1</v>
      </c>
      <c r="N8" s="317"/>
    </row>
    <row r="9" spans="1:14" x14ac:dyDescent="0.35">
      <c r="A9" s="538"/>
      <c r="B9" s="317" t="s">
        <v>1746</v>
      </c>
      <c r="C9" s="74">
        <v>0.79103297027466923</v>
      </c>
      <c r="D9" s="317">
        <v>0.74925206277124135</v>
      </c>
      <c r="E9" s="91">
        <v>1</v>
      </c>
      <c r="F9" s="317">
        <v>0.90999424672923268</v>
      </c>
      <c r="G9" s="317">
        <v>0.69025062111607294</v>
      </c>
      <c r="H9" s="90">
        <v>1</v>
      </c>
      <c r="I9" s="74">
        <v>0.86817320282437316</v>
      </c>
      <c r="J9" s="317">
        <v>0.83607249949897855</v>
      </c>
      <c r="K9" s="91">
        <v>1</v>
      </c>
      <c r="L9" s="317">
        <v>0.7227381294105113</v>
      </c>
      <c r="M9" s="317">
        <v>0.6937594774730389</v>
      </c>
      <c r="N9" s="90">
        <v>1</v>
      </c>
    </row>
    <row r="10" spans="1:14" x14ac:dyDescent="0.35">
      <c r="A10" s="540" t="s">
        <v>1007</v>
      </c>
      <c r="B10" s="316" t="s">
        <v>1156</v>
      </c>
      <c r="C10" s="314">
        <v>1</v>
      </c>
      <c r="D10" s="316"/>
      <c r="E10" s="327"/>
      <c r="F10" s="94">
        <v>1</v>
      </c>
      <c r="G10" s="316"/>
      <c r="H10" s="316"/>
      <c r="I10" s="314">
        <v>1</v>
      </c>
      <c r="J10" s="316"/>
      <c r="K10" s="327"/>
      <c r="L10" s="94">
        <v>1</v>
      </c>
      <c r="M10" s="316"/>
      <c r="N10" s="316"/>
    </row>
    <row r="11" spans="1:14" x14ac:dyDescent="0.35">
      <c r="A11" s="538"/>
      <c r="B11" s="317" t="s">
        <v>1745</v>
      </c>
      <c r="C11" s="74">
        <v>0.871461985320651</v>
      </c>
      <c r="D11" s="90">
        <v>1</v>
      </c>
      <c r="E11" s="325"/>
      <c r="F11" s="317">
        <v>0.86321996203649065</v>
      </c>
      <c r="G11" s="90">
        <v>1</v>
      </c>
      <c r="H11" s="317"/>
      <c r="I11" s="74">
        <v>0.9021361161879099</v>
      </c>
      <c r="J11" s="90">
        <v>1</v>
      </c>
      <c r="K11" s="325"/>
      <c r="L11" s="317">
        <v>0.8219863568474326</v>
      </c>
      <c r="M11" s="90">
        <v>1</v>
      </c>
      <c r="N11" s="317"/>
    </row>
    <row r="12" spans="1:14" x14ac:dyDescent="0.35">
      <c r="A12" s="539"/>
      <c r="B12" s="318" t="s">
        <v>1746</v>
      </c>
      <c r="C12" s="92">
        <v>0.81595925412262038</v>
      </c>
      <c r="D12" s="318">
        <v>0.76870077169375173</v>
      </c>
      <c r="E12" s="133">
        <v>1</v>
      </c>
      <c r="F12" s="318">
        <v>0.90778018836341845</v>
      </c>
      <c r="G12" s="318">
        <v>0.6846783784424062</v>
      </c>
      <c r="H12" s="134">
        <v>1</v>
      </c>
      <c r="I12" s="92">
        <v>0.85744226265394397</v>
      </c>
      <c r="J12" s="318">
        <v>0.82328620993945245</v>
      </c>
      <c r="K12" s="133">
        <v>1</v>
      </c>
      <c r="L12" s="318">
        <v>0.8219863568474326</v>
      </c>
      <c r="M12" s="318">
        <v>0.6937594774730389</v>
      </c>
      <c r="N12" s="134">
        <v>1</v>
      </c>
    </row>
    <row r="13" spans="1:14" x14ac:dyDescent="0.35">
      <c r="A13" s="538" t="s">
        <v>1009</v>
      </c>
      <c r="B13" s="317" t="s">
        <v>1156</v>
      </c>
      <c r="C13" s="315">
        <v>1</v>
      </c>
      <c r="D13" s="317"/>
      <c r="E13" s="325"/>
      <c r="F13" s="90">
        <v>1</v>
      </c>
      <c r="G13" s="317"/>
      <c r="H13" s="317"/>
      <c r="I13" s="315">
        <v>1</v>
      </c>
      <c r="J13" s="317"/>
      <c r="K13" s="325"/>
      <c r="L13" s="90">
        <v>1</v>
      </c>
      <c r="M13" s="317"/>
      <c r="N13" s="317"/>
    </row>
    <row r="14" spans="1:14" x14ac:dyDescent="0.35">
      <c r="A14" s="538"/>
      <c r="B14" s="317" t="s">
        <v>1745</v>
      </c>
      <c r="C14" s="74">
        <v>0.84551527226964696</v>
      </c>
      <c r="D14" s="90">
        <v>1</v>
      </c>
      <c r="E14" s="325"/>
      <c r="F14" s="317">
        <v>0.89040104092303396</v>
      </c>
      <c r="G14" s="90">
        <v>1</v>
      </c>
      <c r="H14" s="317"/>
      <c r="I14" s="74">
        <v>0.89695200797395447</v>
      </c>
      <c r="J14" s="90">
        <v>1</v>
      </c>
      <c r="K14" s="325"/>
      <c r="L14" s="317">
        <v>0.79977601135546394</v>
      </c>
      <c r="M14" s="90">
        <v>1</v>
      </c>
      <c r="N14" s="317"/>
    </row>
    <row r="15" spans="1:14" x14ac:dyDescent="0.35">
      <c r="A15" s="538"/>
      <c r="B15" s="317" t="s">
        <v>1746</v>
      </c>
      <c r="C15" s="74">
        <v>0.80674340395841304</v>
      </c>
      <c r="D15" s="317">
        <v>0.76730930775897488</v>
      </c>
      <c r="E15" s="91">
        <v>1</v>
      </c>
      <c r="F15" s="317">
        <v>0.92455877420185539</v>
      </c>
      <c r="G15" s="317">
        <v>0.76425698064149616</v>
      </c>
      <c r="H15" s="90">
        <v>1</v>
      </c>
      <c r="I15" s="74">
        <v>0.85334053129983745</v>
      </c>
      <c r="J15" s="317">
        <v>0.82540628722121856</v>
      </c>
      <c r="K15" s="91">
        <v>1</v>
      </c>
      <c r="L15" s="317">
        <v>0.79977601135546394</v>
      </c>
      <c r="M15" s="317">
        <v>0.6937594774730389</v>
      </c>
      <c r="N15" s="90">
        <v>1</v>
      </c>
    </row>
    <row r="16" spans="1:14" x14ac:dyDescent="0.35">
      <c r="A16" s="540" t="s">
        <v>1010</v>
      </c>
      <c r="B16" s="316" t="s">
        <v>1156</v>
      </c>
      <c r="C16" s="314">
        <v>1</v>
      </c>
      <c r="D16" s="316"/>
      <c r="E16" s="327"/>
      <c r="F16" s="94">
        <v>1</v>
      </c>
      <c r="G16" s="316"/>
      <c r="H16" s="316"/>
      <c r="I16" s="314">
        <v>1</v>
      </c>
      <c r="J16" s="316"/>
      <c r="K16" s="327"/>
      <c r="L16" s="94">
        <v>1</v>
      </c>
      <c r="M16" s="316"/>
      <c r="N16" s="316"/>
    </row>
    <row r="17" spans="1:14" x14ac:dyDescent="0.35">
      <c r="A17" s="538"/>
      <c r="B17" s="317" t="s">
        <v>1745</v>
      </c>
      <c r="C17" s="74">
        <v>0.82198436587904811</v>
      </c>
      <c r="D17" s="90">
        <v>1</v>
      </c>
      <c r="E17" s="325"/>
      <c r="F17" s="317">
        <v>0.86548914953987177</v>
      </c>
      <c r="G17" s="90">
        <v>1</v>
      </c>
      <c r="H17" s="317"/>
      <c r="I17" s="74">
        <v>0.89313824878257342</v>
      </c>
      <c r="J17" s="90">
        <v>1</v>
      </c>
      <c r="K17" s="325"/>
      <c r="L17" s="317">
        <v>0.82554241168055165</v>
      </c>
      <c r="M17" s="90">
        <v>1</v>
      </c>
      <c r="N17" s="317"/>
    </row>
    <row r="18" spans="1:14" ht="15" thickBot="1" x14ac:dyDescent="0.4">
      <c r="A18" s="567"/>
      <c r="B18" s="321" t="s">
        <v>1746</v>
      </c>
      <c r="C18" s="322">
        <v>0.76871307391180621</v>
      </c>
      <c r="D18" s="321">
        <v>0.70851760038229872</v>
      </c>
      <c r="E18" s="131">
        <v>1</v>
      </c>
      <c r="F18" s="321">
        <v>0.91004967837562456</v>
      </c>
      <c r="G18" s="321">
        <v>0.68557242794476048</v>
      </c>
      <c r="H18" s="132">
        <v>1</v>
      </c>
      <c r="I18" s="322">
        <v>0.84338577675205129</v>
      </c>
      <c r="J18" s="321">
        <v>0.81237269787266364</v>
      </c>
      <c r="K18" s="131">
        <v>1</v>
      </c>
      <c r="L18" s="321">
        <v>0.82554241168055165</v>
      </c>
      <c r="M18" s="321">
        <v>0.6937594774730389</v>
      </c>
      <c r="N18" s="132">
        <v>1</v>
      </c>
    </row>
  </sheetData>
  <mergeCells count="12">
    <mergeCell ref="A1:N1"/>
    <mergeCell ref="A7:A9"/>
    <mergeCell ref="A10:A12"/>
    <mergeCell ref="A13:A15"/>
    <mergeCell ref="A16:A18"/>
    <mergeCell ref="B2:B3"/>
    <mergeCell ref="A2:A3"/>
    <mergeCell ref="C2:E2"/>
    <mergeCell ref="F2:H2"/>
    <mergeCell ref="I2:K2"/>
    <mergeCell ref="L2:N2"/>
    <mergeCell ref="A4:A6"/>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8"/>
  <dimension ref="A1:N18"/>
  <sheetViews>
    <sheetView zoomScaleNormal="100" zoomScalePageLayoutView="150" workbookViewId="0">
      <selection activeCell="O1" sqref="O1"/>
    </sheetView>
  </sheetViews>
  <sheetFormatPr defaultColWidth="8.81640625" defaultRowHeight="14.5" x14ac:dyDescent="0.35"/>
  <cols>
    <col min="1" max="1" width="11.453125" customWidth="1"/>
    <col min="2" max="2" width="5.453125" customWidth="1"/>
    <col min="3" max="3" width="5.36328125" customWidth="1"/>
    <col min="4" max="4" width="8.6328125" bestFit="1" customWidth="1"/>
    <col min="5" max="6" width="6.08984375" customWidth="1"/>
    <col min="7" max="7" width="8.6328125" bestFit="1" customWidth="1"/>
    <col min="8" max="8" width="5.36328125" bestFit="1" customWidth="1"/>
    <col min="9" max="9" width="5.6328125" customWidth="1"/>
    <col min="10" max="10" width="8.6328125" bestFit="1" customWidth="1"/>
    <col min="11" max="11" width="5.81640625" style="4" bestFit="1" customWidth="1"/>
    <col min="12" max="12" width="7" customWidth="1"/>
    <col min="13" max="13" width="5.81640625" bestFit="1" customWidth="1"/>
    <col min="14" max="14" width="9" bestFit="1" customWidth="1"/>
  </cols>
  <sheetData>
    <row r="1" spans="1:14" ht="49.5" customHeight="1" thickBot="1" x14ac:dyDescent="0.4">
      <c r="A1" s="570" t="s">
        <v>1787</v>
      </c>
      <c r="B1" s="570"/>
      <c r="C1" s="570"/>
      <c r="D1" s="570"/>
      <c r="E1" s="570"/>
      <c r="F1" s="570"/>
      <c r="G1" s="570"/>
      <c r="H1" s="570"/>
      <c r="I1" s="570"/>
      <c r="J1" s="570"/>
      <c r="K1" s="570"/>
      <c r="L1" s="570"/>
      <c r="M1" s="570"/>
      <c r="N1" s="570"/>
    </row>
    <row r="2" spans="1:14" x14ac:dyDescent="0.35">
      <c r="A2" s="568" t="s">
        <v>750</v>
      </c>
      <c r="B2" s="576" t="s">
        <v>1058</v>
      </c>
      <c r="C2" s="576"/>
      <c r="D2" s="576"/>
      <c r="E2" s="577" t="s">
        <v>1100</v>
      </c>
      <c r="F2" s="577"/>
      <c r="G2" s="577"/>
      <c r="H2" s="576" t="s">
        <v>1060</v>
      </c>
      <c r="I2" s="576"/>
      <c r="J2" s="578"/>
      <c r="K2" s="574" t="s">
        <v>1115</v>
      </c>
      <c r="L2" s="574" t="s">
        <v>1513</v>
      </c>
      <c r="M2" s="574" t="s">
        <v>1739</v>
      </c>
      <c r="N2" s="574" t="s">
        <v>1740</v>
      </c>
    </row>
    <row r="3" spans="1:14" ht="17.5" customHeight="1" thickBot="1" x14ac:dyDescent="0.4">
      <c r="A3" s="569"/>
      <c r="B3" s="344" t="s">
        <v>1129</v>
      </c>
      <c r="C3" s="344" t="s">
        <v>1736</v>
      </c>
      <c r="D3" s="345" t="s">
        <v>1711</v>
      </c>
      <c r="E3" s="344" t="s">
        <v>1129</v>
      </c>
      <c r="F3" s="344" t="s">
        <v>1736</v>
      </c>
      <c r="G3" s="345" t="s">
        <v>1711</v>
      </c>
      <c r="H3" s="344" t="s">
        <v>1129</v>
      </c>
      <c r="I3" s="344" t="s">
        <v>1736</v>
      </c>
      <c r="J3" s="345" t="s">
        <v>1711</v>
      </c>
      <c r="K3" s="575"/>
      <c r="L3" s="575"/>
      <c r="M3" s="575"/>
      <c r="N3" s="575"/>
    </row>
    <row r="4" spans="1:14" x14ac:dyDescent="0.35">
      <c r="A4" s="95" t="s">
        <v>1010</v>
      </c>
      <c r="B4" s="95">
        <v>51.974836333938384</v>
      </c>
      <c r="C4" s="95">
        <v>54.097729806258862</v>
      </c>
      <c r="D4" s="95">
        <v>59.831248128836506</v>
      </c>
      <c r="E4" s="95">
        <v>94.115577581690616</v>
      </c>
      <c r="F4" s="95">
        <v>72.413594061682403</v>
      </c>
      <c r="G4" s="95">
        <v>99.993180454767185</v>
      </c>
      <c r="H4" s="95">
        <v>89.859186156894083</v>
      </c>
      <c r="I4" s="95">
        <v>79.244193454991304</v>
      </c>
      <c r="J4" s="95">
        <v>89.527773072569843</v>
      </c>
      <c r="K4" s="7">
        <v>76.784146561292133</v>
      </c>
      <c r="L4" s="127">
        <v>78.649866690841023</v>
      </c>
      <c r="M4" s="127">
        <v>68.58517244097753</v>
      </c>
      <c r="N4" s="127">
        <v>83.117400552057845</v>
      </c>
    </row>
    <row r="5" spans="1:14" x14ac:dyDescent="0.35">
      <c r="A5" s="7" t="s">
        <v>1009</v>
      </c>
      <c r="B5" s="95">
        <v>52.533020391589574</v>
      </c>
      <c r="C5" s="95">
        <v>58.158471751621761</v>
      </c>
      <c r="D5" s="95">
        <v>54.037981458951975</v>
      </c>
      <c r="E5" s="95">
        <v>79.90910145336521</v>
      </c>
      <c r="F5" s="95">
        <v>74.805691938469081</v>
      </c>
      <c r="G5" s="95">
        <v>83.009279101094705</v>
      </c>
      <c r="H5" s="95">
        <v>82.304394088512197</v>
      </c>
      <c r="I5" s="95">
        <v>85.23229214958846</v>
      </c>
      <c r="J5" s="95">
        <v>90.403590744717306</v>
      </c>
      <c r="K5" s="7">
        <v>73.377091453101144</v>
      </c>
      <c r="L5" s="127">
        <v>71.582171977822327</v>
      </c>
      <c r="M5" s="127">
        <v>72.732151946559767</v>
      </c>
      <c r="N5" s="127">
        <v>75.816950434921338</v>
      </c>
    </row>
    <row r="6" spans="1:14" x14ac:dyDescent="0.35">
      <c r="A6" s="7" t="s">
        <v>1008</v>
      </c>
      <c r="B6" s="95">
        <v>46.467021700919624</v>
      </c>
      <c r="C6" s="95">
        <v>54.745899593361735</v>
      </c>
      <c r="D6" s="95">
        <v>49.133309379506372</v>
      </c>
      <c r="E6" s="95">
        <v>67.692295830604863</v>
      </c>
      <c r="F6" s="95">
        <v>60.752459589383392</v>
      </c>
      <c r="G6" s="95">
        <v>78.939934756046284</v>
      </c>
      <c r="H6" s="95">
        <v>78.489923271670875</v>
      </c>
      <c r="I6" s="95">
        <v>76.624643850962613</v>
      </c>
      <c r="J6" s="95">
        <v>89.174888869958409</v>
      </c>
      <c r="K6" s="7">
        <v>66.891152982490453</v>
      </c>
      <c r="L6" s="127">
        <v>64.216413601065128</v>
      </c>
      <c r="M6" s="127">
        <v>64.041001011235906</v>
      </c>
      <c r="N6" s="127">
        <v>72.416044335170355</v>
      </c>
    </row>
    <row r="7" spans="1:14" x14ac:dyDescent="0.35">
      <c r="A7" s="7" t="s">
        <v>1007</v>
      </c>
      <c r="B7" s="95">
        <v>41.379816057211343</v>
      </c>
      <c r="C7" s="95">
        <v>48.455783949912593</v>
      </c>
      <c r="D7" s="95">
        <v>45.832578413136865</v>
      </c>
      <c r="E7" s="95">
        <v>69.214109014407782</v>
      </c>
      <c r="F7" s="95">
        <v>56.531850602159324</v>
      </c>
      <c r="G7" s="95">
        <v>66.038907159582436</v>
      </c>
      <c r="H7" s="95">
        <v>67.239401285404696</v>
      </c>
      <c r="I7" s="95">
        <v>72.251408620225121</v>
      </c>
      <c r="J7" s="95">
        <v>79.702489600252747</v>
      </c>
      <c r="K7" s="7">
        <v>60.738482744699212</v>
      </c>
      <c r="L7" s="127">
        <v>59.277775452341274</v>
      </c>
      <c r="M7" s="127">
        <v>59.079681057432346</v>
      </c>
      <c r="N7" s="127">
        <v>63.857991724324016</v>
      </c>
    </row>
    <row r="8" spans="1:14" x14ac:dyDescent="0.35">
      <c r="A8" s="7" t="s">
        <v>1006</v>
      </c>
      <c r="B8" s="95">
        <v>38.506621318599969</v>
      </c>
      <c r="C8" s="95">
        <v>41.172277106627078</v>
      </c>
      <c r="D8" s="95">
        <v>52.655371896763945</v>
      </c>
      <c r="E8" s="95">
        <v>47.944240052100071</v>
      </c>
      <c r="F8" s="95">
        <v>60.47499739985637</v>
      </c>
      <c r="G8" s="95">
        <v>61.952155011214849</v>
      </c>
      <c r="H8" s="95">
        <v>69.047806478221105</v>
      </c>
      <c r="I8" s="95">
        <v>77.682053641292143</v>
      </c>
      <c r="J8" s="95">
        <v>78.774615581235679</v>
      </c>
      <c r="K8" s="7">
        <v>58.69001538732347</v>
      </c>
      <c r="L8" s="127">
        <v>51.832889282973717</v>
      </c>
      <c r="M8" s="127">
        <v>59.776442715925192</v>
      </c>
      <c r="N8" s="127">
        <v>64.460714163071486</v>
      </c>
    </row>
    <row r="9" spans="1:14" x14ac:dyDescent="0.35">
      <c r="A9" s="7" t="s">
        <v>1005</v>
      </c>
      <c r="B9" s="95">
        <v>26.05716040566584</v>
      </c>
      <c r="C9" s="95">
        <v>30.42197236569255</v>
      </c>
      <c r="D9" s="95">
        <v>30.439361475262409</v>
      </c>
      <c r="E9" s="95">
        <v>44.64995085729656</v>
      </c>
      <c r="F9" s="95">
        <v>40.026316579443439</v>
      </c>
      <c r="G9" s="95">
        <v>52.775094630011985</v>
      </c>
      <c r="H9" s="95">
        <v>39.16984349169369</v>
      </c>
      <c r="I9" s="95">
        <v>33.50877527582135</v>
      </c>
      <c r="J9" s="95">
        <v>48.753373672061244</v>
      </c>
      <c r="K9" s="7">
        <v>38.422427639216565</v>
      </c>
      <c r="L9" s="127">
        <v>36.625651584885361</v>
      </c>
      <c r="M9" s="127">
        <v>34.652354740319112</v>
      </c>
      <c r="N9" s="127">
        <v>43.989276592445208</v>
      </c>
    </row>
    <row r="10" spans="1:14" x14ac:dyDescent="0.35">
      <c r="A10" s="7" t="s">
        <v>1004</v>
      </c>
      <c r="B10" s="95">
        <v>32.165556302464061</v>
      </c>
      <c r="C10" s="95">
        <v>34.870944979910782</v>
      </c>
      <c r="D10" s="95">
        <v>39.148742203489263</v>
      </c>
      <c r="E10" s="95">
        <v>47.093568914794886</v>
      </c>
      <c r="F10" s="95">
        <v>45.992281477651709</v>
      </c>
      <c r="G10" s="95">
        <v>58.268481763348845</v>
      </c>
      <c r="H10" s="95">
        <v>40.065224326636113</v>
      </c>
      <c r="I10" s="95">
        <v>41.697229449050695</v>
      </c>
      <c r="J10" s="95">
        <v>44.662991107118785</v>
      </c>
      <c r="K10" s="7">
        <v>42.66278005827391</v>
      </c>
      <c r="L10" s="127">
        <v>39.774783181298353</v>
      </c>
      <c r="M10" s="127">
        <v>40.853485302204398</v>
      </c>
      <c r="N10" s="127">
        <v>47.360071691318957</v>
      </c>
    </row>
    <row r="11" spans="1:14" x14ac:dyDescent="0.35">
      <c r="A11" s="7" t="s">
        <v>1013</v>
      </c>
      <c r="B11" s="95">
        <v>33.959131756417904</v>
      </c>
      <c r="C11" s="95">
        <v>31.248583315612141</v>
      </c>
      <c r="D11" s="95">
        <v>41.370954495651731</v>
      </c>
      <c r="E11" s="95">
        <v>49.484710189704813</v>
      </c>
      <c r="F11" s="95">
        <v>52.732523566842751</v>
      </c>
      <c r="G11" s="95">
        <v>50.502975986819187</v>
      </c>
      <c r="H11" s="95">
        <v>41.64056326116512</v>
      </c>
      <c r="I11" s="95">
        <v>51.596786307474297</v>
      </c>
      <c r="J11" s="95">
        <v>56.987187134422477</v>
      </c>
      <c r="K11" s="7">
        <v>45.502601779345611</v>
      </c>
      <c r="L11" s="127">
        <v>41.69480173576261</v>
      </c>
      <c r="M11" s="127">
        <v>45.192631063309733</v>
      </c>
      <c r="N11" s="127">
        <v>49.62037253896446</v>
      </c>
    </row>
    <row r="12" spans="1:14" x14ac:dyDescent="0.35">
      <c r="A12" s="7" t="s">
        <v>1003</v>
      </c>
      <c r="B12" s="95">
        <v>26.288705166279769</v>
      </c>
      <c r="C12" s="95">
        <v>29.160485400083246</v>
      </c>
      <c r="D12" s="95">
        <v>30.060738833800404</v>
      </c>
      <c r="E12" s="95">
        <v>24.459097158412707</v>
      </c>
      <c r="F12" s="95">
        <v>28.03830649064491</v>
      </c>
      <c r="G12" s="95">
        <v>25.590338754978745</v>
      </c>
      <c r="H12" s="95">
        <v>8.7570059050233198</v>
      </c>
      <c r="I12" s="95">
        <v>25.156687852318747</v>
      </c>
      <c r="J12" s="95">
        <v>34.055774879668554</v>
      </c>
      <c r="K12" s="7">
        <v>25.729682271245601</v>
      </c>
      <c r="L12" s="127">
        <v>19.834936076571932</v>
      </c>
      <c r="M12" s="127">
        <v>27.451826581015638</v>
      </c>
      <c r="N12" s="127">
        <v>29.902284156149232</v>
      </c>
    </row>
    <row r="13" spans="1:14" x14ac:dyDescent="0.35">
      <c r="A13" s="7" t="s">
        <v>1002</v>
      </c>
      <c r="B13" s="7">
        <v>14.5</v>
      </c>
      <c r="C13" s="7">
        <v>16.3</v>
      </c>
      <c r="D13" s="7">
        <v>17.3</v>
      </c>
      <c r="E13" s="95">
        <v>29.039131375823608</v>
      </c>
      <c r="F13" s="95">
        <v>30.580143102939374</v>
      </c>
      <c r="G13" s="95">
        <v>36.264861570571036</v>
      </c>
      <c r="H13" s="95">
        <v>8.6</v>
      </c>
      <c r="I13" s="95">
        <v>13.1966314664674</v>
      </c>
      <c r="J13" s="95">
        <v>22.376750022039602</v>
      </c>
      <c r="K13" s="7">
        <v>20.906390837537892</v>
      </c>
      <c r="L13" s="127">
        <v>17.379710458607871</v>
      </c>
      <c r="M13" s="127">
        <v>20.025591523135592</v>
      </c>
      <c r="N13" s="127">
        <v>25.313870530870215</v>
      </c>
    </row>
    <row r="14" spans="1:14" x14ac:dyDescent="0.35">
      <c r="A14" s="7" t="s">
        <v>1011</v>
      </c>
      <c r="B14" s="95">
        <v>33.896529992846709</v>
      </c>
      <c r="C14" s="95">
        <v>37.908884845094057</v>
      </c>
      <c r="D14" s="95">
        <v>34.695215394194413</v>
      </c>
      <c r="E14" s="95">
        <v>33.957211483115472</v>
      </c>
      <c r="F14" s="95">
        <v>32.674537258719177</v>
      </c>
      <c r="G14" s="95">
        <v>36.98199787317342</v>
      </c>
      <c r="H14" s="95">
        <v>14</v>
      </c>
      <c r="I14" s="95">
        <v>22.817107482563628</v>
      </c>
      <c r="J14" s="95">
        <v>32.928926946408161</v>
      </c>
      <c r="K14" s="7">
        <v>31.09560125290167</v>
      </c>
      <c r="L14" s="127">
        <v>27.284580491987395</v>
      </c>
      <c r="M14" s="127">
        <v>31.133509862125621</v>
      </c>
      <c r="N14" s="127">
        <v>34.868713404592</v>
      </c>
    </row>
    <row r="15" spans="1:14" x14ac:dyDescent="0.35">
      <c r="A15" s="7" t="s">
        <v>1012</v>
      </c>
      <c r="B15" s="95">
        <v>40.395551369743835</v>
      </c>
      <c r="C15" s="95">
        <v>39.541344314383245</v>
      </c>
      <c r="D15" s="95">
        <v>42.438457550219866</v>
      </c>
      <c r="E15" s="95">
        <v>52.349512272689324</v>
      </c>
      <c r="F15" s="95">
        <v>59.749898114525379</v>
      </c>
      <c r="G15" s="95">
        <v>67.422694271235187</v>
      </c>
      <c r="H15" s="95">
        <v>45.788259567029904</v>
      </c>
      <c r="I15" s="95">
        <v>33.033063489710464</v>
      </c>
      <c r="J15" s="7">
        <f>100*E15/(E15+F15)</f>
        <v>46.699186099073323</v>
      </c>
      <c r="K15" s="7">
        <v>47.490885227623387</v>
      </c>
      <c r="L15" s="127">
        <v>46.177774403154359</v>
      </c>
      <c r="M15" s="127">
        <v>44.108101972873023</v>
      </c>
      <c r="N15" s="127">
        <v>52.186779306842794</v>
      </c>
    </row>
    <row r="16" spans="1:14" ht="19.5" customHeight="1" x14ac:dyDescent="0.35">
      <c r="A16" s="138" t="s">
        <v>1114</v>
      </c>
      <c r="B16" s="275">
        <v>36.510329232973085</v>
      </c>
      <c r="C16" s="275">
        <v>39.673531452379841</v>
      </c>
      <c r="D16" s="275">
        <v>41.411996602484486</v>
      </c>
      <c r="E16" s="275">
        <v>53.325708848667155</v>
      </c>
      <c r="F16" s="275">
        <v>51.231050015193119</v>
      </c>
      <c r="G16" s="275">
        <v>59.811658444403655</v>
      </c>
      <c r="H16" s="275">
        <v>48.74680065268759</v>
      </c>
      <c r="I16" s="275">
        <v>51.003406086705517</v>
      </c>
      <c r="J16" s="275">
        <v>59.503962310793845</v>
      </c>
      <c r="K16" s="573">
        <v>49.024271516254252</v>
      </c>
      <c r="L16" s="579">
        <v>46.194279578109274</v>
      </c>
      <c r="M16" s="579">
        <v>47.302662518092831</v>
      </c>
      <c r="N16" s="579">
        <v>53.575872452560667</v>
      </c>
    </row>
    <row r="17" spans="1:14" ht="15" thickBot="1" x14ac:dyDescent="0.4">
      <c r="A17" s="102" t="s">
        <v>1512</v>
      </c>
      <c r="B17" s="571">
        <v>39.198619095945809</v>
      </c>
      <c r="C17" s="572"/>
      <c r="D17" s="569"/>
      <c r="E17" s="571">
        <v>54.789472436087976</v>
      </c>
      <c r="F17" s="572"/>
      <c r="G17" s="569"/>
      <c r="H17" s="572">
        <v>53.084723016728987</v>
      </c>
      <c r="I17" s="572"/>
      <c r="J17" s="572"/>
      <c r="K17" s="572"/>
      <c r="L17" s="559"/>
      <c r="M17" s="559"/>
      <c r="N17" s="559"/>
    </row>
    <row r="18" spans="1:14" x14ac:dyDescent="0.35">
      <c r="C18" s="295"/>
    </row>
  </sheetData>
  <mergeCells count="16">
    <mergeCell ref="A2:A3"/>
    <mergeCell ref="A1:N1"/>
    <mergeCell ref="B17:D17"/>
    <mergeCell ref="E17:G17"/>
    <mergeCell ref="H17:J17"/>
    <mergeCell ref="K16:K17"/>
    <mergeCell ref="L2:L3"/>
    <mergeCell ref="K2:K3"/>
    <mergeCell ref="B2:D2"/>
    <mergeCell ref="E2:G2"/>
    <mergeCell ref="H2:J2"/>
    <mergeCell ref="M2:M3"/>
    <mergeCell ref="N2:N3"/>
    <mergeCell ref="L16:L17"/>
    <mergeCell ref="M16:M17"/>
    <mergeCell ref="N16:N17"/>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B1:P246"/>
  <sheetViews>
    <sheetView zoomScaleNormal="100" zoomScalePageLayoutView="150" workbookViewId="0">
      <selection activeCell="A3" sqref="A3"/>
    </sheetView>
  </sheetViews>
  <sheetFormatPr defaultColWidth="8.81640625" defaultRowHeight="14.5" x14ac:dyDescent="0.35"/>
  <cols>
    <col min="1" max="1" width="1.81640625" customWidth="1"/>
    <col min="2" max="2" width="16" style="197" bestFit="1" customWidth="1"/>
    <col min="3" max="3" width="4" bestFit="1" customWidth="1"/>
    <col min="4" max="4" width="3.453125" bestFit="1" customWidth="1"/>
    <col min="5" max="5" width="3.6328125" bestFit="1" customWidth="1"/>
    <col min="6" max="6" width="4.08984375" bestFit="1" customWidth="1"/>
    <col min="7" max="7" width="4" bestFit="1" customWidth="1"/>
    <col min="8" max="8" width="3" bestFit="1" customWidth="1"/>
    <col min="9" max="9" width="3.6328125" bestFit="1" customWidth="1"/>
    <col min="10" max="10" width="4.36328125" bestFit="1" customWidth="1"/>
    <col min="11" max="11" width="5" bestFit="1" customWidth="1"/>
    <col min="12" max="12" width="4.08984375" bestFit="1" customWidth="1"/>
    <col min="13" max="14" width="5" bestFit="1" customWidth="1"/>
    <col min="15" max="15" width="18.453125" bestFit="1" customWidth="1"/>
    <col min="16" max="16" width="8.81640625" style="6"/>
  </cols>
  <sheetData>
    <row r="1" spans="2:15" ht="39" customHeight="1" thickBot="1" x14ac:dyDescent="0.4">
      <c r="B1" s="424" t="s">
        <v>1773</v>
      </c>
      <c r="C1" s="424"/>
      <c r="D1" s="424"/>
      <c r="E1" s="424"/>
      <c r="F1" s="424"/>
      <c r="G1" s="424"/>
      <c r="H1" s="424"/>
      <c r="I1" s="424"/>
      <c r="J1" s="424"/>
      <c r="K1" s="424"/>
      <c r="L1" s="424"/>
      <c r="M1" s="424"/>
      <c r="N1" s="424"/>
      <c r="O1" s="424"/>
    </row>
    <row r="2" spans="2:15" ht="15" thickTop="1" x14ac:dyDescent="0.35">
      <c r="B2" s="425" t="s">
        <v>0</v>
      </c>
      <c r="C2" s="429" t="s">
        <v>1716</v>
      </c>
      <c r="D2" s="429"/>
      <c r="E2" s="429"/>
      <c r="F2" s="429"/>
      <c r="G2" s="428" t="s">
        <v>1712</v>
      </c>
      <c r="H2" s="429"/>
      <c r="I2" s="429"/>
      <c r="J2" s="430"/>
      <c r="K2" s="418" t="s">
        <v>1713</v>
      </c>
      <c r="L2" s="419"/>
      <c r="M2" s="419"/>
      <c r="N2" s="420"/>
      <c r="O2" s="364"/>
    </row>
    <row r="3" spans="2:15" x14ac:dyDescent="0.35">
      <c r="B3" s="426"/>
      <c r="C3" s="422" t="s">
        <v>25</v>
      </c>
      <c r="D3" s="422"/>
      <c r="E3" s="422"/>
      <c r="F3" s="422"/>
      <c r="G3" s="421" t="s">
        <v>24</v>
      </c>
      <c r="H3" s="422"/>
      <c r="I3" s="422"/>
      <c r="J3" s="423"/>
      <c r="K3" s="421" t="s">
        <v>349</v>
      </c>
      <c r="L3" s="422"/>
      <c r="M3" s="422"/>
      <c r="N3" s="423"/>
      <c r="O3" s="365"/>
    </row>
    <row r="4" spans="2:15" ht="15" thickBot="1" x14ac:dyDescent="0.4">
      <c r="B4" s="427"/>
      <c r="C4" s="366" t="s">
        <v>1</v>
      </c>
      <c r="D4" s="366" t="s">
        <v>2</v>
      </c>
      <c r="E4" s="366" t="s">
        <v>3</v>
      </c>
      <c r="F4" s="366" t="s">
        <v>4</v>
      </c>
      <c r="G4" s="367" t="s">
        <v>1</v>
      </c>
      <c r="H4" s="366" t="s">
        <v>2</v>
      </c>
      <c r="I4" s="366" t="s">
        <v>3</v>
      </c>
      <c r="J4" s="368" t="s">
        <v>4</v>
      </c>
      <c r="K4" s="367" t="s">
        <v>1</v>
      </c>
      <c r="L4" s="366" t="s">
        <v>2</v>
      </c>
      <c r="M4" s="366" t="s">
        <v>3</v>
      </c>
      <c r="N4" s="368" t="s">
        <v>4</v>
      </c>
      <c r="O4" s="369"/>
    </row>
    <row r="5" spans="2:15" ht="14.25" customHeight="1" thickTop="1" x14ac:dyDescent="0.35">
      <c r="B5" s="194" t="s">
        <v>26</v>
      </c>
      <c r="C5" s="199">
        <v>0.9</v>
      </c>
      <c r="D5" s="199">
        <v>0.2</v>
      </c>
      <c r="E5" s="199">
        <v>0.7</v>
      </c>
      <c r="F5" s="199">
        <v>1.2</v>
      </c>
      <c r="G5" s="200">
        <v>4</v>
      </c>
      <c r="H5" s="201">
        <v>0.4</v>
      </c>
      <c r="I5" s="201">
        <v>3.7</v>
      </c>
      <c r="J5" s="202">
        <v>4.4000000000000004</v>
      </c>
      <c r="K5" s="203">
        <v>17.442508713626513</v>
      </c>
      <c r="L5" s="204">
        <v>9.0375443652546874</v>
      </c>
      <c r="M5" s="204">
        <v>9.4251901944209635</v>
      </c>
      <c r="N5" s="205">
        <v>27.236421725239616</v>
      </c>
      <c r="O5" s="410" t="s">
        <v>350</v>
      </c>
    </row>
    <row r="6" spans="2:15" x14ac:dyDescent="0.35">
      <c r="B6" s="194" t="s">
        <v>5</v>
      </c>
      <c r="C6" s="199">
        <v>1.4</v>
      </c>
      <c r="D6" s="199">
        <v>0.7</v>
      </c>
      <c r="E6" s="199">
        <v>0.7</v>
      </c>
      <c r="F6" s="199">
        <v>2.1</v>
      </c>
      <c r="G6" s="200">
        <v>42.2</v>
      </c>
      <c r="H6" s="201">
        <v>9.9</v>
      </c>
      <c r="I6" s="201">
        <v>30.8</v>
      </c>
      <c r="J6" s="202">
        <v>48</v>
      </c>
      <c r="K6" s="203">
        <v>4.7609213556415515</v>
      </c>
      <c r="L6" s="204">
        <v>1.3129346015981511</v>
      </c>
      <c r="M6" s="204">
        <v>3.2957110609480811</v>
      </c>
      <c r="N6" s="205">
        <v>5.8306709265175716</v>
      </c>
      <c r="O6" s="411"/>
    </row>
    <row r="7" spans="2:15" x14ac:dyDescent="0.35">
      <c r="B7" s="194" t="s">
        <v>6</v>
      </c>
      <c r="C7" s="199">
        <v>0.2</v>
      </c>
      <c r="D7" s="199">
        <v>0.2</v>
      </c>
      <c r="E7" s="199">
        <v>0</v>
      </c>
      <c r="F7" s="199">
        <v>0.5</v>
      </c>
      <c r="G7" s="200">
        <v>0.2</v>
      </c>
      <c r="H7" s="201">
        <v>0.1</v>
      </c>
      <c r="I7" s="201">
        <v>0.1</v>
      </c>
      <c r="J7" s="202">
        <v>0.3</v>
      </c>
      <c r="K7" s="203">
        <v>25.108044593653172</v>
      </c>
      <c r="L7" s="204">
        <v>11.230952166268768</v>
      </c>
      <c r="M7" s="204">
        <v>12.637362637362637</v>
      </c>
      <c r="N7" s="205">
        <v>34.424920127795524</v>
      </c>
      <c r="O7" s="411"/>
    </row>
    <row r="8" spans="2:15" x14ac:dyDescent="0.35">
      <c r="B8" s="194" t="s">
        <v>7</v>
      </c>
      <c r="C8" s="199">
        <v>0.2</v>
      </c>
      <c r="D8" s="199">
        <v>0.2</v>
      </c>
      <c r="E8" s="199">
        <v>0</v>
      </c>
      <c r="F8" s="199">
        <v>0.5</v>
      </c>
      <c r="G8" s="200">
        <v>0.1</v>
      </c>
      <c r="H8" s="201">
        <v>0.2</v>
      </c>
      <c r="I8" s="201">
        <v>0</v>
      </c>
      <c r="J8" s="202">
        <v>0.4</v>
      </c>
      <c r="K8" s="199">
        <v>0</v>
      </c>
      <c r="L8" s="199">
        <v>0</v>
      </c>
      <c r="M8" s="199">
        <v>0</v>
      </c>
      <c r="N8" s="370">
        <v>0</v>
      </c>
      <c r="O8" s="411"/>
    </row>
    <row r="9" spans="2:15" x14ac:dyDescent="0.35">
      <c r="B9" s="194" t="s">
        <v>8</v>
      </c>
      <c r="C9" s="199">
        <v>1.8</v>
      </c>
      <c r="D9" s="199">
        <v>1.3</v>
      </c>
      <c r="E9" s="199">
        <v>0.9</v>
      </c>
      <c r="F9" s="199">
        <v>3.3</v>
      </c>
      <c r="G9" s="200">
        <v>48.3</v>
      </c>
      <c r="H9" s="201">
        <v>5.5</v>
      </c>
      <c r="I9" s="201">
        <v>43.4</v>
      </c>
      <c r="J9" s="202">
        <v>54.2</v>
      </c>
      <c r="K9" s="203">
        <v>4.9722800689422177</v>
      </c>
      <c r="L9" s="204">
        <v>1.7427582944540387</v>
      </c>
      <c r="M9" s="204">
        <v>3.6568848758465013</v>
      </c>
      <c r="N9" s="205">
        <v>6.9488817891373795</v>
      </c>
      <c r="O9" s="411"/>
    </row>
    <row r="10" spans="2:15" ht="17" customHeight="1" x14ac:dyDescent="0.35">
      <c r="B10" s="194" t="s">
        <v>9</v>
      </c>
      <c r="C10" s="199">
        <v>0.1</v>
      </c>
      <c r="D10" s="199">
        <v>0.1</v>
      </c>
      <c r="E10" s="199">
        <v>0</v>
      </c>
      <c r="F10" s="199">
        <v>0.1</v>
      </c>
      <c r="G10" s="200">
        <v>0.4</v>
      </c>
      <c r="H10" s="201">
        <v>0.2</v>
      </c>
      <c r="I10" s="201">
        <v>0.1</v>
      </c>
      <c r="J10" s="202">
        <v>0.5</v>
      </c>
      <c r="K10" s="203">
        <v>12.213756729157543</v>
      </c>
      <c r="L10" s="204">
        <v>5.7050592493558945</v>
      </c>
      <c r="M10" s="204">
        <v>6.0862214708368558</v>
      </c>
      <c r="N10" s="205">
        <v>17.37220447284345</v>
      </c>
      <c r="O10" s="411"/>
    </row>
    <row r="11" spans="2:15" x14ac:dyDescent="0.35">
      <c r="B11" s="194" t="s">
        <v>10</v>
      </c>
      <c r="C11" s="199">
        <v>14</v>
      </c>
      <c r="D11" s="199">
        <v>4.0999999999999996</v>
      </c>
      <c r="E11" s="199">
        <v>11.1</v>
      </c>
      <c r="F11" s="199">
        <v>18.7</v>
      </c>
      <c r="G11" s="200">
        <v>44.3</v>
      </c>
      <c r="H11" s="201">
        <v>4.9000000000000004</v>
      </c>
      <c r="I11" s="201">
        <v>39</v>
      </c>
      <c r="J11" s="202">
        <v>48.6</v>
      </c>
      <c r="K11" s="203">
        <v>33.254421790799363</v>
      </c>
      <c r="L11" s="204">
        <v>10.54604177735521</v>
      </c>
      <c r="M11" s="204">
        <v>22.992392223161456</v>
      </c>
      <c r="N11" s="205">
        <v>44.063205417607222</v>
      </c>
      <c r="O11" s="412"/>
    </row>
    <row r="12" spans="2:15" x14ac:dyDescent="0.35">
      <c r="B12" s="195" t="s">
        <v>27</v>
      </c>
      <c r="C12" s="206">
        <v>100</v>
      </c>
      <c r="D12" s="206">
        <v>31.7</v>
      </c>
      <c r="E12" s="206">
        <v>73</v>
      </c>
      <c r="F12" s="206">
        <v>135</v>
      </c>
      <c r="G12" s="207">
        <v>100</v>
      </c>
      <c r="H12" s="208">
        <v>7.2</v>
      </c>
      <c r="I12" s="208">
        <v>92</v>
      </c>
      <c r="J12" s="209">
        <v>106</v>
      </c>
      <c r="K12" s="210">
        <v>100</v>
      </c>
      <c r="L12" s="206">
        <v>0</v>
      </c>
      <c r="M12" s="227">
        <v>100</v>
      </c>
      <c r="N12" s="228">
        <v>100</v>
      </c>
      <c r="O12" s="413" t="s">
        <v>351</v>
      </c>
    </row>
    <row r="13" spans="2:15" ht="21" customHeight="1" thickBot="1" x14ac:dyDescent="0.4">
      <c r="B13" s="198" t="s">
        <v>11</v>
      </c>
      <c r="C13" s="211">
        <v>289</v>
      </c>
      <c r="D13" s="211">
        <v>92</v>
      </c>
      <c r="E13" s="211">
        <v>211</v>
      </c>
      <c r="F13" s="211">
        <v>390</v>
      </c>
      <c r="G13" s="212">
        <v>360</v>
      </c>
      <c r="H13" s="211">
        <v>26</v>
      </c>
      <c r="I13" s="211">
        <v>331</v>
      </c>
      <c r="J13" s="213">
        <v>382</v>
      </c>
      <c r="K13" s="214">
        <v>472.33333333333331</v>
      </c>
      <c r="L13" s="215">
        <v>28.909744608580226</v>
      </c>
      <c r="M13" s="215">
        <v>443</v>
      </c>
      <c r="N13" s="216">
        <v>500.8</v>
      </c>
      <c r="O13" s="414"/>
    </row>
    <row r="14" spans="2:15" ht="14.25" customHeight="1" x14ac:dyDescent="0.35">
      <c r="B14" s="194" t="s">
        <v>28</v>
      </c>
      <c r="C14" s="199">
        <v>0.6</v>
      </c>
      <c r="D14" s="199">
        <v>0.4</v>
      </c>
      <c r="E14" s="199">
        <v>0.2</v>
      </c>
      <c r="F14" s="199">
        <v>1.2</v>
      </c>
      <c r="G14" s="200">
        <v>3.3</v>
      </c>
      <c r="H14" s="201">
        <v>1</v>
      </c>
      <c r="I14" s="201">
        <v>2.4</v>
      </c>
      <c r="J14" s="202">
        <v>5</v>
      </c>
      <c r="K14" s="203">
        <v>17.442508713626513</v>
      </c>
      <c r="L14" s="204">
        <v>9.0375443652546874</v>
      </c>
      <c r="M14" s="204">
        <v>9.4251901944209635</v>
      </c>
      <c r="N14" s="205">
        <v>27.236421725239616</v>
      </c>
      <c r="O14" s="415" t="s">
        <v>1714</v>
      </c>
    </row>
    <row r="15" spans="2:15" x14ac:dyDescent="0.35">
      <c r="B15" s="194" t="s">
        <v>29</v>
      </c>
      <c r="C15" s="199">
        <v>19.3</v>
      </c>
      <c r="D15" s="199">
        <v>6.2</v>
      </c>
      <c r="E15" s="199">
        <v>10.8</v>
      </c>
      <c r="F15" s="199">
        <v>27.9</v>
      </c>
      <c r="G15" s="200">
        <v>23.7</v>
      </c>
      <c r="H15" s="201">
        <v>4.2</v>
      </c>
      <c r="I15" s="201">
        <v>17.5</v>
      </c>
      <c r="J15" s="202">
        <v>28.4</v>
      </c>
      <c r="K15" s="217"/>
      <c r="L15" s="218"/>
      <c r="M15" s="219"/>
      <c r="N15" s="220"/>
      <c r="O15" s="416"/>
    </row>
    <row r="16" spans="2:15" x14ac:dyDescent="0.35">
      <c r="B16" s="194" t="s">
        <v>30</v>
      </c>
      <c r="C16" s="199">
        <v>25.6</v>
      </c>
      <c r="D16" s="199">
        <v>3.4</v>
      </c>
      <c r="E16" s="199">
        <v>20.9</v>
      </c>
      <c r="F16" s="199">
        <v>29.3</v>
      </c>
      <c r="G16" s="200">
        <v>33.700000000000003</v>
      </c>
      <c r="H16" s="201">
        <v>6.8</v>
      </c>
      <c r="I16" s="201">
        <v>26.8</v>
      </c>
      <c r="J16" s="202">
        <v>42.8</v>
      </c>
      <c r="K16" s="203">
        <v>87.90596275428463</v>
      </c>
      <c r="L16" s="204">
        <v>14.392783619457814</v>
      </c>
      <c r="M16" s="204">
        <v>77.514792899408292</v>
      </c>
      <c r="N16" s="205">
        <v>104.33408577878104</v>
      </c>
      <c r="O16" s="416"/>
    </row>
    <row r="17" spans="2:15" x14ac:dyDescent="0.35">
      <c r="B17" s="194" t="s">
        <v>31</v>
      </c>
      <c r="C17" s="199">
        <v>2</v>
      </c>
      <c r="D17" s="199">
        <v>1.1000000000000001</v>
      </c>
      <c r="E17" s="199">
        <v>1.2</v>
      </c>
      <c r="F17" s="199">
        <v>3.8</v>
      </c>
      <c r="G17" s="200">
        <v>58.5</v>
      </c>
      <c r="H17" s="201">
        <v>7.9</v>
      </c>
      <c r="I17" s="201">
        <v>49.1</v>
      </c>
      <c r="J17" s="202">
        <v>68.3</v>
      </c>
      <c r="K17" s="203">
        <v>4.7609213556415515</v>
      </c>
      <c r="L17" s="204">
        <v>1.3129346015981511</v>
      </c>
      <c r="M17" s="204">
        <v>3.2957110609480811</v>
      </c>
      <c r="N17" s="205">
        <v>5.8306709265175716</v>
      </c>
      <c r="O17" s="416"/>
    </row>
    <row r="18" spans="2:15" x14ac:dyDescent="0.35">
      <c r="B18" s="194" t="s">
        <v>32</v>
      </c>
      <c r="C18" s="199">
        <v>0</v>
      </c>
      <c r="D18" s="199">
        <v>0</v>
      </c>
      <c r="E18" s="199">
        <v>0</v>
      </c>
      <c r="F18" s="199">
        <v>0</v>
      </c>
      <c r="G18" s="200">
        <v>0.1</v>
      </c>
      <c r="H18" s="201">
        <v>0.1</v>
      </c>
      <c r="I18" s="201">
        <v>0</v>
      </c>
      <c r="J18" s="202">
        <v>0.3</v>
      </c>
      <c r="K18" s="203">
        <v>25.108044593653172</v>
      </c>
      <c r="L18" s="204">
        <v>11.230952166268768</v>
      </c>
      <c r="M18" s="204">
        <v>12.637362637362637</v>
      </c>
      <c r="N18" s="205">
        <v>34.424920127795524</v>
      </c>
      <c r="O18" s="413"/>
    </row>
    <row r="19" spans="2:15" x14ac:dyDescent="0.35">
      <c r="B19" s="195" t="s">
        <v>27</v>
      </c>
      <c r="C19" s="206">
        <v>100</v>
      </c>
      <c r="D19" s="206">
        <v>10.6</v>
      </c>
      <c r="E19" s="206">
        <v>86.4</v>
      </c>
      <c r="F19" s="206">
        <v>111.5</v>
      </c>
      <c r="G19" s="207">
        <v>100</v>
      </c>
      <c r="H19" s="208">
        <v>10</v>
      </c>
      <c r="I19" s="208">
        <v>84</v>
      </c>
      <c r="J19" s="209">
        <v>107.6</v>
      </c>
      <c r="K19" s="210">
        <v>100</v>
      </c>
      <c r="L19" s="227">
        <v>0</v>
      </c>
      <c r="M19" s="227">
        <v>100</v>
      </c>
      <c r="N19" s="228">
        <v>100</v>
      </c>
      <c r="O19" s="413" t="s">
        <v>351</v>
      </c>
    </row>
    <row r="20" spans="2:15" ht="21.5" thickBot="1" x14ac:dyDescent="0.4">
      <c r="B20" s="196" t="s">
        <v>11</v>
      </c>
      <c r="C20" s="221">
        <v>426</v>
      </c>
      <c r="D20" s="221">
        <v>45</v>
      </c>
      <c r="E20" s="221">
        <v>368</v>
      </c>
      <c r="F20" s="221">
        <v>475</v>
      </c>
      <c r="G20" s="222">
        <v>376</v>
      </c>
      <c r="H20" s="221">
        <v>37</v>
      </c>
      <c r="I20" s="221">
        <v>316</v>
      </c>
      <c r="J20" s="223">
        <v>405</v>
      </c>
      <c r="K20" s="224">
        <v>472.33333333333331</v>
      </c>
      <c r="L20" s="225">
        <v>28.909744608580226</v>
      </c>
      <c r="M20" s="225">
        <v>443</v>
      </c>
      <c r="N20" s="226">
        <v>500.8</v>
      </c>
      <c r="O20" s="417"/>
    </row>
    <row r="21" spans="2:15" ht="15" thickTop="1" x14ac:dyDescent="0.35">
      <c r="O21" s="3"/>
    </row>
    <row r="22" spans="2:15" x14ac:dyDescent="0.35">
      <c r="O22" s="3"/>
    </row>
    <row r="23" spans="2:15" x14ac:dyDescent="0.35">
      <c r="O23" s="3"/>
    </row>
    <row r="24" spans="2:15" x14ac:dyDescent="0.35">
      <c r="O24" s="3"/>
    </row>
    <row r="25" spans="2:15" x14ac:dyDescent="0.35">
      <c r="O25" s="3"/>
    </row>
    <row r="26" spans="2:15" x14ac:dyDescent="0.35">
      <c r="O26" s="3"/>
    </row>
    <row r="27" spans="2:15" x14ac:dyDescent="0.35">
      <c r="O27" s="3"/>
    </row>
    <row r="28" spans="2:15" x14ac:dyDescent="0.35">
      <c r="O28" s="3"/>
    </row>
    <row r="29" spans="2:15" x14ac:dyDescent="0.35">
      <c r="O29" s="3"/>
    </row>
    <row r="30" spans="2:15" x14ac:dyDescent="0.35">
      <c r="O30" s="3"/>
    </row>
    <row r="31" spans="2:15" x14ac:dyDescent="0.35">
      <c r="O31" s="3"/>
    </row>
    <row r="32" spans="2:15" x14ac:dyDescent="0.35">
      <c r="O32" s="3"/>
    </row>
    <row r="33" spans="15:15" x14ac:dyDescent="0.35">
      <c r="O33" s="3"/>
    </row>
    <row r="34" spans="15:15" x14ac:dyDescent="0.35">
      <c r="O34" s="3"/>
    </row>
    <row r="35" spans="15:15" x14ac:dyDescent="0.35">
      <c r="O35" s="3"/>
    </row>
    <row r="36" spans="15:15" x14ac:dyDescent="0.35">
      <c r="O36" s="3"/>
    </row>
    <row r="37" spans="15:15" x14ac:dyDescent="0.35">
      <c r="O37" s="3"/>
    </row>
    <row r="38" spans="15:15" x14ac:dyDescent="0.35">
      <c r="O38" s="3"/>
    </row>
    <row r="39" spans="15:15" x14ac:dyDescent="0.35">
      <c r="O39" s="3"/>
    </row>
    <row r="40" spans="15:15" x14ac:dyDescent="0.35">
      <c r="O40" s="3"/>
    </row>
    <row r="41" spans="15:15" x14ac:dyDescent="0.35">
      <c r="O41" s="3"/>
    </row>
    <row r="42" spans="15:15" x14ac:dyDescent="0.35">
      <c r="O42" s="3"/>
    </row>
    <row r="43" spans="15:15" x14ac:dyDescent="0.35">
      <c r="O43" s="3"/>
    </row>
    <row r="44" spans="15:15" x14ac:dyDescent="0.35">
      <c r="O44" s="3"/>
    </row>
    <row r="45" spans="15:15" x14ac:dyDescent="0.35">
      <c r="O45" s="3"/>
    </row>
    <row r="46" spans="15:15" x14ac:dyDescent="0.35">
      <c r="O46" s="3"/>
    </row>
    <row r="47" spans="15:15" x14ac:dyDescent="0.35">
      <c r="O47" s="3"/>
    </row>
    <row r="48" spans="15:15" x14ac:dyDescent="0.35">
      <c r="O48" s="3"/>
    </row>
    <row r="49" spans="15:15" x14ac:dyDescent="0.35">
      <c r="O49" s="3"/>
    </row>
    <row r="50" spans="15:15" x14ac:dyDescent="0.35">
      <c r="O50" s="3"/>
    </row>
    <row r="51" spans="15:15" x14ac:dyDescent="0.35">
      <c r="O51" s="3"/>
    </row>
    <row r="52" spans="15:15" x14ac:dyDescent="0.35">
      <c r="O52" s="3"/>
    </row>
    <row r="53" spans="15:15" x14ac:dyDescent="0.35">
      <c r="O53" s="3"/>
    </row>
    <row r="54" spans="15:15" x14ac:dyDescent="0.35">
      <c r="O54" s="3"/>
    </row>
    <row r="55" spans="15:15" x14ac:dyDescent="0.35">
      <c r="O55" s="3"/>
    </row>
    <row r="56" spans="15:15" x14ac:dyDescent="0.35">
      <c r="O56" s="3"/>
    </row>
    <row r="57" spans="15:15" x14ac:dyDescent="0.35">
      <c r="O57" s="3"/>
    </row>
    <row r="58" spans="15:15" x14ac:dyDescent="0.35">
      <c r="O58" s="3"/>
    </row>
    <row r="59" spans="15:15" x14ac:dyDescent="0.35">
      <c r="O59" s="3"/>
    </row>
    <row r="60" spans="15:15" x14ac:dyDescent="0.35">
      <c r="O60" s="3"/>
    </row>
    <row r="61" spans="15:15" x14ac:dyDescent="0.35">
      <c r="O61" s="3"/>
    </row>
    <row r="62" spans="15:15" x14ac:dyDescent="0.35">
      <c r="O62" s="3"/>
    </row>
    <row r="63" spans="15:15" x14ac:dyDescent="0.35">
      <c r="O63" s="3"/>
    </row>
    <row r="64" spans="15:15" x14ac:dyDescent="0.35">
      <c r="O64" s="3"/>
    </row>
    <row r="65" spans="15:15" x14ac:dyDescent="0.35">
      <c r="O65" s="3"/>
    </row>
    <row r="66" spans="15:15" x14ac:dyDescent="0.35">
      <c r="O66" s="3"/>
    </row>
    <row r="67" spans="15:15" x14ac:dyDescent="0.35">
      <c r="O67" s="3"/>
    </row>
    <row r="68" spans="15:15" x14ac:dyDescent="0.35">
      <c r="O68" s="3"/>
    </row>
    <row r="69" spans="15:15" x14ac:dyDescent="0.35">
      <c r="O69" s="3"/>
    </row>
    <row r="70" spans="15:15" x14ac:dyDescent="0.35">
      <c r="O70" s="3"/>
    </row>
    <row r="71" spans="15:15" x14ac:dyDescent="0.35">
      <c r="O71" s="3"/>
    </row>
    <row r="72" spans="15:15" x14ac:dyDescent="0.35">
      <c r="O72" s="3"/>
    </row>
    <row r="73" spans="15:15" x14ac:dyDescent="0.35">
      <c r="O73" s="3"/>
    </row>
    <row r="74" spans="15:15" x14ac:dyDescent="0.35">
      <c r="O74" s="3"/>
    </row>
    <row r="75" spans="15:15" x14ac:dyDescent="0.35">
      <c r="O75" s="3"/>
    </row>
    <row r="76" spans="15:15" x14ac:dyDescent="0.35">
      <c r="O76" s="3"/>
    </row>
    <row r="77" spans="15:15" x14ac:dyDescent="0.35">
      <c r="O77" s="3"/>
    </row>
    <row r="78" spans="15:15" x14ac:dyDescent="0.35">
      <c r="O78" s="3"/>
    </row>
    <row r="79" spans="15:15" x14ac:dyDescent="0.35">
      <c r="O79" s="3"/>
    </row>
    <row r="80" spans="15:15" x14ac:dyDescent="0.35">
      <c r="O80" s="3"/>
    </row>
    <row r="81" spans="15:15" x14ac:dyDescent="0.35">
      <c r="O81" s="3"/>
    </row>
    <row r="82" spans="15:15" x14ac:dyDescent="0.35">
      <c r="O82" s="3"/>
    </row>
    <row r="83" spans="15:15" x14ac:dyDescent="0.35">
      <c r="O83" s="3"/>
    </row>
    <row r="84" spans="15:15" x14ac:dyDescent="0.35">
      <c r="O84" s="3"/>
    </row>
    <row r="85" spans="15:15" x14ac:dyDescent="0.35">
      <c r="O85" s="3"/>
    </row>
    <row r="86" spans="15:15" x14ac:dyDescent="0.35">
      <c r="O86" s="3"/>
    </row>
    <row r="87" spans="15:15" x14ac:dyDescent="0.35">
      <c r="O87" s="3"/>
    </row>
    <row r="88" spans="15:15" x14ac:dyDescent="0.35">
      <c r="O88" s="3"/>
    </row>
    <row r="89" spans="15:15" x14ac:dyDescent="0.35">
      <c r="O89" s="3"/>
    </row>
    <row r="90" spans="15:15" x14ac:dyDescent="0.35">
      <c r="O90" s="3"/>
    </row>
    <row r="91" spans="15:15" x14ac:dyDescent="0.35">
      <c r="O91" s="3"/>
    </row>
    <row r="92" spans="15:15" x14ac:dyDescent="0.35">
      <c r="O92" s="3"/>
    </row>
    <row r="93" spans="15:15" x14ac:dyDescent="0.35">
      <c r="O93" s="3"/>
    </row>
    <row r="94" spans="15:15" x14ac:dyDescent="0.35">
      <c r="O94" s="3"/>
    </row>
    <row r="95" spans="15:15" x14ac:dyDescent="0.35">
      <c r="O95" s="3"/>
    </row>
    <row r="96" spans="15:15" x14ac:dyDescent="0.35">
      <c r="O96" s="3"/>
    </row>
    <row r="97" spans="15:15" x14ac:dyDescent="0.35">
      <c r="O97" s="3"/>
    </row>
    <row r="98" spans="15:15" x14ac:dyDescent="0.35">
      <c r="O98" s="3"/>
    </row>
    <row r="99" spans="15:15" x14ac:dyDescent="0.35">
      <c r="O99" s="3"/>
    </row>
    <row r="100" spans="15:15" x14ac:dyDescent="0.35">
      <c r="O100" s="3"/>
    </row>
    <row r="101" spans="15:15" x14ac:dyDescent="0.35">
      <c r="O101" s="3"/>
    </row>
    <row r="102" spans="15:15" x14ac:dyDescent="0.35">
      <c r="O102" s="3"/>
    </row>
    <row r="103" spans="15:15" x14ac:dyDescent="0.35">
      <c r="O103" s="3"/>
    </row>
    <row r="104" spans="15:15" x14ac:dyDescent="0.35">
      <c r="O104" s="3"/>
    </row>
    <row r="105" spans="15:15" x14ac:dyDescent="0.35">
      <c r="O105" s="3"/>
    </row>
    <row r="106" spans="15:15" x14ac:dyDescent="0.35">
      <c r="O106" s="3"/>
    </row>
    <row r="107" spans="15:15" x14ac:dyDescent="0.35">
      <c r="O107" s="3"/>
    </row>
    <row r="108" spans="15:15" x14ac:dyDescent="0.35">
      <c r="O108" s="3"/>
    </row>
    <row r="109" spans="15:15" x14ac:dyDescent="0.35">
      <c r="O109" s="3"/>
    </row>
    <row r="110" spans="15:15" x14ac:dyDescent="0.35">
      <c r="O110" s="3"/>
    </row>
    <row r="111" spans="15:15" x14ac:dyDescent="0.35">
      <c r="O111" s="3"/>
    </row>
    <row r="112" spans="15:15" x14ac:dyDescent="0.35">
      <c r="O112" s="3"/>
    </row>
    <row r="113" spans="15:15" x14ac:dyDescent="0.35">
      <c r="O113" s="3"/>
    </row>
    <row r="114" spans="15:15" x14ac:dyDescent="0.35">
      <c r="O114" s="3"/>
    </row>
    <row r="115" spans="15:15" x14ac:dyDescent="0.35">
      <c r="O115" s="3"/>
    </row>
    <row r="116" spans="15:15" x14ac:dyDescent="0.35">
      <c r="O116" s="3"/>
    </row>
    <row r="117" spans="15:15" x14ac:dyDescent="0.35">
      <c r="O117" s="3"/>
    </row>
    <row r="118" spans="15:15" x14ac:dyDescent="0.35">
      <c r="O118" s="3"/>
    </row>
    <row r="119" spans="15:15" x14ac:dyDescent="0.35">
      <c r="O119" s="3"/>
    </row>
    <row r="120" spans="15:15" x14ac:dyDescent="0.35">
      <c r="O120" s="3"/>
    </row>
    <row r="121" spans="15:15" x14ac:dyDescent="0.35">
      <c r="O121" s="3"/>
    </row>
    <row r="122" spans="15:15" x14ac:dyDescent="0.35">
      <c r="O122" s="3"/>
    </row>
    <row r="123" spans="15:15" x14ac:dyDescent="0.35">
      <c r="O123" s="3"/>
    </row>
    <row r="124" spans="15:15" x14ac:dyDescent="0.35">
      <c r="O124" s="3"/>
    </row>
    <row r="125" spans="15:15" x14ac:dyDescent="0.35">
      <c r="O125" s="3"/>
    </row>
    <row r="126" spans="15:15" x14ac:dyDescent="0.35">
      <c r="O126" s="3"/>
    </row>
    <row r="127" spans="15:15" x14ac:dyDescent="0.35">
      <c r="O127" s="3"/>
    </row>
    <row r="128" spans="15:15" x14ac:dyDescent="0.35">
      <c r="O128" s="3"/>
    </row>
    <row r="129" spans="15:15" x14ac:dyDescent="0.35">
      <c r="O129" s="3"/>
    </row>
    <row r="130" spans="15:15" x14ac:dyDescent="0.35">
      <c r="O130" s="3"/>
    </row>
    <row r="131" spans="15:15" x14ac:dyDescent="0.35">
      <c r="O131" s="3"/>
    </row>
    <row r="132" spans="15:15" x14ac:dyDescent="0.35">
      <c r="O132" s="3"/>
    </row>
    <row r="133" spans="15:15" x14ac:dyDescent="0.35">
      <c r="O133" s="3"/>
    </row>
    <row r="134" spans="15:15" x14ac:dyDescent="0.35">
      <c r="O134" s="3"/>
    </row>
    <row r="135" spans="15:15" x14ac:dyDescent="0.35">
      <c r="O135" s="3"/>
    </row>
    <row r="136" spans="15:15" x14ac:dyDescent="0.35">
      <c r="O136" s="3"/>
    </row>
    <row r="137" spans="15:15" x14ac:dyDescent="0.35">
      <c r="O137" s="3"/>
    </row>
    <row r="138" spans="15:15" x14ac:dyDescent="0.35">
      <c r="O138" s="3"/>
    </row>
    <row r="139" spans="15:15" x14ac:dyDescent="0.35">
      <c r="O139" s="3"/>
    </row>
    <row r="140" spans="15:15" x14ac:dyDescent="0.35">
      <c r="O140" s="3"/>
    </row>
    <row r="141" spans="15:15" x14ac:dyDescent="0.35">
      <c r="O141" s="3"/>
    </row>
    <row r="142" spans="15:15" x14ac:dyDescent="0.35">
      <c r="O142" s="3"/>
    </row>
    <row r="143" spans="15:15" x14ac:dyDescent="0.35">
      <c r="O143" s="3"/>
    </row>
    <row r="144" spans="15:15" x14ac:dyDescent="0.35">
      <c r="O144" s="3"/>
    </row>
    <row r="145" spans="15:15" x14ac:dyDescent="0.35">
      <c r="O145" s="3"/>
    </row>
    <row r="146" spans="15:15" x14ac:dyDescent="0.35">
      <c r="O146" s="3"/>
    </row>
    <row r="147" spans="15:15" x14ac:dyDescent="0.35">
      <c r="O147" s="3"/>
    </row>
    <row r="148" spans="15:15" x14ac:dyDescent="0.35">
      <c r="O148" s="3"/>
    </row>
    <row r="149" spans="15:15" x14ac:dyDescent="0.35">
      <c r="O149" s="3"/>
    </row>
    <row r="150" spans="15:15" x14ac:dyDescent="0.35">
      <c r="O150" s="3"/>
    </row>
    <row r="151" spans="15:15" x14ac:dyDescent="0.35">
      <c r="O151" s="3"/>
    </row>
    <row r="152" spans="15:15" x14ac:dyDescent="0.35">
      <c r="O152" s="3"/>
    </row>
    <row r="153" spans="15:15" x14ac:dyDescent="0.35">
      <c r="O153" s="3"/>
    </row>
    <row r="154" spans="15:15" x14ac:dyDescent="0.35">
      <c r="O154" s="3"/>
    </row>
    <row r="155" spans="15:15" x14ac:dyDescent="0.35">
      <c r="O155" s="3"/>
    </row>
    <row r="156" spans="15:15" x14ac:dyDescent="0.35">
      <c r="O156" s="3"/>
    </row>
    <row r="157" spans="15:15" x14ac:dyDescent="0.35">
      <c r="O157" s="3"/>
    </row>
    <row r="158" spans="15:15" x14ac:dyDescent="0.35">
      <c r="O158" s="3"/>
    </row>
    <row r="159" spans="15:15" x14ac:dyDescent="0.35">
      <c r="O159" s="3"/>
    </row>
    <row r="160" spans="15:15" x14ac:dyDescent="0.35">
      <c r="O160" s="3"/>
    </row>
    <row r="161" spans="15:15" x14ac:dyDescent="0.35">
      <c r="O161" s="3"/>
    </row>
    <row r="162" spans="15:15" x14ac:dyDescent="0.35">
      <c r="O162" s="3"/>
    </row>
    <row r="163" spans="15:15" x14ac:dyDescent="0.35">
      <c r="O163" s="3"/>
    </row>
    <row r="164" spans="15:15" x14ac:dyDescent="0.35">
      <c r="O164" s="3"/>
    </row>
    <row r="165" spans="15:15" x14ac:dyDescent="0.35">
      <c r="O165" s="3"/>
    </row>
    <row r="166" spans="15:15" x14ac:dyDescent="0.35">
      <c r="O166" s="3"/>
    </row>
    <row r="167" spans="15:15" x14ac:dyDescent="0.35">
      <c r="O167" s="3"/>
    </row>
    <row r="168" spans="15:15" x14ac:dyDescent="0.35">
      <c r="O168" s="3"/>
    </row>
    <row r="169" spans="15:15" x14ac:dyDescent="0.35">
      <c r="O169" s="3"/>
    </row>
    <row r="170" spans="15:15" x14ac:dyDescent="0.35">
      <c r="O170" s="3"/>
    </row>
    <row r="171" spans="15:15" x14ac:dyDescent="0.35">
      <c r="O171" s="3"/>
    </row>
    <row r="172" spans="15:15" x14ac:dyDescent="0.35">
      <c r="O172" s="3"/>
    </row>
    <row r="173" spans="15:15" x14ac:dyDescent="0.35">
      <c r="O173" s="3"/>
    </row>
    <row r="174" spans="15:15" x14ac:dyDescent="0.35">
      <c r="O174" s="3"/>
    </row>
    <row r="175" spans="15:15" x14ac:dyDescent="0.35">
      <c r="O175" s="3"/>
    </row>
    <row r="176" spans="15:15" x14ac:dyDescent="0.35">
      <c r="O176" s="3"/>
    </row>
    <row r="177" spans="15:15" x14ac:dyDescent="0.35">
      <c r="O177" s="3"/>
    </row>
    <row r="178" spans="15:15" x14ac:dyDescent="0.35">
      <c r="O178" s="3"/>
    </row>
    <row r="179" spans="15:15" x14ac:dyDescent="0.35">
      <c r="O179" s="3"/>
    </row>
    <row r="180" spans="15:15" x14ac:dyDescent="0.35">
      <c r="O180" s="3"/>
    </row>
    <row r="181" spans="15:15" x14ac:dyDescent="0.35">
      <c r="O181" s="3"/>
    </row>
    <row r="182" spans="15:15" x14ac:dyDescent="0.35">
      <c r="O182" s="3"/>
    </row>
    <row r="183" spans="15:15" x14ac:dyDescent="0.35">
      <c r="O183" s="3"/>
    </row>
    <row r="184" spans="15:15" x14ac:dyDescent="0.35">
      <c r="O184" s="3"/>
    </row>
    <row r="185" spans="15:15" x14ac:dyDescent="0.35">
      <c r="O185" s="3"/>
    </row>
    <row r="186" spans="15:15" x14ac:dyDescent="0.35">
      <c r="O186" s="3"/>
    </row>
    <row r="187" spans="15:15" x14ac:dyDescent="0.35">
      <c r="O187" s="3"/>
    </row>
    <row r="188" spans="15:15" x14ac:dyDescent="0.35">
      <c r="O188" s="3"/>
    </row>
    <row r="189" spans="15:15" x14ac:dyDescent="0.35">
      <c r="O189" s="3"/>
    </row>
    <row r="190" spans="15:15" x14ac:dyDescent="0.35">
      <c r="O190" s="3"/>
    </row>
    <row r="191" spans="15:15" x14ac:dyDescent="0.35">
      <c r="O191" s="3"/>
    </row>
    <row r="192" spans="15:15" x14ac:dyDescent="0.35">
      <c r="O192" s="3"/>
    </row>
    <row r="193" spans="15:15" x14ac:dyDescent="0.35">
      <c r="O193" s="3"/>
    </row>
    <row r="194" spans="15:15" x14ac:dyDescent="0.35">
      <c r="O194" s="3"/>
    </row>
    <row r="195" spans="15:15" x14ac:dyDescent="0.35">
      <c r="O195" s="3"/>
    </row>
    <row r="196" spans="15:15" x14ac:dyDescent="0.35">
      <c r="O196" s="3"/>
    </row>
    <row r="197" spans="15:15" x14ac:dyDescent="0.35">
      <c r="O197" s="3"/>
    </row>
    <row r="198" spans="15:15" x14ac:dyDescent="0.35">
      <c r="O198" s="3"/>
    </row>
    <row r="199" spans="15:15" x14ac:dyDescent="0.35">
      <c r="O199" s="3"/>
    </row>
    <row r="200" spans="15:15" x14ac:dyDescent="0.35">
      <c r="O200" s="3"/>
    </row>
    <row r="201" spans="15:15" x14ac:dyDescent="0.35">
      <c r="O201" s="3"/>
    </row>
    <row r="202" spans="15:15" x14ac:dyDescent="0.35">
      <c r="O202" s="3"/>
    </row>
    <row r="203" spans="15:15" x14ac:dyDescent="0.35">
      <c r="O203" s="3"/>
    </row>
    <row r="204" spans="15:15" x14ac:dyDescent="0.35">
      <c r="O204" s="3"/>
    </row>
    <row r="205" spans="15:15" x14ac:dyDescent="0.35">
      <c r="O205" s="3"/>
    </row>
    <row r="206" spans="15:15" x14ac:dyDescent="0.35">
      <c r="O206" s="3"/>
    </row>
    <row r="207" spans="15:15" x14ac:dyDescent="0.35">
      <c r="O207" s="3"/>
    </row>
    <row r="208" spans="15:15" x14ac:dyDescent="0.35">
      <c r="O208" s="3"/>
    </row>
    <row r="209" spans="15:15" x14ac:dyDescent="0.35">
      <c r="O209" s="3"/>
    </row>
    <row r="210" spans="15:15" x14ac:dyDescent="0.35">
      <c r="O210" s="3"/>
    </row>
    <row r="211" spans="15:15" x14ac:dyDescent="0.35">
      <c r="O211" s="3"/>
    </row>
    <row r="212" spans="15:15" x14ac:dyDescent="0.35">
      <c r="O212" s="3"/>
    </row>
    <row r="213" spans="15:15" x14ac:dyDescent="0.35">
      <c r="O213" s="3"/>
    </row>
    <row r="214" spans="15:15" x14ac:dyDescent="0.35">
      <c r="O214" s="3"/>
    </row>
    <row r="215" spans="15:15" x14ac:dyDescent="0.35">
      <c r="O215" s="3"/>
    </row>
    <row r="216" spans="15:15" x14ac:dyDescent="0.35">
      <c r="O216" s="3"/>
    </row>
    <row r="217" spans="15:15" x14ac:dyDescent="0.35">
      <c r="O217" s="3"/>
    </row>
    <row r="218" spans="15:15" x14ac:dyDescent="0.35">
      <c r="O218" s="3"/>
    </row>
    <row r="219" spans="15:15" x14ac:dyDescent="0.35">
      <c r="O219" s="3"/>
    </row>
    <row r="220" spans="15:15" x14ac:dyDescent="0.35">
      <c r="O220" s="3"/>
    </row>
    <row r="221" spans="15:15" x14ac:dyDescent="0.35">
      <c r="O221" s="3"/>
    </row>
    <row r="222" spans="15:15" x14ac:dyDescent="0.35">
      <c r="O222" s="3"/>
    </row>
    <row r="223" spans="15:15" x14ac:dyDescent="0.35">
      <c r="O223" s="3"/>
    </row>
    <row r="224" spans="15:15" x14ac:dyDescent="0.35">
      <c r="O224" s="3"/>
    </row>
    <row r="225" spans="15:15" x14ac:dyDescent="0.35">
      <c r="O225" s="3"/>
    </row>
    <row r="226" spans="15:15" x14ac:dyDescent="0.35">
      <c r="O226" s="3"/>
    </row>
    <row r="227" spans="15:15" x14ac:dyDescent="0.35">
      <c r="O227" s="3"/>
    </row>
    <row r="228" spans="15:15" x14ac:dyDescent="0.35">
      <c r="O228" s="3"/>
    </row>
    <row r="229" spans="15:15" x14ac:dyDescent="0.35">
      <c r="O229" s="3"/>
    </row>
    <row r="230" spans="15:15" x14ac:dyDescent="0.35">
      <c r="O230" s="3"/>
    </row>
    <row r="231" spans="15:15" x14ac:dyDescent="0.35">
      <c r="O231" s="3"/>
    </row>
    <row r="232" spans="15:15" x14ac:dyDescent="0.35">
      <c r="O232" s="3"/>
    </row>
    <row r="233" spans="15:15" x14ac:dyDescent="0.35">
      <c r="O233" s="3"/>
    </row>
    <row r="234" spans="15:15" x14ac:dyDescent="0.35">
      <c r="O234" s="3"/>
    </row>
    <row r="235" spans="15:15" x14ac:dyDescent="0.35">
      <c r="O235" s="3"/>
    </row>
    <row r="236" spans="15:15" x14ac:dyDescent="0.35">
      <c r="O236" s="3"/>
    </row>
    <row r="237" spans="15:15" x14ac:dyDescent="0.35">
      <c r="O237" s="3"/>
    </row>
    <row r="238" spans="15:15" x14ac:dyDescent="0.35">
      <c r="O238" s="3"/>
    </row>
    <row r="239" spans="15:15" x14ac:dyDescent="0.35">
      <c r="O239" s="3"/>
    </row>
    <row r="240" spans="15:15" x14ac:dyDescent="0.35">
      <c r="O240" s="3"/>
    </row>
    <row r="241" spans="15:15" x14ac:dyDescent="0.35">
      <c r="O241" s="3"/>
    </row>
    <row r="242" spans="15:15" x14ac:dyDescent="0.35">
      <c r="O242" s="3"/>
    </row>
    <row r="243" spans="15:15" x14ac:dyDescent="0.35">
      <c r="O243" s="3"/>
    </row>
    <row r="244" spans="15:15" x14ac:dyDescent="0.35">
      <c r="O244" s="3"/>
    </row>
    <row r="245" spans="15:15" x14ac:dyDescent="0.35">
      <c r="O245" s="3"/>
    </row>
    <row r="246" spans="15:15" x14ac:dyDescent="0.35">
      <c r="O246" s="3"/>
    </row>
  </sheetData>
  <mergeCells count="12">
    <mergeCell ref="B1:O1"/>
    <mergeCell ref="B2:B4"/>
    <mergeCell ref="G2:J2"/>
    <mergeCell ref="G3:J3"/>
    <mergeCell ref="C2:F2"/>
    <mergeCell ref="C3:F3"/>
    <mergeCell ref="O5:O11"/>
    <mergeCell ref="O12:O13"/>
    <mergeCell ref="O14:O18"/>
    <mergeCell ref="O19:O20"/>
    <mergeCell ref="K2:N2"/>
    <mergeCell ref="K3:N3"/>
  </mergeCells>
  <pageMargins left="0.7" right="0.7" top="0.75" bottom="0.75" header="0.3" footer="0.3"/>
  <pageSetup orientation="portrait" horizontalDpi="1200" verticalDpi="1200"/>
  <extLst>
    <ext xmlns:mx="http://schemas.microsoft.com/office/mac/excel/2008/main" uri="{64002731-A6B0-56B0-2670-7721B7C09600}">
      <mx:PLV Mode="0" OnePage="0" WScale="0"/>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4"/>
  <dimension ref="A1:Q80"/>
  <sheetViews>
    <sheetView topLeftCell="F1" zoomScaleNormal="100" zoomScalePageLayoutView="125" workbookViewId="0">
      <selection activeCell="A2" sqref="A1:Q1048576"/>
    </sheetView>
  </sheetViews>
  <sheetFormatPr defaultColWidth="8.81640625" defaultRowHeight="14.5" x14ac:dyDescent="0.35"/>
  <cols>
    <col min="1" max="1" width="17" style="27" bestFit="1" customWidth="1"/>
    <col min="2" max="2" width="23.26953125" style="27" bestFit="1" customWidth="1"/>
    <col min="3" max="3" width="6.26953125" style="27" bestFit="1" customWidth="1"/>
    <col min="4" max="4" width="17" style="197" bestFit="1" customWidth="1"/>
    <col min="5" max="5" width="8.1796875" style="305" bestFit="1" customWidth="1"/>
    <col min="6" max="7" width="4.26953125" style="27" bestFit="1" customWidth="1"/>
    <col min="8" max="8" width="5.54296875" style="27" bestFit="1" customWidth="1"/>
    <col min="9" max="9" width="8.08984375" style="27" bestFit="1" customWidth="1"/>
    <col min="10" max="10" width="5.6328125" style="27" bestFit="1" customWidth="1"/>
    <col min="11" max="11" width="5.26953125" style="27" bestFit="1" customWidth="1"/>
    <col min="12" max="12" width="6" style="27" bestFit="1" customWidth="1"/>
    <col min="13" max="14" width="11.6328125" style="27" bestFit="1" customWidth="1"/>
    <col min="15" max="15" width="5.7265625" style="27" bestFit="1" customWidth="1"/>
    <col min="16" max="16" width="11.90625" style="27" bestFit="1" customWidth="1"/>
    <col min="17" max="17" width="9.36328125" bestFit="1" customWidth="1"/>
  </cols>
  <sheetData>
    <row r="1" spans="1:17" ht="30" customHeight="1" thickBot="1" x14ac:dyDescent="0.4">
      <c r="A1" s="580" t="s">
        <v>1747</v>
      </c>
      <c r="B1" s="580"/>
      <c r="C1" s="580"/>
      <c r="D1" s="580"/>
      <c r="E1" s="580"/>
      <c r="F1" s="580"/>
      <c r="G1" s="580"/>
      <c r="H1" s="580"/>
      <c r="I1" s="580"/>
      <c r="J1" s="580"/>
      <c r="K1" s="580"/>
      <c r="L1" s="580"/>
      <c r="M1" s="580"/>
      <c r="N1" s="580"/>
      <c r="O1" s="580"/>
      <c r="P1" s="580"/>
      <c r="Q1" s="580"/>
    </row>
    <row r="2" spans="1:17" ht="25" customHeight="1" thickBot="1" x14ac:dyDescent="0.4">
      <c r="A2" s="104" t="s">
        <v>395</v>
      </c>
      <c r="B2" s="104" t="s">
        <v>294</v>
      </c>
      <c r="C2" s="104" t="s">
        <v>150</v>
      </c>
      <c r="D2" s="346" t="s">
        <v>1057</v>
      </c>
      <c r="E2" s="347" t="s">
        <v>22</v>
      </c>
      <c r="F2" s="104" t="s">
        <v>13</v>
      </c>
      <c r="G2" s="104" t="s">
        <v>12</v>
      </c>
      <c r="H2" s="104" t="s">
        <v>151</v>
      </c>
      <c r="I2" s="142" t="s">
        <v>1128</v>
      </c>
      <c r="J2" s="348" t="s">
        <v>381</v>
      </c>
      <c r="K2" s="104" t="s">
        <v>67</v>
      </c>
      <c r="L2" s="349" t="s">
        <v>68</v>
      </c>
      <c r="M2" s="350" t="s">
        <v>1700</v>
      </c>
      <c r="N2" s="350" t="s">
        <v>1701</v>
      </c>
      <c r="O2" s="350" t="s">
        <v>1702</v>
      </c>
      <c r="P2" s="350" t="s">
        <v>1086</v>
      </c>
      <c r="Q2" s="350" t="s">
        <v>1085</v>
      </c>
    </row>
    <row r="3" spans="1:17" x14ac:dyDescent="0.35">
      <c r="A3" s="372" t="s">
        <v>1843</v>
      </c>
      <c r="B3" s="299" t="s">
        <v>158</v>
      </c>
      <c r="C3" s="151" t="s">
        <v>145</v>
      </c>
      <c r="D3" s="299" t="s">
        <v>157</v>
      </c>
      <c r="E3" s="302" t="s">
        <v>156</v>
      </c>
      <c r="F3" s="151">
        <v>0.99099999999999999</v>
      </c>
      <c r="G3" s="151">
        <v>8.9999999999999993E-3</v>
      </c>
      <c r="H3" s="151" t="s">
        <v>13</v>
      </c>
      <c r="I3" s="145" t="s">
        <v>1096</v>
      </c>
      <c r="J3" s="272">
        <v>42.2</v>
      </c>
      <c r="K3" s="271">
        <v>30.7</v>
      </c>
      <c r="L3" s="296">
        <v>7.2</v>
      </c>
      <c r="M3" s="151">
        <v>7.2</v>
      </c>
      <c r="N3" s="182">
        <v>42.2</v>
      </c>
      <c r="O3" s="182">
        <v>35</v>
      </c>
      <c r="P3" s="151" t="s">
        <v>768</v>
      </c>
      <c r="Q3" s="151"/>
    </row>
    <row r="4" spans="1:17" x14ac:dyDescent="0.35">
      <c r="A4" s="299" t="s">
        <v>1789</v>
      </c>
      <c r="B4" s="299" t="s">
        <v>162</v>
      </c>
      <c r="C4" s="151" t="s">
        <v>142</v>
      </c>
      <c r="D4" s="299" t="s">
        <v>161</v>
      </c>
      <c r="E4" s="302" t="s">
        <v>160</v>
      </c>
      <c r="F4" s="151">
        <v>0.92300000000000004</v>
      </c>
      <c r="G4" s="151">
        <v>7.6999999999999999E-2</v>
      </c>
      <c r="H4" s="151" t="s">
        <v>13</v>
      </c>
      <c r="I4" s="145" t="s">
        <v>1097</v>
      </c>
      <c r="J4" s="272">
        <v>2.4</v>
      </c>
      <c r="K4" s="271">
        <v>54.2</v>
      </c>
      <c r="L4" s="296"/>
      <c r="M4" s="151">
        <v>2.4</v>
      </c>
      <c r="N4" s="182">
        <v>54.2</v>
      </c>
      <c r="O4" s="182">
        <v>51.800000000000004</v>
      </c>
      <c r="P4" s="151" t="s">
        <v>778</v>
      </c>
      <c r="Q4" s="151"/>
    </row>
    <row r="5" spans="1:17" x14ac:dyDescent="0.35">
      <c r="A5" s="299" t="s">
        <v>1790</v>
      </c>
      <c r="B5" s="299" t="s">
        <v>164</v>
      </c>
      <c r="C5" s="151" t="s">
        <v>107</v>
      </c>
      <c r="D5" s="299" t="s">
        <v>165</v>
      </c>
      <c r="E5" s="302" t="s">
        <v>163</v>
      </c>
      <c r="F5" s="151">
        <v>0.98199999999999998</v>
      </c>
      <c r="G5" s="151">
        <v>1.7999999999999999E-2</v>
      </c>
      <c r="H5" s="151" t="s">
        <v>13</v>
      </c>
      <c r="I5" s="145" t="s">
        <v>1096</v>
      </c>
      <c r="J5" s="272">
        <v>14.8</v>
      </c>
      <c r="K5" s="271">
        <v>9.6999999999999993</v>
      </c>
      <c r="L5" s="296">
        <v>5.6</v>
      </c>
      <c r="M5" s="151">
        <v>5.6</v>
      </c>
      <c r="N5" s="182">
        <v>14.8</v>
      </c>
      <c r="O5" s="182">
        <v>9.2000000000000011</v>
      </c>
      <c r="P5" s="151" t="s">
        <v>1092</v>
      </c>
      <c r="Q5" s="151" t="s">
        <v>107</v>
      </c>
    </row>
    <row r="6" spans="1:17" x14ac:dyDescent="0.35">
      <c r="A6" s="299" t="s">
        <v>1791</v>
      </c>
      <c r="B6" s="299" t="s">
        <v>166</v>
      </c>
      <c r="C6" s="151" t="s">
        <v>72</v>
      </c>
      <c r="D6" s="299" t="s">
        <v>167</v>
      </c>
      <c r="E6" s="302" t="s">
        <v>163</v>
      </c>
      <c r="F6" s="151">
        <v>1</v>
      </c>
      <c r="G6" s="151">
        <v>0</v>
      </c>
      <c r="H6" s="151" t="s">
        <v>13</v>
      </c>
      <c r="I6" s="145" t="s">
        <v>1095</v>
      </c>
      <c r="J6" s="272">
        <v>9.1999999999999993</v>
      </c>
      <c r="K6" s="271">
        <v>3</v>
      </c>
      <c r="L6" s="296">
        <v>32.799999999999997</v>
      </c>
      <c r="M6" s="151">
        <v>3</v>
      </c>
      <c r="N6" s="182">
        <v>32.799999999999997</v>
      </c>
      <c r="O6" s="182">
        <v>29.799999999999997</v>
      </c>
      <c r="P6" s="151" t="s">
        <v>1091</v>
      </c>
      <c r="Q6" s="151" t="s">
        <v>72</v>
      </c>
    </row>
    <row r="7" spans="1:17" x14ac:dyDescent="0.35">
      <c r="A7" s="299" t="s">
        <v>504</v>
      </c>
      <c r="B7" s="299" t="s">
        <v>169</v>
      </c>
      <c r="C7" s="151" t="s">
        <v>128</v>
      </c>
      <c r="D7" s="299" t="s">
        <v>168</v>
      </c>
      <c r="E7" s="302" t="s">
        <v>168</v>
      </c>
      <c r="F7" s="151">
        <v>0.98899999999999999</v>
      </c>
      <c r="G7" s="151">
        <v>1.0999999999999999E-2</v>
      </c>
      <c r="H7" s="151" t="s">
        <v>13</v>
      </c>
      <c r="I7" s="145" t="s">
        <v>1096</v>
      </c>
      <c r="J7" s="272">
        <v>41.2</v>
      </c>
      <c r="K7" s="271">
        <v>20</v>
      </c>
      <c r="L7" s="296">
        <v>6.1</v>
      </c>
      <c r="M7" s="151">
        <v>6.1</v>
      </c>
      <c r="N7" s="182">
        <v>41.2</v>
      </c>
      <c r="O7" s="182">
        <v>35.1</v>
      </c>
      <c r="P7" s="151" t="s">
        <v>768</v>
      </c>
      <c r="Q7" s="151"/>
    </row>
    <row r="8" spans="1:17" x14ac:dyDescent="0.35">
      <c r="A8" s="299" t="s">
        <v>1792</v>
      </c>
      <c r="B8" s="299" t="s">
        <v>170</v>
      </c>
      <c r="C8" s="271" t="s">
        <v>71</v>
      </c>
      <c r="D8" s="299" t="s">
        <v>171</v>
      </c>
      <c r="E8" s="302" t="s">
        <v>168</v>
      </c>
      <c r="F8" s="151">
        <v>1</v>
      </c>
      <c r="G8" s="151">
        <v>0</v>
      </c>
      <c r="H8" s="151" t="s">
        <v>13</v>
      </c>
      <c r="I8" s="145" t="s">
        <v>1096</v>
      </c>
      <c r="J8" s="272">
        <v>11.7</v>
      </c>
      <c r="K8" s="271">
        <v>6.6</v>
      </c>
      <c r="L8" s="296">
        <v>5.0999999999999996</v>
      </c>
      <c r="M8" s="151">
        <v>5.0999999999999996</v>
      </c>
      <c r="N8" s="182">
        <v>11.7</v>
      </c>
      <c r="O8" s="182">
        <v>6.6</v>
      </c>
      <c r="P8" s="151" t="s">
        <v>1092</v>
      </c>
      <c r="Q8" s="151" t="s">
        <v>71</v>
      </c>
    </row>
    <row r="9" spans="1:17" x14ac:dyDescent="0.35">
      <c r="A9" s="299" t="s">
        <v>520</v>
      </c>
      <c r="B9" s="299" t="s">
        <v>175</v>
      </c>
      <c r="C9" s="151" t="s">
        <v>89</v>
      </c>
      <c r="D9" s="299" t="s">
        <v>174</v>
      </c>
      <c r="E9" s="302" t="s">
        <v>174</v>
      </c>
      <c r="F9" s="151">
        <v>1</v>
      </c>
      <c r="G9" s="151">
        <v>0</v>
      </c>
      <c r="H9" s="151" t="s">
        <v>13</v>
      </c>
      <c r="I9" s="145" t="s">
        <v>1096</v>
      </c>
      <c r="J9" s="272">
        <v>67.900000000000006</v>
      </c>
      <c r="K9" s="271">
        <v>29.4</v>
      </c>
      <c r="L9" s="296">
        <v>9.3000000000000007</v>
      </c>
      <c r="M9" s="151">
        <v>9.3000000000000007</v>
      </c>
      <c r="N9" s="182">
        <v>67.900000000000006</v>
      </c>
      <c r="O9" s="182">
        <v>58.600000000000009</v>
      </c>
      <c r="P9" s="151" t="s">
        <v>768</v>
      </c>
      <c r="Q9" s="151"/>
    </row>
    <row r="10" spans="1:17" x14ac:dyDescent="0.35">
      <c r="A10" s="299" t="s">
        <v>1793</v>
      </c>
      <c r="B10" s="299" t="s">
        <v>179</v>
      </c>
      <c r="C10" s="151" t="s">
        <v>73</v>
      </c>
      <c r="D10" s="299" t="s">
        <v>180</v>
      </c>
      <c r="E10" s="302" t="s">
        <v>178</v>
      </c>
      <c r="F10" s="151">
        <v>0.65600000000000003</v>
      </c>
      <c r="G10" s="151">
        <v>0.34399999999999997</v>
      </c>
      <c r="H10" s="151" t="s">
        <v>13</v>
      </c>
      <c r="I10" s="145" t="s">
        <v>1095</v>
      </c>
      <c r="J10" s="272">
        <v>8.1</v>
      </c>
      <c r="K10" s="271">
        <v>10.1</v>
      </c>
      <c r="L10" s="296"/>
      <c r="M10" s="151">
        <v>8.1</v>
      </c>
      <c r="N10" s="182">
        <v>10.1</v>
      </c>
      <c r="O10" s="182">
        <v>2</v>
      </c>
      <c r="P10" s="151" t="s">
        <v>778</v>
      </c>
      <c r="Q10" s="151" t="s">
        <v>73</v>
      </c>
    </row>
    <row r="11" spans="1:17" x14ac:dyDescent="0.35">
      <c r="A11" s="299" t="s">
        <v>1794</v>
      </c>
      <c r="B11" s="299" t="s">
        <v>181</v>
      </c>
      <c r="C11" s="151" t="s">
        <v>80</v>
      </c>
      <c r="D11" s="299" t="s">
        <v>182</v>
      </c>
      <c r="E11" s="302" t="s">
        <v>178</v>
      </c>
      <c r="F11" s="151">
        <v>0.748</v>
      </c>
      <c r="G11" s="151">
        <v>0.252</v>
      </c>
      <c r="H11" s="151" t="s">
        <v>13</v>
      </c>
      <c r="I11" s="145" t="s">
        <v>1095</v>
      </c>
      <c r="J11" s="272">
        <v>7.3</v>
      </c>
      <c r="K11" s="271">
        <v>13.2</v>
      </c>
      <c r="L11" s="296">
        <v>6.6</v>
      </c>
      <c r="M11" s="151">
        <v>6.6</v>
      </c>
      <c r="N11" s="182">
        <v>13.2</v>
      </c>
      <c r="O11" s="182">
        <v>6.6</v>
      </c>
      <c r="P11" s="151" t="s">
        <v>1093</v>
      </c>
      <c r="Q11" s="151"/>
    </row>
    <row r="12" spans="1:17" x14ac:dyDescent="0.35">
      <c r="A12" s="299" t="s">
        <v>1795</v>
      </c>
      <c r="B12" s="299" t="s">
        <v>185</v>
      </c>
      <c r="C12" s="151" t="s">
        <v>87</v>
      </c>
      <c r="D12" s="299" t="s">
        <v>186</v>
      </c>
      <c r="E12" s="302" t="s">
        <v>184</v>
      </c>
      <c r="F12" s="151">
        <v>1</v>
      </c>
      <c r="G12" s="151">
        <v>0</v>
      </c>
      <c r="H12" s="151" t="s">
        <v>13</v>
      </c>
      <c r="I12" s="145" t="s">
        <v>1097</v>
      </c>
      <c r="J12" s="272">
        <v>34.200000000000003</v>
      </c>
      <c r="K12" s="271">
        <v>28.2</v>
      </c>
      <c r="L12" s="296">
        <v>5</v>
      </c>
      <c r="M12" s="151">
        <v>5</v>
      </c>
      <c r="N12" s="182">
        <v>34.200000000000003</v>
      </c>
      <c r="O12" s="182">
        <v>29.200000000000003</v>
      </c>
      <c r="P12" s="151" t="s">
        <v>768</v>
      </c>
      <c r="Q12" s="151"/>
    </row>
    <row r="13" spans="1:17" x14ac:dyDescent="0.35">
      <c r="A13" s="299" t="s">
        <v>1796</v>
      </c>
      <c r="B13" s="299" t="s">
        <v>188</v>
      </c>
      <c r="C13" s="151" t="s">
        <v>127</v>
      </c>
      <c r="D13" s="299" t="s">
        <v>187</v>
      </c>
      <c r="E13" s="302" t="s">
        <v>184</v>
      </c>
      <c r="F13" s="151">
        <v>0.51300000000000001</v>
      </c>
      <c r="G13" s="151">
        <v>0.48699999999999999</v>
      </c>
      <c r="H13" s="151" t="s">
        <v>13</v>
      </c>
      <c r="I13" s="145" t="s">
        <v>1097</v>
      </c>
      <c r="J13" s="272">
        <v>29.6</v>
      </c>
      <c r="K13" s="271">
        <v>26.4</v>
      </c>
      <c r="L13" s="296">
        <v>7</v>
      </c>
      <c r="M13" s="151">
        <v>7</v>
      </c>
      <c r="N13" s="182">
        <v>29.6</v>
      </c>
      <c r="O13" s="182">
        <v>22.6</v>
      </c>
      <c r="P13" s="151" t="s">
        <v>768</v>
      </c>
      <c r="Q13" s="151"/>
    </row>
    <row r="14" spans="1:17" x14ac:dyDescent="0.35">
      <c r="A14" s="299" t="s">
        <v>584</v>
      </c>
      <c r="B14" s="299" t="s">
        <v>191</v>
      </c>
      <c r="C14" s="151" t="s">
        <v>126</v>
      </c>
      <c r="D14" s="299" t="s">
        <v>192</v>
      </c>
      <c r="E14" s="302" t="s">
        <v>192</v>
      </c>
      <c r="F14" s="151">
        <v>0.996</v>
      </c>
      <c r="G14" s="151">
        <v>4.0000000000000001E-3</v>
      </c>
      <c r="H14" s="151" t="s">
        <v>13</v>
      </c>
      <c r="I14" s="145" t="s">
        <v>1097</v>
      </c>
      <c r="J14" s="272">
        <v>34.6</v>
      </c>
      <c r="K14" s="271">
        <v>30.2</v>
      </c>
      <c r="L14" s="296">
        <v>9.5</v>
      </c>
      <c r="M14" s="151">
        <v>9.5</v>
      </c>
      <c r="N14" s="182">
        <v>34.6</v>
      </c>
      <c r="O14" s="182">
        <v>25.1</v>
      </c>
      <c r="P14" s="151" t="s">
        <v>768</v>
      </c>
      <c r="Q14" s="151"/>
    </row>
    <row r="15" spans="1:17" x14ac:dyDescent="0.35">
      <c r="A15" s="299" t="s">
        <v>604</v>
      </c>
      <c r="B15" s="299" t="s">
        <v>196</v>
      </c>
      <c r="C15" s="151" t="s">
        <v>108</v>
      </c>
      <c r="D15" s="299" t="s">
        <v>195</v>
      </c>
      <c r="E15" s="302" t="s">
        <v>195</v>
      </c>
      <c r="F15" s="151">
        <v>1</v>
      </c>
      <c r="G15" s="151">
        <v>0</v>
      </c>
      <c r="H15" s="151" t="s">
        <v>13</v>
      </c>
      <c r="I15" s="145" t="s">
        <v>1095</v>
      </c>
      <c r="J15" s="272">
        <v>7.1</v>
      </c>
      <c r="K15" s="271">
        <v>1.8</v>
      </c>
      <c r="L15" s="296">
        <v>1.2</v>
      </c>
      <c r="M15" s="151">
        <v>1.2</v>
      </c>
      <c r="N15" s="182">
        <v>7.1</v>
      </c>
      <c r="O15" s="182">
        <v>5.8999999999999995</v>
      </c>
      <c r="P15" s="151" t="s">
        <v>1094</v>
      </c>
      <c r="Q15" s="151"/>
    </row>
    <row r="16" spans="1:17" x14ac:dyDescent="0.35">
      <c r="A16" s="299" t="s">
        <v>605</v>
      </c>
      <c r="B16" s="299" t="s">
        <v>197</v>
      </c>
      <c r="C16" s="151" t="s">
        <v>109</v>
      </c>
      <c r="D16" s="299" t="s">
        <v>195</v>
      </c>
      <c r="E16" s="302" t="s">
        <v>195</v>
      </c>
      <c r="F16" s="151">
        <v>1</v>
      </c>
      <c r="G16" s="151">
        <v>0</v>
      </c>
      <c r="H16" s="151" t="s">
        <v>13</v>
      </c>
      <c r="I16" s="145" t="s">
        <v>1095</v>
      </c>
      <c r="J16" s="272">
        <v>2</v>
      </c>
      <c r="K16" s="271">
        <v>1.1000000000000001</v>
      </c>
      <c r="L16" s="296">
        <v>1.5</v>
      </c>
      <c r="M16" s="151">
        <v>1.1000000000000001</v>
      </c>
      <c r="N16" s="182">
        <v>2</v>
      </c>
      <c r="O16" s="182">
        <v>0.89999999999999991</v>
      </c>
      <c r="P16" s="151" t="s">
        <v>1094</v>
      </c>
      <c r="Q16" s="151" t="s">
        <v>109</v>
      </c>
    </row>
    <row r="17" spans="1:17" x14ac:dyDescent="0.35">
      <c r="A17" s="299" t="s">
        <v>606</v>
      </c>
      <c r="B17" s="299" t="s">
        <v>198</v>
      </c>
      <c r="C17" s="151" t="s">
        <v>110</v>
      </c>
      <c r="D17" s="299" t="s">
        <v>195</v>
      </c>
      <c r="E17" s="302" t="s">
        <v>195</v>
      </c>
      <c r="F17" s="151">
        <v>1</v>
      </c>
      <c r="G17" s="151">
        <v>0</v>
      </c>
      <c r="H17" s="151" t="s">
        <v>13</v>
      </c>
      <c r="I17" s="145" t="s">
        <v>1095</v>
      </c>
      <c r="J17" s="272">
        <v>9.9</v>
      </c>
      <c r="K17" s="271">
        <v>3.3</v>
      </c>
      <c r="L17" s="296">
        <v>2.1</v>
      </c>
      <c r="M17" s="151">
        <v>2.1</v>
      </c>
      <c r="N17" s="182">
        <v>9.9</v>
      </c>
      <c r="O17" s="182">
        <v>7.8000000000000007</v>
      </c>
      <c r="P17" s="151" t="s">
        <v>1094</v>
      </c>
      <c r="Q17" s="151"/>
    </row>
    <row r="18" spans="1:17" x14ac:dyDescent="0.35">
      <c r="A18" s="299" t="s">
        <v>607</v>
      </c>
      <c r="B18" s="299" t="s">
        <v>199</v>
      </c>
      <c r="C18" s="151" t="s">
        <v>111</v>
      </c>
      <c r="D18" s="299" t="s">
        <v>195</v>
      </c>
      <c r="E18" s="302" t="s">
        <v>195</v>
      </c>
      <c r="F18" s="151">
        <v>0.998</v>
      </c>
      <c r="G18" s="151">
        <v>2E-3</v>
      </c>
      <c r="H18" s="151" t="s">
        <v>13</v>
      </c>
      <c r="I18" s="145" t="s">
        <v>1095</v>
      </c>
      <c r="J18" s="272">
        <v>5.5</v>
      </c>
      <c r="K18" s="271">
        <v>2.4</v>
      </c>
      <c r="L18" s="296">
        <v>2.1</v>
      </c>
      <c r="M18" s="151">
        <v>2.1</v>
      </c>
      <c r="N18" s="182">
        <v>5.5</v>
      </c>
      <c r="O18" s="182">
        <v>3.4</v>
      </c>
      <c r="P18" s="151" t="s">
        <v>1094</v>
      </c>
      <c r="Q18" s="151" t="s">
        <v>111</v>
      </c>
    </row>
    <row r="19" spans="1:17" x14ac:dyDescent="0.35">
      <c r="A19" s="299" t="s">
        <v>608</v>
      </c>
      <c r="B19" s="299" t="s">
        <v>200</v>
      </c>
      <c r="C19" s="151" t="s">
        <v>112</v>
      </c>
      <c r="D19" s="299" t="s">
        <v>195</v>
      </c>
      <c r="E19" s="302" t="s">
        <v>195</v>
      </c>
      <c r="F19" s="151">
        <v>0.93600000000000005</v>
      </c>
      <c r="G19" s="151">
        <v>6.4000000000000001E-2</v>
      </c>
      <c r="H19" s="151" t="s">
        <v>13</v>
      </c>
      <c r="I19" s="145" t="s">
        <v>1095</v>
      </c>
      <c r="J19" s="272">
        <v>12.2</v>
      </c>
      <c r="K19" s="271">
        <v>2.1</v>
      </c>
      <c r="L19" s="296">
        <v>4.3</v>
      </c>
      <c r="M19" s="151">
        <v>2.1</v>
      </c>
      <c r="N19" s="182">
        <v>12.2</v>
      </c>
      <c r="O19" s="182">
        <v>10.1</v>
      </c>
      <c r="P19" s="151" t="s">
        <v>1092</v>
      </c>
      <c r="Q19" s="151" t="s">
        <v>112</v>
      </c>
    </row>
    <row r="20" spans="1:17" x14ac:dyDescent="0.35">
      <c r="A20" s="299" t="s">
        <v>609</v>
      </c>
      <c r="B20" s="299" t="s">
        <v>201</v>
      </c>
      <c r="C20" s="151" t="s">
        <v>120</v>
      </c>
      <c r="D20" s="299" t="s">
        <v>195</v>
      </c>
      <c r="E20" s="302" t="s">
        <v>195</v>
      </c>
      <c r="F20" s="151">
        <v>1</v>
      </c>
      <c r="G20" s="151">
        <v>0</v>
      </c>
      <c r="H20" s="151" t="s">
        <v>13</v>
      </c>
      <c r="I20" s="145" t="s">
        <v>1095</v>
      </c>
      <c r="J20" s="272">
        <v>17.600000000000001</v>
      </c>
      <c r="K20" s="271">
        <v>5</v>
      </c>
      <c r="L20" s="296">
        <v>4.3</v>
      </c>
      <c r="M20" s="151">
        <v>4.3</v>
      </c>
      <c r="N20" s="182">
        <v>17.600000000000001</v>
      </c>
      <c r="O20" s="182">
        <v>13.3</v>
      </c>
      <c r="P20" s="151" t="s">
        <v>1092</v>
      </c>
      <c r="Q20" s="151" t="s">
        <v>120</v>
      </c>
    </row>
    <row r="21" spans="1:17" x14ac:dyDescent="0.35">
      <c r="A21" s="299" t="s">
        <v>610</v>
      </c>
      <c r="B21" s="299" t="s">
        <v>202</v>
      </c>
      <c r="C21" s="151" t="s">
        <v>121</v>
      </c>
      <c r="D21" s="299" t="s">
        <v>195</v>
      </c>
      <c r="E21" s="302" t="s">
        <v>195</v>
      </c>
      <c r="F21" s="151">
        <v>0.84399999999999997</v>
      </c>
      <c r="G21" s="151">
        <v>0.156</v>
      </c>
      <c r="H21" s="151" t="s">
        <v>13</v>
      </c>
      <c r="I21" s="145" t="s">
        <v>1095</v>
      </c>
      <c r="J21" s="272">
        <v>13.3</v>
      </c>
      <c r="K21" s="271">
        <v>5.7</v>
      </c>
      <c r="L21" s="296">
        <v>7.5</v>
      </c>
      <c r="M21" s="151">
        <v>5.7</v>
      </c>
      <c r="N21" s="182">
        <v>13.3</v>
      </c>
      <c r="O21" s="182">
        <v>7.6000000000000005</v>
      </c>
      <c r="P21" s="151" t="s">
        <v>1092</v>
      </c>
      <c r="Q21" s="151"/>
    </row>
    <row r="22" spans="1:17" x14ac:dyDescent="0.35">
      <c r="A22" s="299" t="s">
        <v>611</v>
      </c>
      <c r="B22" s="299" t="s">
        <v>203</v>
      </c>
      <c r="C22" s="151" t="s">
        <v>122</v>
      </c>
      <c r="D22" s="299" t="s">
        <v>195</v>
      </c>
      <c r="E22" s="302" t="s">
        <v>195</v>
      </c>
      <c r="F22" s="151">
        <v>1</v>
      </c>
      <c r="G22" s="151">
        <v>0</v>
      </c>
      <c r="H22" s="151" t="s">
        <v>13</v>
      </c>
      <c r="I22" s="145" t="s">
        <v>1095</v>
      </c>
      <c r="J22" s="272">
        <v>2.9</v>
      </c>
      <c r="K22" s="271">
        <v>1.8</v>
      </c>
      <c r="L22" s="296">
        <v>3.5</v>
      </c>
      <c r="M22" s="151">
        <v>1.8</v>
      </c>
      <c r="N22" s="182">
        <v>3.5</v>
      </c>
      <c r="O22" s="182">
        <v>1.7</v>
      </c>
      <c r="P22" s="151" t="s">
        <v>1094</v>
      </c>
      <c r="Q22" s="151"/>
    </row>
    <row r="23" spans="1:17" x14ac:dyDescent="0.35">
      <c r="A23" s="299" t="s">
        <v>612</v>
      </c>
      <c r="B23" s="299" t="s">
        <v>204</v>
      </c>
      <c r="C23" s="151" t="s">
        <v>123</v>
      </c>
      <c r="D23" s="299" t="s">
        <v>195</v>
      </c>
      <c r="E23" s="302" t="s">
        <v>195</v>
      </c>
      <c r="F23" s="151">
        <v>1</v>
      </c>
      <c r="G23" s="151">
        <v>0</v>
      </c>
      <c r="H23" s="151" t="s">
        <v>13</v>
      </c>
      <c r="I23" s="145" t="s">
        <v>1095</v>
      </c>
      <c r="J23" s="272">
        <v>3.5</v>
      </c>
      <c r="K23" s="271">
        <v>3.7</v>
      </c>
      <c r="L23" s="296">
        <v>3.5</v>
      </c>
      <c r="M23" s="151">
        <v>3.5</v>
      </c>
      <c r="N23" s="182">
        <v>3.7</v>
      </c>
      <c r="O23" s="182">
        <v>0.20000000000000018</v>
      </c>
      <c r="P23" s="151" t="s">
        <v>1094</v>
      </c>
      <c r="Q23" s="151" t="s">
        <v>123</v>
      </c>
    </row>
    <row r="24" spans="1:17" x14ac:dyDescent="0.35">
      <c r="A24" s="299" t="s">
        <v>613</v>
      </c>
      <c r="B24" s="299" t="s">
        <v>205</v>
      </c>
      <c r="C24" s="151" t="s">
        <v>139</v>
      </c>
      <c r="D24" s="299" t="s">
        <v>195</v>
      </c>
      <c r="E24" s="302" t="s">
        <v>195</v>
      </c>
      <c r="F24" s="151">
        <v>1</v>
      </c>
      <c r="G24" s="151">
        <v>0</v>
      </c>
      <c r="H24" s="151" t="s">
        <v>13</v>
      </c>
      <c r="I24" s="145" t="s">
        <v>1095</v>
      </c>
      <c r="J24" s="272">
        <v>5.5</v>
      </c>
      <c r="K24" s="271">
        <v>4.9000000000000004</v>
      </c>
      <c r="L24" s="296">
        <v>2.1</v>
      </c>
      <c r="M24" s="151">
        <v>2.1</v>
      </c>
      <c r="N24" s="182">
        <v>5.5</v>
      </c>
      <c r="O24" s="182">
        <v>3.4</v>
      </c>
      <c r="P24" s="151" t="s">
        <v>1094</v>
      </c>
      <c r="Q24" s="151" t="s">
        <v>139</v>
      </c>
    </row>
    <row r="25" spans="1:17" x14ac:dyDescent="0.35">
      <c r="A25" s="299" t="s">
        <v>614</v>
      </c>
      <c r="B25" s="299" t="s">
        <v>194</v>
      </c>
      <c r="C25" s="151" t="s">
        <v>75</v>
      </c>
      <c r="D25" s="299" t="s">
        <v>195</v>
      </c>
      <c r="E25" s="302" t="s">
        <v>195</v>
      </c>
      <c r="F25" s="151">
        <v>0.998</v>
      </c>
      <c r="G25" s="151">
        <v>2E-3</v>
      </c>
      <c r="H25" s="151" t="s">
        <v>13</v>
      </c>
      <c r="I25" s="145" t="s">
        <v>1095</v>
      </c>
      <c r="J25" s="272">
        <v>9.4</v>
      </c>
      <c r="K25" s="271">
        <v>0.9</v>
      </c>
      <c r="L25" s="296">
        <v>3.9</v>
      </c>
      <c r="M25" s="151">
        <v>0.9</v>
      </c>
      <c r="N25" s="182">
        <v>9.4</v>
      </c>
      <c r="O25" s="182">
        <v>8.5</v>
      </c>
      <c r="P25" s="151" t="s">
        <v>1094</v>
      </c>
      <c r="Q25" s="151" t="s">
        <v>75</v>
      </c>
    </row>
    <row r="26" spans="1:17" x14ac:dyDescent="0.35">
      <c r="A26" s="299" t="s">
        <v>615</v>
      </c>
      <c r="B26" s="299" t="s">
        <v>206</v>
      </c>
      <c r="C26" s="151" t="s">
        <v>140</v>
      </c>
      <c r="D26" s="299" t="s">
        <v>195</v>
      </c>
      <c r="E26" s="302" t="s">
        <v>195</v>
      </c>
      <c r="F26" s="151">
        <v>0.70099999999999996</v>
      </c>
      <c r="G26" s="151">
        <v>0.29899999999999999</v>
      </c>
      <c r="H26" s="151" t="s">
        <v>13</v>
      </c>
      <c r="I26" s="145" t="s">
        <v>1095</v>
      </c>
      <c r="J26" s="272"/>
      <c r="K26" s="271">
        <v>11.4</v>
      </c>
      <c r="L26" s="296">
        <v>8</v>
      </c>
      <c r="M26" s="151">
        <v>8</v>
      </c>
      <c r="N26" s="182">
        <v>11.4</v>
      </c>
      <c r="O26" s="182">
        <v>3.4000000000000004</v>
      </c>
      <c r="P26" s="151" t="s">
        <v>768</v>
      </c>
      <c r="Q26" s="151"/>
    </row>
    <row r="27" spans="1:17" x14ac:dyDescent="0.35">
      <c r="A27" s="299" t="s">
        <v>1797</v>
      </c>
      <c r="B27" s="299" t="s">
        <v>207</v>
      </c>
      <c r="C27" s="151" t="s">
        <v>114</v>
      </c>
      <c r="D27" s="299" t="s">
        <v>208</v>
      </c>
      <c r="E27" s="302" t="s">
        <v>195</v>
      </c>
      <c r="F27" s="151">
        <v>0.999</v>
      </c>
      <c r="G27" s="151">
        <v>1E-3</v>
      </c>
      <c r="H27" s="151" t="s">
        <v>13</v>
      </c>
      <c r="I27" s="145" t="s">
        <v>1095</v>
      </c>
      <c r="J27" s="272">
        <v>7</v>
      </c>
      <c r="K27" s="271">
        <v>4.5999999999999996</v>
      </c>
      <c r="L27" s="296">
        <v>3.3</v>
      </c>
      <c r="M27" s="151">
        <v>3.3</v>
      </c>
      <c r="N27" s="182">
        <v>7</v>
      </c>
      <c r="O27" s="182">
        <v>3.7</v>
      </c>
      <c r="P27" s="151" t="s">
        <v>1094</v>
      </c>
      <c r="Q27" s="151" t="s">
        <v>114</v>
      </c>
    </row>
    <row r="28" spans="1:17" x14ac:dyDescent="0.35">
      <c r="A28" s="299" t="s">
        <v>1798</v>
      </c>
      <c r="B28" s="299" t="s">
        <v>211</v>
      </c>
      <c r="C28" s="151" t="s">
        <v>85</v>
      </c>
      <c r="D28" s="299" t="s">
        <v>210</v>
      </c>
      <c r="E28" s="302" t="s">
        <v>195</v>
      </c>
      <c r="F28" s="151">
        <v>0.99</v>
      </c>
      <c r="G28" s="151">
        <v>0.01</v>
      </c>
      <c r="H28" s="151" t="s">
        <v>13</v>
      </c>
      <c r="I28" s="145" t="s">
        <v>1096</v>
      </c>
      <c r="J28" s="272">
        <v>48</v>
      </c>
      <c r="K28" s="271">
        <v>38.4</v>
      </c>
      <c r="L28" s="296">
        <v>9.1</v>
      </c>
      <c r="M28" s="151">
        <v>9.1</v>
      </c>
      <c r="N28" s="182">
        <v>48</v>
      </c>
      <c r="O28" s="182">
        <v>38.9</v>
      </c>
      <c r="P28" s="151" t="s">
        <v>768</v>
      </c>
      <c r="Q28" s="151"/>
    </row>
    <row r="29" spans="1:17" x14ac:dyDescent="0.35">
      <c r="A29" s="299" t="s">
        <v>1799</v>
      </c>
      <c r="B29" s="299" t="s">
        <v>212</v>
      </c>
      <c r="C29" s="151" t="s">
        <v>90</v>
      </c>
      <c r="D29" s="299" t="s">
        <v>210</v>
      </c>
      <c r="E29" s="302" t="s">
        <v>195</v>
      </c>
      <c r="F29" s="151">
        <v>0.92900000000000005</v>
      </c>
      <c r="G29" s="151">
        <v>7.0999999999999994E-2</v>
      </c>
      <c r="H29" s="151" t="s">
        <v>13</v>
      </c>
      <c r="I29" s="145" t="s">
        <v>1095</v>
      </c>
      <c r="J29" s="272">
        <v>26</v>
      </c>
      <c r="K29" s="271">
        <v>19.5</v>
      </c>
      <c r="L29" s="296">
        <v>6.2</v>
      </c>
      <c r="M29" s="151">
        <v>6.2</v>
      </c>
      <c r="N29" s="182">
        <v>26</v>
      </c>
      <c r="O29" s="182">
        <v>19.8</v>
      </c>
      <c r="P29" s="151" t="s">
        <v>768</v>
      </c>
      <c r="Q29" s="151" t="s">
        <v>90</v>
      </c>
    </row>
    <row r="30" spans="1:17" x14ac:dyDescent="0.35">
      <c r="A30" s="299" t="s">
        <v>1800</v>
      </c>
      <c r="B30" s="299" t="s">
        <v>209</v>
      </c>
      <c r="C30" s="151" t="s">
        <v>78</v>
      </c>
      <c r="D30" s="299" t="s">
        <v>210</v>
      </c>
      <c r="E30" s="302" t="s">
        <v>195</v>
      </c>
      <c r="F30" s="151">
        <v>0.998</v>
      </c>
      <c r="G30" s="151">
        <v>2E-3</v>
      </c>
      <c r="H30" s="151" t="s">
        <v>13</v>
      </c>
      <c r="I30" s="145" t="s">
        <v>1095</v>
      </c>
      <c r="J30" s="272"/>
      <c r="K30" s="271">
        <v>5.5</v>
      </c>
      <c r="L30" s="296">
        <v>8.1999999999999993</v>
      </c>
      <c r="M30" s="151">
        <v>5.5</v>
      </c>
      <c r="N30" s="182">
        <v>8.1999999999999993</v>
      </c>
      <c r="O30" s="182">
        <v>2.6999999999999993</v>
      </c>
      <c r="P30" s="151" t="s">
        <v>1092</v>
      </c>
      <c r="Q30" s="151"/>
    </row>
    <row r="31" spans="1:17" x14ac:dyDescent="0.35">
      <c r="A31" s="299" t="s">
        <v>1801</v>
      </c>
      <c r="B31" s="299" t="s">
        <v>216</v>
      </c>
      <c r="C31" s="151" t="s">
        <v>94</v>
      </c>
      <c r="D31" s="299" t="s">
        <v>214</v>
      </c>
      <c r="E31" s="302" t="s">
        <v>195</v>
      </c>
      <c r="F31" s="151">
        <v>1</v>
      </c>
      <c r="G31" s="151">
        <v>0</v>
      </c>
      <c r="H31" s="151" t="s">
        <v>13</v>
      </c>
      <c r="I31" s="145" t="s">
        <v>1095</v>
      </c>
      <c r="J31" s="272">
        <v>7.7</v>
      </c>
      <c r="K31" s="271">
        <v>4.4000000000000004</v>
      </c>
      <c r="L31" s="296">
        <v>7.7</v>
      </c>
      <c r="M31" s="151">
        <v>4.4000000000000004</v>
      </c>
      <c r="N31" s="182">
        <v>7.7</v>
      </c>
      <c r="O31" s="182">
        <v>3.3</v>
      </c>
      <c r="P31" s="151" t="s">
        <v>1094</v>
      </c>
      <c r="Q31" s="151" t="s">
        <v>94</v>
      </c>
    </row>
    <row r="32" spans="1:17" x14ac:dyDescent="0.35">
      <c r="A32" s="299" t="s">
        <v>1802</v>
      </c>
      <c r="B32" s="299" t="s">
        <v>213</v>
      </c>
      <c r="C32" s="151" t="s">
        <v>76</v>
      </c>
      <c r="D32" s="299" t="s">
        <v>214</v>
      </c>
      <c r="E32" s="302" t="s">
        <v>195</v>
      </c>
      <c r="F32" s="151">
        <v>1</v>
      </c>
      <c r="G32" s="151">
        <v>0</v>
      </c>
      <c r="H32" s="151" t="s">
        <v>13</v>
      </c>
      <c r="I32" s="145" t="s">
        <v>1095</v>
      </c>
      <c r="J32" s="272">
        <v>14.5</v>
      </c>
      <c r="K32" s="271">
        <v>1.9</v>
      </c>
      <c r="L32" s="296">
        <v>2.5</v>
      </c>
      <c r="M32" s="151">
        <v>1.9</v>
      </c>
      <c r="N32" s="182">
        <v>14.5</v>
      </c>
      <c r="O32" s="182">
        <v>12.6</v>
      </c>
      <c r="P32" s="151" t="s">
        <v>1092</v>
      </c>
      <c r="Q32" s="151" t="s">
        <v>76</v>
      </c>
    </row>
    <row r="33" spans="1:17" x14ac:dyDescent="0.35">
      <c r="A33" s="299" t="s">
        <v>1803</v>
      </c>
      <c r="B33" s="299" t="s">
        <v>215</v>
      </c>
      <c r="C33" s="151" t="s">
        <v>77</v>
      </c>
      <c r="D33" s="299" t="s">
        <v>214</v>
      </c>
      <c r="E33" s="302" t="s">
        <v>195</v>
      </c>
      <c r="F33" s="151">
        <v>0.98699999999999999</v>
      </c>
      <c r="G33" s="151">
        <v>1.2999999999999999E-2</v>
      </c>
      <c r="H33" s="151" t="s">
        <v>13</v>
      </c>
      <c r="I33" s="145" t="s">
        <v>1095</v>
      </c>
      <c r="J33" s="272"/>
      <c r="K33" s="271">
        <v>4.5</v>
      </c>
      <c r="L33" s="296">
        <v>8.3000000000000007</v>
      </c>
      <c r="M33" s="151">
        <v>4.5</v>
      </c>
      <c r="N33" s="182">
        <v>8.3000000000000007</v>
      </c>
      <c r="O33" s="182">
        <v>3.8000000000000007</v>
      </c>
      <c r="P33" s="151" t="s">
        <v>1092</v>
      </c>
      <c r="Q33" s="151"/>
    </row>
    <row r="34" spans="1:17" x14ac:dyDescent="0.35">
      <c r="A34" s="299" t="s">
        <v>1804</v>
      </c>
      <c r="B34" s="299" t="s">
        <v>217</v>
      </c>
      <c r="C34" s="151" t="s">
        <v>70</v>
      </c>
      <c r="D34" s="299" t="s">
        <v>218</v>
      </c>
      <c r="E34" s="302" t="s">
        <v>195</v>
      </c>
      <c r="F34" s="151">
        <v>0.97599999999999998</v>
      </c>
      <c r="G34" s="151">
        <v>2.4E-2</v>
      </c>
      <c r="H34" s="151" t="s">
        <v>13</v>
      </c>
      <c r="I34" s="145" t="s">
        <v>1095</v>
      </c>
      <c r="J34" s="272">
        <v>15.8</v>
      </c>
      <c r="K34" s="271">
        <v>4.0999999999999996</v>
      </c>
      <c r="L34" s="296">
        <v>4.4000000000000004</v>
      </c>
      <c r="M34" s="151">
        <v>4.0999999999999996</v>
      </c>
      <c r="N34" s="182">
        <v>15.8</v>
      </c>
      <c r="O34" s="182">
        <v>11.700000000000001</v>
      </c>
      <c r="P34" s="151" t="s">
        <v>1092</v>
      </c>
      <c r="Q34" s="151" t="s">
        <v>70</v>
      </c>
    </row>
    <row r="35" spans="1:17" x14ac:dyDescent="0.35">
      <c r="A35" s="299" t="s">
        <v>1805</v>
      </c>
      <c r="B35" s="299" t="s">
        <v>219</v>
      </c>
      <c r="C35" s="151" t="s">
        <v>95</v>
      </c>
      <c r="D35" s="299" t="s">
        <v>218</v>
      </c>
      <c r="E35" s="302" t="s">
        <v>195</v>
      </c>
      <c r="F35" s="151">
        <v>1</v>
      </c>
      <c r="G35" s="151">
        <v>0</v>
      </c>
      <c r="H35" s="151" t="s">
        <v>13</v>
      </c>
      <c r="I35" s="145" t="s">
        <v>1095</v>
      </c>
      <c r="J35" s="272">
        <v>7.5</v>
      </c>
      <c r="K35" s="271">
        <v>3.3</v>
      </c>
      <c r="L35" s="296">
        <v>1.6</v>
      </c>
      <c r="M35" s="151">
        <v>1.6</v>
      </c>
      <c r="N35" s="182">
        <v>7.5</v>
      </c>
      <c r="O35" s="182">
        <v>5.9</v>
      </c>
      <c r="P35" s="151" t="s">
        <v>1094</v>
      </c>
      <c r="Q35" s="151" t="s">
        <v>95</v>
      </c>
    </row>
    <row r="36" spans="1:17" x14ac:dyDescent="0.35">
      <c r="A36" s="299" t="s">
        <v>1806</v>
      </c>
      <c r="B36" s="299" t="s">
        <v>220</v>
      </c>
      <c r="C36" s="151" t="s">
        <v>136</v>
      </c>
      <c r="D36" s="299" t="s">
        <v>218</v>
      </c>
      <c r="E36" s="302" t="s">
        <v>195</v>
      </c>
      <c r="F36" s="151">
        <v>1</v>
      </c>
      <c r="G36" s="151">
        <v>0</v>
      </c>
      <c r="H36" s="151" t="s">
        <v>13</v>
      </c>
      <c r="I36" s="145" t="s">
        <v>1095</v>
      </c>
      <c r="J36" s="272">
        <v>3</v>
      </c>
      <c r="K36" s="271">
        <v>4</v>
      </c>
      <c r="L36" s="296">
        <v>2.8</v>
      </c>
      <c r="M36" s="151">
        <v>2.8</v>
      </c>
      <c r="N36" s="182">
        <v>4</v>
      </c>
      <c r="O36" s="182">
        <v>1.2000000000000002</v>
      </c>
      <c r="P36" s="151" t="s">
        <v>1094</v>
      </c>
      <c r="Q36" s="151" t="s">
        <v>136</v>
      </c>
    </row>
    <row r="37" spans="1:17" x14ac:dyDescent="0.35">
      <c r="A37" s="299" t="s">
        <v>1807</v>
      </c>
      <c r="B37" s="299" t="s">
        <v>221</v>
      </c>
      <c r="C37" s="151" t="s">
        <v>81</v>
      </c>
      <c r="D37" s="299" t="s">
        <v>222</v>
      </c>
      <c r="E37" s="302" t="s">
        <v>195</v>
      </c>
      <c r="F37" s="151">
        <v>1</v>
      </c>
      <c r="G37" s="151">
        <v>0</v>
      </c>
      <c r="H37" s="151" t="s">
        <v>13</v>
      </c>
      <c r="I37" s="145" t="s">
        <v>1095</v>
      </c>
      <c r="J37" s="272">
        <v>10.9</v>
      </c>
      <c r="K37" s="271">
        <v>6.3</v>
      </c>
      <c r="L37" s="296"/>
      <c r="M37" s="151">
        <v>6.3</v>
      </c>
      <c r="N37" s="182">
        <v>10.9</v>
      </c>
      <c r="O37" s="182">
        <v>4.6000000000000005</v>
      </c>
      <c r="P37" s="151" t="s">
        <v>1040</v>
      </c>
      <c r="Q37" s="151"/>
    </row>
    <row r="38" spans="1:17" x14ac:dyDescent="0.35">
      <c r="A38" s="299" t="s">
        <v>1808</v>
      </c>
      <c r="B38" s="299" t="s">
        <v>223</v>
      </c>
      <c r="C38" s="151" t="s">
        <v>82</v>
      </c>
      <c r="D38" s="299" t="s">
        <v>222</v>
      </c>
      <c r="E38" s="302" t="s">
        <v>195</v>
      </c>
      <c r="F38" s="151">
        <v>1</v>
      </c>
      <c r="G38" s="151">
        <v>0</v>
      </c>
      <c r="H38" s="151" t="s">
        <v>13</v>
      </c>
      <c r="I38" s="145" t="s">
        <v>1095</v>
      </c>
      <c r="J38" s="272">
        <v>4.7</v>
      </c>
      <c r="K38" s="271">
        <v>1.6</v>
      </c>
      <c r="L38" s="296">
        <v>2</v>
      </c>
      <c r="M38" s="151">
        <v>1.6</v>
      </c>
      <c r="N38" s="182">
        <v>4.7</v>
      </c>
      <c r="O38" s="182">
        <v>3.1</v>
      </c>
      <c r="P38" s="151" t="s">
        <v>1094</v>
      </c>
      <c r="Q38" s="151" t="s">
        <v>82</v>
      </c>
    </row>
    <row r="39" spans="1:17" x14ac:dyDescent="0.35">
      <c r="A39" s="299" t="s">
        <v>1809</v>
      </c>
      <c r="B39" s="299" t="s">
        <v>225</v>
      </c>
      <c r="C39" s="151" t="s">
        <v>135</v>
      </c>
      <c r="D39" s="299" t="s">
        <v>224</v>
      </c>
      <c r="E39" s="302" t="s">
        <v>195</v>
      </c>
      <c r="F39" s="306">
        <v>0.73099999999999998</v>
      </c>
      <c r="G39" s="306">
        <v>0.26900000000000002</v>
      </c>
      <c r="H39" s="151" t="s">
        <v>13</v>
      </c>
      <c r="I39" s="145" t="s">
        <v>1095</v>
      </c>
      <c r="J39" s="272">
        <v>1.1000000000000001</v>
      </c>
      <c r="K39" s="271">
        <v>14.3</v>
      </c>
      <c r="L39" s="296">
        <v>6.5</v>
      </c>
      <c r="M39" s="151">
        <v>1.1000000000000001</v>
      </c>
      <c r="N39" s="182">
        <v>14.3</v>
      </c>
      <c r="O39" s="182">
        <v>13.200000000000001</v>
      </c>
      <c r="P39" s="151" t="s">
        <v>1093</v>
      </c>
      <c r="Q39" s="151"/>
    </row>
    <row r="40" spans="1:17" x14ac:dyDescent="0.35">
      <c r="A40" s="299" t="s">
        <v>1810</v>
      </c>
      <c r="B40" s="299" t="s">
        <v>226</v>
      </c>
      <c r="C40" s="151" t="s">
        <v>96</v>
      </c>
      <c r="D40" s="299" t="s">
        <v>227</v>
      </c>
      <c r="E40" s="302" t="s">
        <v>195</v>
      </c>
      <c r="F40" s="306">
        <v>0.999</v>
      </c>
      <c r="G40" s="306">
        <v>1E-3</v>
      </c>
      <c r="H40" s="151" t="s">
        <v>13</v>
      </c>
      <c r="I40" s="145" t="s">
        <v>1095</v>
      </c>
      <c r="J40" s="272"/>
      <c r="K40" s="271">
        <v>2.8</v>
      </c>
      <c r="L40" s="296">
        <v>5.5</v>
      </c>
      <c r="M40" s="151">
        <v>2.8</v>
      </c>
      <c r="N40" s="182">
        <v>5.5</v>
      </c>
      <c r="O40" s="182">
        <v>2.7</v>
      </c>
      <c r="P40" s="151" t="s">
        <v>1092</v>
      </c>
      <c r="Q40" s="151"/>
    </row>
    <row r="41" spans="1:17" x14ac:dyDescent="0.35">
      <c r="A41" s="299" t="s">
        <v>1811</v>
      </c>
      <c r="B41" s="299" t="s">
        <v>228</v>
      </c>
      <c r="C41" s="151" t="s">
        <v>97</v>
      </c>
      <c r="D41" s="299" t="s">
        <v>227</v>
      </c>
      <c r="E41" s="302" t="s">
        <v>195</v>
      </c>
      <c r="F41" s="306">
        <v>0.99099999999999999</v>
      </c>
      <c r="G41" s="306">
        <v>8.9999999999999993E-3</v>
      </c>
      <c r="H41" s="151" t="s">
        <v>13</v>
      </c>
      <c r="I41" s="145" t="s">
        <v>1095</v>
      </c>
      <c r="J41" s="272">
        <v>18.7</v>
      </c>
      <c r="K41" s="271">
        <v>4.5</v>
      </c>
      <c r="L41" s="296">
        <v>11.5</v>
      </c>
      <c r="M41" s="151">
        <v>4.5</v>
      </c>
      <c r="N41" s="182">
        <v>18.7</v>
      </c>
      <c r="O41" s="182">
        <v>14.2</v>
      </c>
      <c r="P41" s="151" t="s">
        <v>1040</v>
      </c>
      <c r="Q41" s="151" t="s">
        <v>97</v>
      </c>
    </row>
    <row r="42" spans="1:17" x14ac:dyDescent="0.35">
      <c r="A42" s="299" t="s">
        <v>1812</v>
      </c>
      <c r="B42" s="299" t="s">
        <v>229</v>
      </c>
      <c r="C42" s="151" t="s">
        <v>98</v>
      </c>
      <c r="D42" s="299" t="s">
        <v>227</v>
      </c>
      <c r="E42" s="302" t="s">
        <v>195</v>
      </c>
      <c r="F42" s="306">
        <v>1</v>
      </c>
      <c r="G42" s="306">
        <v>0</v>
      </c>
      <c r="H42" s="151" t="s">
        <v>13</v>
      </c>
      <c r="I42" s="145" t="s">
        <v>1095</v>
      </c>
      <c r="J42" s="272">
        <v>6.6</v>
      </c>
      <c r="K42" s="271">
        <v>2.5</v>
      </c>
      <c r="L42" s="296">
        <v>4.0999999999999996</v>
      </c>
      <c r="M42" s="151">
        <v>2.5</v>
      </c>
      <c r="N42" s="182">
        <v>6.6</v>
      </c>
      <c r="O42" s="182">
        <v>4.0999999999999996</v>
      </c>
      <c r="P42" s="151" t="s">
        <v>1094</v>
      </c>
      <c r="Q42" s="151" t="s">
        <v>98</v>
      </c>
    </row>
    <row r="43" spans="1:17" x14ac:dyDescent="0.35">
      <c r="A43" s="299" t="s">
        <v>1813</v>
      </c>
      <c r="B43" s="299" t="s">
        <v>230</v>
      </c>
      <c r="C43" s="151" t="s">
        <v>99</v>
      </c>
      <c r="D43" s="299" t="s">
        <v>227</v>
      </c>
      <c r="E43" s="302" t="s">
        <v>195</v>
      </c>
      <c r="F43" s="306">
        <v>1</v>
      </c>
      <c r="G43" s="306">
        <v>0</v>
      </c>
      <c r="H43" s="151" t="s">
        <v>13</v>
      </c>
      <c r="I43" s="145" t="s">
        <v>1095</v>
      </c>
      <c r="J43" s="272">
        <v>2.7</v>
      </c>
      <c r="K43" s="271">
        <v>1</v>
      </c>
      <c r="L43" s="296">
        <v>2.2999999999999998</v>
      </c>
      <c r="M43" s="151">
        <v>1</v>
      </c>
      <c r="N43" s="182">
        <v>2.7</v>
      </c>
      <c r="O43" s="182">
        <v>1.7000000000000002</v>
      </c>
      <c r="P43" s="151" t="s">
        <v>1094</v>
      </c>
      <c r="Q43" s="151" t="s">
        <v>99</v>
      </c>
    </row>
    <row r="44" spans="1:17" x14ac:dyDescent="0.35">
      <c r="A44" s="299" t="s">
        <v>1814</v>
      </c>
      <c r="B44" s="299" t="s">
        <v>231</v>
      </c>
      <c r="C44" s="151" t="s">
        <v>100</v>
      </c>
      <c r="D44" s="299" t="s">
        <v>227</v>
      </c>
      <c r="E44" s="302" t="s">
        <v>195</v>
      </c>
      <c r="F44" s="306">
        <v>1</v>
      </c>
      <c r="G44" s="306">
        <v>0</v>
      </c>
      <c r="H44" s="151" t="s">
        <v>13</v>
      </c>
      <c r="I44" s="145" t="s">
        <v>1095</v>
      </c>
      <c r="J44" s="272">
        <v>2.1</v>
      </c>
      <c r="K44" s="271">
        <v>2</v>
      </c>
      <c r="L44" s="296">
        <v>2</v>
      </c>
      <c r="M44" s="151">
        <v>2</v>
      </c>
      <c r="N44" s="182">
        <v>2.1</v>
      </c>
      <c r="O44" s="182">
        <v>0.10000000000000009</v>
      </c>
      <c r="P44" s="151" t="s">
        <v>1094</v>
      </c>
      <c r="Q44" s="151" t="s">
        <v>100</v>
      </c>
    </row>
    <row r="45" spans="1:17" x14ac:dyDescent="0.35">
      <c r="A45" s="299" t="s">
        <v>1815</v>
      </c>
      <c r="B45" s="299" t="s">
        <v>232</v>
      </c>
      <c r="C45" s="151" t="s">
        <v>101</v>
      </c>
      <c r="D45" s="299" t="s">
        <v>233</v>
      </c>
      <c r="E45" s="302" t="s">
        <v>195</v>
      </c>
      <c r="F45" s="306">
        <v>1</v>
      </c>
      <c r="G45" s="306">
        <v>0</v>
      </c>
      <c r="H45" s="151" t="s">
        <v>13</v>
      </c>
      <c r="I45" s="145" t="s">
        <v>1095</v>
      </c>
      <c r="J45" s="272"/>
      <c r="K45" s="271">
        <v>2.8</v>
      </c>
      <c r="L45" s="296">
        <v>1.8</v>
      </c>
      <c r="M45" s="151">
        <v>1.8</v>
      </c>
      <c r="N45" s="182">
        <v>2.8</v>
      </c>
      <c r="O45" s="182">
        <v>0.99999999999999978</v>
      </c>
      <c r="P45" s="151" t="s">
        <v>1092</v>
      </c>
      <c r="Q45" s="151"/>
    </row>
    <row r="46" spans="1:17" x14ac:dyDescent="0.35">
      <c r="A46" s="299" t="s">
        <v>1816</v>
      </c>
      <c r="B46" s="299" t="s">
        <v>234</v>
      </c>
      <c r="C46" s="151" t="s">
        <v>115</v>
      </c>
      <c r="D46" s="299" t="s">
        <v>233</v>
      </c>
      <c r="E46" s="302" t="s">
        <v>195</v>
      </c>
      <c r="F46" s="306">
        <v>0.97899999999999998</v>
      </c>
      <c r="G46" s="306">
        <v>2.1000000000000001E-2</v>
      </c>
      <c r="H46" s="151" t="s">
        <v>13</v>
      </c>
      <c r="I46" s="145" t="s">
        <v>1095</v>
      </c>
      <c r="J46" s="272">
        <v>14.9</v>
      </c>
      <c r="K46" s="271">
        <v>3.5</v>
      </c>
      <c r="L46" s="296">
        <v>9.6</v>
      </c>
      <c r="M46" s="151">
        <v>3.5</v>
      </c>
      <c r="N46" s="182">
        <v>14.9</v>
      </c>
      <c r="O46" s="182">
        <v>11.4</v>
      </c>
      <c r="P46" s="151" t="s">
        <v>1092</v>
      </c>
      <c r="Q46" s="151" t="s">
        <v>115</v>
      </c>
    </row>
    <row r="47" spans="1:17" x14ac:dyDescent="0.35">
      <c r="A47" s="299" t="s">
        <v>1817</v>
      </c>
      <c r="B47" s="299" t="s">
        <v>235</v>
      </c>
      <c r="C47" s="151" t="s">
        <v>116</v>
      </c>
      <c r="D47" s="299" t="s">
        <v>233</v>
      </c>
      <c r="E47" s="302" t="s">
        <v>195</v>
      </c>
      <c r="F47" s="306">
        <v>0.97399999999999998</v>
      </c>
      <c r="G47" s="306">
        <v>2.5999999999999999E-2</v>
      </c>
      <c r="H47" s="151" t="s">
        <v>13</v>
      </c>
      <c r="I47" s="145" t="s">
        <v>1095</v>
      </c>
      <c r="J47" s="272">
        <v>5.3</v>
      </c>
      <c r="K47" s="271">
        <v>5.8</v>
      </c>
      <c r="L47" s="296">
        <v>1.6</v>
      </c>
      <c r="M47" s="151">
        <v>1.6</v>
      </c>
      <c r="N47" s="182">
        <v>5.8</v>
      </c>
      <c r="O47" s="182">
        <v>4.1999999999999993</v>
      </c>
      <c r="P47" s="151" t="s">
        <v>1094</v>
      </c>
      <c r="Q47" s="151" t="s">
        <v>116</v>
      </c>
    </row>
    <row r="48" spans="1:17" x14ac:dyDescent="0.35">
      <c r="A48" s="299" t="s">
        <v>1818</v>
      </c>
      <c r="B48" s="299" t="s">
        <v>236</v>
      </c>
      <c r="C48" s="151" t="s">
        <v>133</v>
      </c>
      <c r="D48" s="299" t="s">
        <v>233</v>
      </c>
      <c r="E48" s="302" t="s">
        <v>195</v>
      </c>
      <c r="F48" s="306">
        <v>1</v>
      </c>
      <c r="G48" s="306">
        <v>0</v>
      </c>
      <c r="H48" s="151" t="s">
        <v>13</v>
      </c>
      <c r="I48" s="145" t="s">
        <v>1095</v>
      </c>
      <c r="J48" s="272">
        <v>6.3</v>
      </c>
      <c r="K48" s="271">
        <v>5</v>
      </c>
      <c r="L48" s="296">
        <v>2.2000000000000002</v>
      </c>
      <c r="M48" s="151">
        <v>2.2000000000000002</v>
      </c>
      <c r="N48" s="182">
        <v>6.3</v>
      </c>
      <c r="O48" s="182">
        <v>4.0999999999999996</v>
      </c>
      <c r="P48" s="151" t="s">
        <v>1094</v>
      </c>
      <c r="Q48" s="151" t="s">
        <v>133</v>
      </c>
    </row>
    <row r="49" spans="1:17" x14ac:dyDescent="0.35">
      <c r="A49" s="299" t="s">
        <v>1819</v>
      </c>
      <c r="B49" s="299" t="s">
        <v>237</v>
      </c>
      <c r="C49" s="151" t="s">
        <v>134</v>
      </c>
      <c r="D49" s="299" t="s">
        <v>233</v>
      </c>
      <c r="E49" s="302" t="s">
        <v>195</v>
      </c>
      <c r="F49" s="306">
        <v>0.73399999999999999</v>
      </c>
      <c r="G49" s="306">
        <v>0.26600000000000001</v>
      </c>
      <c r="H49" s="151" t="s">
        <v>13</v>
      </c>
      <c r="I49" s="145" t="s">
        <v>1095</v>
      </c>
      <c r="J49" s="272">
        <v>17.899999999999999</v>
      </c>
      <c r="K49" s="271">
        <v>18.5</v>
      </c>
      <c r="L49" s="296">
        <v>4.8</v>
      </c>
      <c r="M49" s="151">
        <v>4.8</v>
      </c>
      <c r="N49" s="182">
        <v>18.5</v>
      </c>
      <c r="O49" s="182">
        <v>13.7</v>
      </c>
      <c r="P49" s="151" t="s">
        <v>768</v>
      </c>
      <c r="Q49" s="151" t="s">
        <v>134</v>
      </c>
    </row>
    <row r="50" spans="1:17" x14ac:dyDescent="0.35">
      <c r="A50" s="299" t="s">
        <v>1820</v>
      </c>
      <c r="B50" s="299" t="s">
        <v>238</v>
      </c>
      <c r="C50" s="151" t="s">
        <v>102</v>
      </c>
      <c r="D50" s="299" t="s">
        <v>239</v>
      </c>
      <c r="E50" s="302" t="s">
        <v>195</v>
      </c>
      <c r="F50" s="151">
        <v>1</v>
      </c>
      <c r="G50" s="151">
        <v>0</v>
      </c>
      <c r="H50" s="151" t="s">
        <v>13</v>
      </c>
      <c r="I50" s="145" t="s">
        <v>1095</v>
      </c>
      <c r="J50" s="272">
        <v>8</v>
      </c>
      <c r="K50" s="271">
        <v>3.8</v>
      </c>
      <c r="L50" s="296">
        <v>2.8</v>
      </c>
      <c r="M50" s="151">
        <v>2.8</v>
      </c>
      <c r="N50" s="182">
        <v>8</v>
      </c>
      <c r="O50" s="182">
        <v>5.2</v>
      </c>
      <c r="P50" s="151" t="s">
        <v>1094</v>
      </c>
      <c r="Q50" s="151" t="s">
        <v>102</v>
      </c>
    </row>
    <row r="51" spans="1:17" x14ac:dyDescent="0.35">
      <c r="A51" s="299" t="s">
        <v>1821</v>
      </c>
      <c r="B51" s="299" t="s">
        <v>240</v>
      </c>
      <c r="C51" s="151" t="s">
        <v>83</v>
      </c>
      <c r="D51" s="299" t="s">
        <v>241</v>
      </c>
      <c r="E51" s="302" t="s">
        <v>195</v>
      </c>
      <c r="F51" s="151">
        <v>1</v>
      </c>
      <c r="G51" s="151">
        <v>0</v>
      </c>
      <c r="H51" s="151" t="s">
        <v>13</v>
      </c>
      <c r="I51" s="145" t="s">
        <v>1095</v>
      </c>
      <c r="J51" s="272">
        <v>13.7</v>
      </c>
      <c r="K51" s="271">
        <v>6.8</v>
      </c>
      <c r="L51" s="296">
        <v>3.3</v>
      </c>
      <c r="M51" s="151">
        <v>3.3</v>
      </c>
      <c r="N51" s="182">
        <v>13.7</v>
      </c>
      <c r="O51" s="182">
        <v>10.399999999999999</v>
      </c>
      <c r="P51" s="151" t="s">
        <v>1092</v>
      </c>
      <c r="Q51" s="151" t="s">
        <v>83</v>
      </c>
    </row>
    <row r="52" spans="1:17" x14ac:dyDescent="0.35">
      <c r="A52" s="299" t="s">
        <v>1822</v>
      </c>
      <c r="B52" s="299" t="s">
        <v>242</v>
      </c>
      <c r="C52" s="151" t="s">
        <v>84</v>
      </c>
      <c r="D52" s="299" t="s">
        <v>241</v>
      </c>
      <c r="E52" s="302" t="s">
        <v>195</v>
      </c>
      <c r="F52" s="151">
        <v>1</v>
      </c>
      <c r="G52" s="151">
        <v>0</v>
      </c>
      <c r="H52" s="151" t="s">
        <v>13</v>
      </c>
      <c r="I52" s="145" t="s">
        <v>1095</v>
      </c>
      <c r="J52" s="272">
        <v>14.2</v>
      </c>
      <c r="K52" s="271">
        <v>5.4</v>
      </c>
      <c r="L52" s="296">
        <v>6.6</v>
      </c>
      <c r="M52" s="151">
        <v>5.4</v>
      </c>
      <c r="N52" s="182">
        <v>14.2</v>
      </c>
      <c r="O52" s="182">
        <v>8.7999999999999989</v>
      </c>
      <c r="P52" s="151" t="s">
        <v>1092</v>
      </c>
      <c r="Q52" s="151" t="s">
        <v>84</v>
      </c>
    </row>
    <row r="53" spans="1:17" x14ac:dyDescent="0.35">
      <c r="A53" s="299" t="s">
        <v>1823</v>
      </c>
      <c r="B53" s="299" t="s">
        <v>243</v>
      </c>
      <c r="C53" s="151" t="s">
        <v>92</v>
      </c>
      <c r="D53" s="299" t="s">
        <v>241</v>
      </c>
      <c r="E53" s="302" t="s">
        <v>195</v>
      </c>
      <c r="F53" s="151">
        <v>1</v>
      </c>
      <c r="G53" s="151">
        <v>0</v>
      </c>
      <c r="H53" s="151" t="s">
        <v>13</v>
      </c>
      <c r="I53" s="145" t="s">
        <v>1095</v>
      </c>
      <c r="J53" s="272">
        <v>18.8</v>
      </c>
      <c r="K53" s="271">
        <v>5.7</v>
      </c>
      <c r="L53" s="296">
        <v>8</v>
      </c>
      <c r="M53" s="151">
        <v>5.7</v>
      </c>
      <c r="N53" s="182">
        <v>18.8</v>
      </c>
      <c r="O53" s="182">
        <v>13.100000000000001</v>
      </c>
      <c r="P53" s="151" t="s">
        <v>1092</v>
      </c>
      <c r="Q53" s="151"/>
    </row>
    <row r="54" spans="1:17" x14ac:dyDescent="0.35">
      <c r="A54" s="299" t="s">
        <v>1824</v>
      </c>
      <c r="B54" s="299" t="s">
        <v>244</v>
      </c>
      <c r="C54" s="151" t="s">
        <v>93</v>
      </c>
      <c r="D54" s="299" t="s">
        <v>241</v>
      </c>
      <c r="E54" s="302" t="s">
        <v>195</v>
      </c>
      <c r="F54" s="151">
        <v>1</v>
      </c>
      <c r="G54" s="151">
        <v>0</v>
      </c>
      <c r="H54" s="151" t="s">
        <v>13</v>
      </c>
      <c r="I54" s="145" t="s">
        <v>1096</v>
      </c>
      <c r="J54" s="272">
        <v>52.3</v>
      </c>
      <c r="K54" s="271">
        <v>29.9</v>
      </c>
      <c r="L54" s="296">
        <v>8.6</v>
      </c>
      <c r="M54" s="151">
        <v>8.6</v>
      </c>
      <c r="N54" s="182">
        <v>52.3</v>
      </c>
      <c r="O54" s="182">
        <v>43.699999999999996</v>
      </c>
      <c r="P54" s="151" t="s">
        <v>768</v>
      </c>
      <c r="Q54" s="151"/>
    </row>
    <row r="55" spans="1:17" x14ac:dyDescent="0.35">
      <c r="A55" s="299" t="s">
        <v>1825</v>
      </c>
      <c r="B55" s="299" t="s">
        <v>245</v>
      </c>
      <c r="C55" s="151" t="s">
        <v>103</v>
      </c>
      <c r="D55" s="299" t="s">
        <v>246</v>
      </c>
      <c r="E55" s="302" t="s">
        <v>195</v>
      </c>
      <c r="F55" s="151">
        <v>1</v>
      </c>
      <c r="G55" s="151">
        <v>0</v>
      </c>
      <c r="H55" s="151" t="s">
        <v>13</v>
      </c>
      <c r="I55" s="145" t="s">
        <v>1095</v>
      </c>
      <c r="J55" s="272">
        <v>5.0999999999999996</v>
      </c>
      <c r="K55" s="271">
        <v>3.1</v>
      </c>
      <c r="L55" s="296">
        <v>2.4</v>
      </c>
      <c r="M55" s="151">
        <v>2.4</v>
      </c>
      <c r="N55" s="182">
        <v>5.0999999999999996</v>
      </c>
      <c r="O55" s="182">
        <v>2.6999999999999997</v>
      </c>
      <c r="P55" s="151" t="s">
        <v>1094</v>
      </c>
      <c r="Q55" s="151" t="s">
        <v>103</v>
      </c>
    </row>
    <row r="56" spans="1:17" x14ac:dyDescent="0.35">
      <c r="A56" s="299" t="s">
        <v>1826</v>
      </c>
      <c r="B56" s="299" t="s">
        <v>247</v>
      </c>
      <c r="C56" s="151" t="s">
        <v>104</v>
      </c>
      <c r="D56" s="299" t="s">
        <v>246</v>
      </c>
      <c r="E56" s="302" t="s">
        <v>195</v>
      </c>
      <c r="F56" s="151">
        <v>1</v>
      </c>
      <c r="G56" s="151">
        <v>0</v>
      </c>
      <c r="H56" s="151" t="s">
        <v>13</v>
      </c>
      <c r="I56" s="145" t="s">
        <v>1095</v>
      </c>
      <c r="J56" s="272">
        <v>10.8</v>
      </c>
      <c r="K56" s="271">
        <v>2.7</v>
      </c>
      <c r="L56" s="296">
        <v>3.1</v>
      </c>
      <c r="M56" s="151">
        <v>2.7</v>
      </c>
      <c r="N56" s="182">
        <v>10.8</v>
      </c>
      <c r="O56" s="182">
        <v>8.1000000000000014</v>
      </c>
      <c r="P56" s="151" t="s">
        <v>1092</v>
      </c>
      <c r="Q56" s="151" t="s">
        <v>104</v>
      </c>
    </row>
    <row r="57" spans="1:17" x14ac:dyDescent="0.35">
      <c r="A57" s="299" t="s">
        <v>1827</v>
      </c>
      <c r="B57" s="299" t="s">
        <v>248</v>
      </c>
      <c r="C57" s="151" t="s">
        <v>105</v>
      </c>
      <c r="D57" s="299" t="s">
        <v>246</v>
      </c>
      <c r="E57" s="302" t="s">
        <v>195</v>
      </c>
      <c r="F57" s="151">
        <v>1</v>
      </c>
      <c r="G57" s="151">
        <v>0</v>
      </c>
      <c r="H57" s="151" t="s">
        <v>13</v>
      </c>
      <c r="I57" s="145" t="s">
        <v>1095</v>
      </c>
      <c r="J57" s="272">
        <v>3.5</v>
      </c>
      <c r="K57" s="271">
        <v>9.1</v>
      </c>
      <c r="L57" s="296">
        <v>4.5999999999999996</v>
      </c>
      <c r="M57" s="151">
        <v>3.5</v>
      </c>
      <c r="N57" s="182">
        <v>9.1</v>
      </c>
      <c r="O57" s="182">
        <v>5.6</v>
      </c>
      <c r="P57" s="151" t="s">
        <v>1094</v>
      </c>
      <c r="Q57" s="151" t="s">
        <v>105</v>
      </c>
    </row>
    <row r="58" spans="1:17" x14ac:dyDescent="0.35">
      <c r="A58" s="299" t="s">
        <v>1828</v>
      </c>
      <c r="B58" s="299" t="s">
        <v>249</v>
      </c>
      <c r="C58" s="151" t="s">
        <v>117</v>
      </c>
      <c r="D58" s="299" t="s">
        <v>246</v>
      </c>
      <c r="E58" s="302" t="s">
        <v>195</v>
      </c>
      <c r="F58" s="151">
        <v>1</v>
      </c>
      <c r="G58" s="151">
        <v>0</v>
      </c>
      <c r="H58" s="151" t="s">
        <v>13</v>
      </c>
      <c r="I58" s="145" t="s">
        <v>1095</v>
      </c>
      <c r="J58" s="272">
        <v>9.1</v>
      </c>
      <c r="K58" s="271">
        <v>4.0999999999999996</v>
      </c>
      <c r="L58" s="296">
        <v>1.5</v>
      </c>
      <c r="M58" s="151">
        <v>1.5</v>
      </c>
      <c r="N58" s="182">
        <v>9.1</v>
      </c>
      <c r="O58" s="182">
        <v>7.6</v>
      </c>
      <c r="P58" s="151" t="s">
        <v>1094</v>
      </c>
      <c r="Q58" s="151" t="s">
        <v>117</v>
      </c>
    </row>
    <row r="59" spans="1:17" x14ac:dyDescent="0.35">
      <c r="A59" s="299" t="s">
        <v>1829</v>
      </c>
      <c r="B59" s="299" t="s">
        <v>250</v>
      </c>
      <c r="C59" s="151" t="s">
        <v>118</v>
      </c>
      <c r="D59" s="299" t="s">
        <v>246</v>
      </c>
      <c r="E59" s="302" t="s">
        <v>195</v>
      </c>
      <c r="F59" s="151">
        <v>0.999</v>
      </c>
      <c r="G59" s="151">
        <v>1E-3</v>
      </c>
      <c r="H59" s="151" t="s">
        <v>13</v>
      </c>
      <c r="I59" s="145" t="s">
        <v>1095</v>
      </c>
      <c r="J59" s="272">
        <v>11.2</v>
      </c>
      <c r="K59" s="271">
        <v>4.0999999999999996</v>
      </c>
      <c r="L59" s="296">
        <v>4.5</v>
      </c>
      <c r="M59" s="151">
        <v>4.0999999999999996</v>
      </c>
      <c r="N59" s="182">
        <v>11.2</v>
      </c>
      <c r="O59" s="182">
        <v>7.1</v>
      </c>
      <c r="P59" s="151" t="s">
        <v>1092</v>
      </c>
      <c r="Q59" s="151" t="s">
        <v>118</v>
      </c>
    </row>
    <row r="60" spans="1:17" x14ac:dyDescent="0.35">
      <c r="A60" s="299" t="s">
        <v>1830</v>
      </c>
      <c r="B60" s="299" t="s">
        <v>251</v>
      </c>
      <c r="C60" s="151" t="s">
        <v>138</v>
      </c>
      <c r="D60" s="299" t="s">
        <v>246</v>
      </c>
      <c r="E60" s="302" t="s">
        <v>195</v>
      </c>
      <c r="F60" s="151">
        <v>0.92200000000000004</v>
      </c>
      <c r="G60" s="151">
        <v>7.8E-2</v>
      </c>
      <c r="H60" s="151" t="s">
        <v>13</v>
      </c>
      <c r="I60" s="145" t="s">
        <v>1095</v>
      </c>
      <c r="J60" s="272">
        <v>4.7</v>
      </c>
      <c r="K60" s="271">
        <v>9.9</v>
      </c>
      <c r="L60" s="296">
        <v>3</v>
      </c>
      <c r="M60" s="151">
        <v>3</v>
      </c>
      <c r="N60" s="182">
        <v>9.9</v>
      </c>
      <c r="O60" s="182">
        <v>6.9</v>
      </c>
      <c r="P60" s="151" t="s">
        <v>1094</v>
      </c>
      <c r="Q60" s="151" t="s">
        <v>138</v>
      </c>
    </row>
    <row r="61" spans="1:17" x14ac:dyDescent="0.35">
      <c r="A61" s="299" t="s">
        <v>1831</v>
      </c>
      <c r="B61" s="299" t="s">
        <v>253</v>
      </c>
      <c r="C61" s="151" t="s">
        <v>91</v>
      </c>
      <c r="D61" s="299" t="s">
        <v>252</v>
      </c>
      <c r="E61" s="302" t="s">
        <v>195</v>
      </c>
      <c r="F61" s="151">
        <v>0.98099999999999998</v>
      </c>
      <c r="G61" s="151">
        <v>1.9E-2</v>
      </c>
      <c r="H61" s="151" t="s">
        <v>13</v>
      </c>
      <c r="I61" s="145" t="s">
        <v>1095</v>
      </c>
      <c r="J61" s="272"/>
      <c r="K61" s="271">
        <v>2.2000000000000002</v>
      </c>
      <c r="L61" s="296">
        <v>5.3</v>
      </c>
      <c r="M61" s="151">
        <v>2.2000000000000002</v>
      </c>
      <c r="N61" s="182">
        <v>5.3</v>
      </c>
      <c r="O61" s="182">
        <v>3.0999999999999996</v>
      </c>
      <c r="P61" s="151" t="s">
        <v>1092</v>
      </c>
      <c r="Q61" s="151"/>
    </row>
    <row r="62" spans="1:17" x14ac:dyDescent="0.35">
      <c r="A62" s="299" t="s">
        <v>1832</v>
      </c>
      <c r="B62" s="299" t="s">
        <v>254</v>
      </c>
      <c r="C62" s="151" t="s">
        <v>106</v>
      </c>
      <c r="D62" s="299" t="s">
        <v>252</v>
      </c>
      <c r="E62" s="302" t="s">
        <v>195</v>
      </c>
      <c r="F62" s="151">
        <v>1</v>
      </c>
      <c r="G62" s="151">
        <v>0</v>
      </c>
      <c r="H62" s="151" t="s">
        <v>13</v>
      </c>
      <c r="I62" s="145" t="s">
        <v>1095</v>
      </c>
      <c r="J62" s="272">
        <v>2.6</v>
      </c>
      <c r="K62" s="271">
        <v>1.5</v>
      </c>
      <c r="L62" s="296">
        <v>1.1000000000000001</v>
      </c>
      <c r="M62" s="151">
        <v>1.1000000000000001</v>
      </c>
      <c r="N62" s="182">
        <v>2.6</v>
      </c>
      <c r="O62" s="182">
        <v>1.5</v>
      </c>
      <c r="P62" s="151" t="s">
        <v>1094</v>
      </c>
      <c r="Q62" s="151"/>
    </row>
    <row r="63" spans="1:17" x14ac:dyDescent="0.35">
      <c r="A63" s="299" t="s">
        <v>1833</v>
      </c>
      <c r="B63" s="299" t="s">
        <v>255</v>
      </c>
      <c r="C63" s="151" t="s">
        <v>119</v>
      </c>
      <c r="D63" s="299" t="s">
        <v>252</v>
      </c>
      <c r="E63" s="302" t="s">
        <v>195</v>
      </c>
      <c r="F63" s="151">
        <v>0.93400000000000005</v>
      </c>
      <c r="G63" s="151">
        <v>6.6000000000000003E-2</v>
      </c>
      <c r="H63" s="151" t="s">
        <v>13</v>
      </c>
      <c r="I63" s="145" t="s">
        <v>1095</v>
      </c>
      <c r="J63" s="272">
        <v>11.4</v>
      </c>
      <c r="K63" s="271">
        <v>9.6</v>
      </c>
      <c r="L63" s="296">
        <v>6.5</v>
      </c>
      <c r="M63" s="151">
        <v>6.5</v>
      </c>
      <c r="N63" s="182">
        <v>11.4</v>
      </c>
      <c r="O63" s="182">
        <v>4.9000000000000004</v>
      </c>
      <c r="P63" s="151" t="s">
        <v>1092</v>
      </c>
      <c r="Q63" s="151" t="s">
        <v>119</v>
      </c>
    </row>
    <row r="64" spans="1:17" x14ac:dyDescent="0.35">
      <c r="A64" s="299" t="s">
        <v>1834</v>
      </c>
      <c r="B64" s="299" t="s">
        <v>256</v>
      </c>
      <c r="C64" s="151" t="s">
        <v>137</v>
      </c>
      <c r="D64" s="299" t="s">
        <v>252</v>
      </c>
      <c r="E64" s="302" t="s">
        <v>195</v>
      </c>
      <c r="F64" s="151">
        <v>0.93300000000000005</v>
      </c>
      <c r="G64" s="151">
        <v>6.7000000000000004E-2</v>
      </c>
      <c r="H64" s="151" t="s">
        <v>13</v>
      </c>
      <c r="I64" s="145" t="s">
        <v>1095</v>
      </c>
      <c r="J64" s="272">
        <v>10.4</v>
      </c>
      <c r="K64" s="271">
        <v>9.8000000000000007</v>
      </c>
      <c r="L64" s="296">
        <v>3.9</v>
      </c>
      <c r="M64" s="151">
        <v>3.9</v>
      </c>
      <c r="N64" s="182">
        <v>10.4</v>
      </c>
      <c r="O64" s="182">
        <v>6.5</v>
      </c>
      <c r="P64" s="151" t="s">
        <v>1092</v>
      </c>
      <c r="Q64" s="151" t="s">
        <v>137</v>
      </c>
    </row>
    <row r="65" spans="1:17" x14ac:dyDescent="0.35">
      <c r="A65" s="299" t="s">
        <v>1835</v>
      </c>
      <c r="B65" s="299" t="s">
        <v>263</v>
      </c>
      <c r="C65" s="151" t="s">
        <v>79</v>
      </c>
      <c r="D65" s="299" t="s">
        <v>264</v>
      </c>
      <c r="E65" s="302" t="s">
        <v>262</v>
      </c>
      <c r="F65" s="151">
        <v>0.96</v>
      </c>
      <c r="G65" s="151">
        <v>0.04</v>
      </c>
      <c r="H65" s="151" t="s">
        <v>13</v>
      </c>
      <c r="I65" s="145" t="s">
        <v>1097</v>
      </c>
      <c r="J65" s="272"/>
      <c r="K65" s="271">
        <v>13</v>
      </c>
      <c r="L65" s="296">
        <v>3</v>
      </c>
      <c r="M65" s="151">
        <v>3</v>
      </c>
      <c r="N65" s="182">
        <v>13</v>
      </c>
      <c r="O65" s="182">
        <v>10</v>
      </c>
      <c r="P65" s="151" t="s">
        <v>768</v>
      </c>
      <c r="Q65" s="151"/>
    </row>
    <row r="66" spans="1:17" x14ac:dyDescent="0.35">
      <c r="A66" s="299" t="s">
        <v>719</v>
      </c>
      <c r="B66" s="299" t="s">
        <v>266</v>
      </c>
      <c r="C66" s="151" t="s">
        <v>141</v>
      </c>
      <c r="D66" s="299" t="s">
        <v>267</v>
      </c>
      <c r="E66" s="302" t="s">
        <v>267</v>
      </c>
      <c r="F66" s="151">
        <v>1</v>
      </c>
      <c r="G66" s="151">
        <v>0</v>
      </c>
      <c r="H66" s="151" t="s">
        <v>13</v>
      </c>
      <c r="I66" s="145" t="s">
        <v>1096</v>
      </c>
      <c r="J66" s="272">
        <v>54.6</v>
      </c>
      <c r="K66" s="271">
        <v>25.8</v>
      </c>
      <c r="L66" s="296">
        <v>8.9</v>
      </c>
      <c r="M66" s="151">
        <v>8.9</v>
      </c>
      <c r="N66" s="182">
        <v>54.6</v>
      </c>
      <c r="O66" s="182">
        <v>45.7</v>
      </c>
      <c r="P66" s="151" t="s">
        <v>768</v>
      </c>
      <c r="Q66" s="151"/>
    </row>
    <row r="67" spans="1:17" x14ac:dyDescent="0.35">
      <c r="A67" s="373" t="s">
        <v>1836</v>
      </c>
      <c r="B67" s="299" t="s">
        <v>269</v>
      </c>
      <c r="C67" s="151" t="s">
        <v>144</v>
      </c>
      <c r="D67" s="299" t="s">
        <v>268</v>
      </c>
      <c r="E67" s="302" t="s">
        <v>267</v>
      </c>
      <c r="F67" s="151">
        <v>0.999</v>
      </c>
      <c r="G67" s="151">
        <v>1E-3</v>
      </c>
      <c r="H67" s="151" t="s">
        <v>13</v>
      </c>
      <c r="I67" s="145" t="s">
        <v>1095</v>
      </c>
      <c r="J67" s="272">
        <v>5.8</v>
      </c>
      <c r="K67" s="271">
        <v>2.4</v>
      </c>
      <c r="L67" s="296">
        <v>1.7</v>
      </c>
      <c r="M67" s="151">
        <v>1.7</v>
      </c>
      <c r="N67" s="182">
        <v>5.8</v>
      </c>
      <c r="O67" s="182">
        <v>4.0999999999999996</v>
      </c>
      <c r="P67" s="151" t="s">
        <v>1094</v>
      </c>
      <c r="Q67" s="151"/>
    </row>
    <row r="68" spans="1:17" x14ac:dyDescent="0.35">
      <c r="A68" s="300" t="s">
        <v>408</v>
      </c>
      <c r="B68" s="300" t="s">
        <v>273</v>
      </c>
      <c r="C68" s="274" t="s">
        <v>129</v>
      </c>
      <c r="D68" s="300" t="s">
        <v>274</v>
      </c>
      <c r="E68" s="303" t="s">
        <v>274</v>
      </c>
      <c r="F68" s="274">
        <v>0</v>
      </c>
      <c r="G68" s="274">
        <v>1</v>
      </c>
      <c r="H68" s="274" t="s">
        <v>12</v>
      </c>
      <c r="I68" s="145" t="s">
        <v>1098</v>
      </c>
      <c r="J68" s="273">
        <v>11.5</v>
      </c>
      <c r="K68" s="274">
        <v>5.9</v>
      </c>
      <c r="L68" s="297">
        <v>6.8</v>
      </c>
      <c r="M68" s="274">
        <v>5.9</v>
      </c>
      <c r="N68" s="274">
        <v>11.5</v>
      </c>
      <c r="O68" s="274">
        <v>5.6</v>
      </c>
      <c r="P68" s="274" t="s">
        <v>1092</v>
      </c>
      <c r="Q68" s="274"/>
    </row>
    <row r="69" spans="1:17" x14ac:dyDescent="0.35">
      <c r="A69" s="299" t="s">
        <v>1837</v>
      </c>
      <c r="B69" s="299" t="s">
        <v>275</v>
      </c>
      <c r="C69" s="151" t="s">
        <v>147</v>
      </c>
      <c r="D69" s="299" t="s">
        <v>276</v>
      </c>
      <c r="E69" s="302" t="s">
        <v>274</v>
      </c>
      <c r="F69" s="151">
        <v>3.1E-2</v>
      </c>
      <c r="G69" s="151">
        <v>0.96899999999999997</v>
      </c>
      <c r="H69" s="151" t="s">
        <v>12</v>
      </c>
      <c r="I69" s="145" t="s">
        <v>1098</v>
      </c>
      <c r="J69" s="272">
        <v>6</v>
      </c>
      <c r="K69" s="271">
        <v>17.5</v>
      </c>
      <c r="L69" s="296">
        <v>7.5</v>
      </c>
      <c r="M69" s="151">
        <v>6</v>
      </c>
      <c r="N69" s="182">
        <v>17.5</v>
      </c>
      <c r="O69" s="182">
        <v>11.5</v>
      </c>
      <c r="P69" s="151" t="s">
        <v>1093</v>
      </c>
      <c r="Q69" s="151"/>
    </row>
    <row r="70" spans="1:17" x14ac:dyDescent="0.35">
      <c r="A70" s="299" t="s">
        <v>430</v>
      </c>
      <c r="B70" s="299" t="s">
        <v>277</v>
      </c>
      <c r="C70" s="151" t="s">
        <v>148</v>
      </c>
      <c r="D70" s="299" t="s">
        <v>155</v>
      </c>
      <c r="E70" s="302" t="s">
        <v>155</v>
      </c>
      <c r="F70" s="151">
        <v>0.14499999999999999</v>
      </c>
      <c r="G70" s="151">
        <v>0.85499999999999998</v>
      </c>
      <c r="H70" s="151" t="s">
        <v>12</v>
      </c>
      <c r="I70" s="145" t="s">
        <v>1098</v>
      </c>
      <c r="J70" s="272">
        <v>2.4</v>
      </c>
      <c r="K70" s="271">
        <v>25.9</v>
      </c>
      <c r="L70" s="296">
        <v>37.1</v>
      </c>
      <c r="M70" s="151">
        <v>2.4</v>
      </c>
      <c r="N70" s="182">
        <v>37.1</v>
      </c>
      <c r="O70" s="182">
        <v>34.700000000000003</v>
      </c>
      <c r="P70" s="151" t="s">
        <v>778</v>
      </c>
      <c r="Q70" s="151"/>
    </row>
    <row r="71" spans="1:17" x14ac:dyDescent="0.35">
      <c r="A71" s="299" t="s">
        <v>512</v>
      </c>
      <c r="B71" s="299" t="s">
        <v>279</v>
      </c>
      <c r="C71" s="151" t="s">
        <v>125</v>
      </c>
      <c r="D71" s="299" t="s">
        <v>173</v>
      </c>
      <c r="E71" s="302" t="s">
        <v>173</v>
      </c>
      <c r="F71" s="151">
        <v>3.3000000000000002E-2</v>
      </c>
      <c r="G71" s="151">
        <v>0.96699999999999997</v>
      </c>
      <c r="H71" s="151" t="s">
        <v>12</v>
      </c>
      <c r="I71" s="145" t="s">
        <v>1098</v>
      </c>
      <c r="J71" s="272">
        <v>16.2</v>
      </c>
      <c r="K71" s="271">
        <v>6.6</v>
      </c>
      <c r="L71" s="296">
        <v>1.5</v>
      </c>
      <c r="M71" s="151">
        <v>1.5</v>
      </c>
      <c r="N71" s="182">
        <v>16.2</v>
      </c>
      <c r="O71" s="182">
        <v>14.7</v>
      </c>
      <c r="P71" s="151" t="s">
        <v>1092</v>
      </c>
      <c r="Q71" s="151" t="s">
        <v>125</v>
      </c>
    </row>
    <row r="72" spans="1:17" x14ac:dyDescent="0.35">
      <c r="A72" s="299" t="s">
        <v>1838</v>
      </c>
      <c r="B72" s="299" t="s">
        <v>282</v>
      </c>
      <c r="C72" s="151" t="s">
        <v>130</v>
      </c>
      <c r="D72" s="299" t="s">
        <v>281</v>
      </c>
      <c r="E72" s="302" t="s">
        <v>173</v>
      </c>
      <c r="F72" s="151">
        <v>2E-3</v>
      </c>
      <c r="G72" s="151">
        <v>0.998</v>
      </c>
      <c r="H72" s="151" t="s">
        <v>12</v>
      </c>
      <c r="I72" s="145" t="s">
        <v>1098</v>
      </c>
      <c r="J72" s="272"/>
      <c r="K72" s="271">
        <v>6.6</v>
      </c>
      <c r="L72" s="296">
        <v>6.4</v>
      </c>
      <c r="M72" s="151">
        <v>6.4</v>
      </c>
      <c r="N72" s="182">
        <v>6.6</v>
      </c>
      <c r="O72" s="182">
        <v>0.19999999999999929</v>
      </c>
      <c r="P72" s="151" t="s">
        <v>1092</v>
      </c>
      <c r="Q72" s="151"/>
    </row>
    <row r="73" spans="1:17" x14ac:dyDescent="0.35">
      <c r="A73" s="299" t="s">
        <v>1839</v>
      </c>
      <c r="B73" s="299" t="s">
        <v>280</v>
      </c>
      <c r="C73" s="151" t="s">
        <v>74</v>
      </c>
      <c r="D73" s="299" t="s">
        <v>281</v>
      </c>
      <c r="E73" s="302" t="s">
        <v>173</v>
      </c>
      <c r="F73" s="151">
        <v>2E-3</v>
      </c>
      <c r="G73" s="151">
        <v>0.998</v>
      </c>
      <c r="H73" s="151" t="s">
        <v>12</v>
      </c>
      <c r="I73" s="145" t="s">
        <v>1098</v>
      </c>
      <c r="J73" s="272"/>
      <c r="K73" s="271">
        <v>7</v>
      </c>
      <c r="L73" s="296">
        <v>7.4</v>
      </c>
      <c r="M73" s="151">
        <v>7</v>
      </c>
      <c r="N73" s="182">
        <v>7.4</v>
      </c>
      <c r="O73" s="182">
        <v>0.40000000000000036</v>
      </c>
      <c r="P73" s="151" t="s">
        <v>1092</v>
      </c>
      <c r="Q73" s="151"/>
    </row>
    <row r="74" spans="1:17" x14ac:dyDescent="0.35">
      <c r="A74" s="299" t="s">
        <v>1840</v>
      </c>
      <c r="B74" s="299" t="s">
        <v>283</v>
      </c>
      <c r="C74" s="151" t="s">
        <v>124</v>
      </c>
      <c r="D74" s="299" t="s">
        <v>284</v>
      </c>
      <c r="E74" s="302" t="s">
        <v>173</v>
      </c>
      <c r="F74" s="151">
        <v>0.01</v>
      </c>
      <c r="G74" s="151">
        <v>0.99</v>
      </c>
      <c r="H74" s="151" t="s">
        <v>12</v>
      </c>
      <c r="I74" s="145" t="s">
        <v>1098</v>
      </c>
      <c r="J74" s="272">
        <v>19.3</v>
      </c>
      <c r="K74" s="271">
        <v>7.2</v>
      </c>
      <c r="L74" s="296">
        <v>2.4</v>
      </c>
      <c r="M74" s="151">
        <v>2.4</v>
      </c>
      <c r="N74" s="182">
        <v>19.3</v>
      </c>
      <c r="O74" s="182">
        <v>16.900000000000002</v>
      </c>
      <c r="P74" s="151" t="s">
        <v>1092</v>
      </c>
      <c r="Q74" s="151"/>
    </row>
    <row r="75" spans="1:17" x14ac:dyDescent="0.35">
      <c r="A75" s="299" t="s">
        <v>1841</v>
      </c>
      <c r="B75" s="299" t="s">
        <v>285</v>
      </c>
      <c r="C75" s="151" t="s">
        <v>131</v>
      </c>
      <c r="D75" s="299" t="s">
        <v>284</v>
      </c>
      <c r="E75" s="302" t="s">
        <v>173</v>
      </c>
      <c r="F75" s="151">
        <v>8.9999999999999993E-3</v>
      </c>
      <c r="G75" s="151">
        <v>0.99099999999999999</v>
      </c>
      <c r="H75" s="151" t="s">
        <v>12</v>
      </c>
      <c r="I75" s="145" t="s">
        <v>1098</v>
      </c>
      <c r="J75" s="272">
        <v>29.2</v>
      </c>
      <c r="K75" s="271">
        <v>4.8</v>
      </c>
      <c r="L75" s="296">
        <v>4.4000000000000004</v>
      </c>
      <c r="M75" s="151">
        <v>4.4000000000000004</v>
      </c>
      <c r="N75" s="182">
        <v>29.2</v>
      </c>
      <c r="O75" s="182">
        <v>24.799999999999997</v>
      </c>
      <c r="P75" s="151" t="s">
        <v>1092</v>
      </c>
      <c r="Q75" s="151"/>
    </row>
    <row r="76" spans="1:17" x14ac:dyDescent="0.35">
      <c r="A76" s="299" t="s">
        <v>1842</v>
      </c>
      <c r="B76" s="299" t="s">
        <v>286</v>
      </c>
      <c r="C76" s="329" t="s">
        <v>132</v>
      </c>
      <c r="D76" s="299" t="s">
        <v>284</v>
      </c>
      <c r="E76" s="302" t="s">
        <v>173</v>
      </c>
      <c r="F76" s="151">
        <v>2E-3</v>
      </c>
      <c r="G76" s="151">
        <v>0.998</v>
      </c>
      <c r="H76" s="151" t="s">
        <v>12</v>
      </c>
      <c r="I76" s="145" t="s">
        <v>1098</v>
      </c>
      <c r="J76" s="272">
        <v>5</v>
      </c>
      <c r="K76" s="271">
        <v>4.3</v>
      </c>
      <c r="L76" s="296">
        <v>2.1</v>
      </c>
      <c r="M76" s="151">
        <v>2.1</v>
      </c>
      <c r="N76" s="182">
        <v>5</v>
      </c>
      <c r="O76" s="182">
        <v>2.9</v>
      </c>
      <c r="P76" s="151" t="s">
        <v>1094</v>
      </c>
      <c r="Q76" s="151" t="s">
        <v>132</v>
      </c>
    </row>
    <row r="77" spans="1:17" x14ac:dyDescent="0.35">
      <c r="A77" s="299" t="s">
        <v>685</v>
      </c>
      <c r="B77" s="299" t="s">
        <v>289</v>
      </c>
      <c r="C77" s="151" t="s">
        <v>69</v>
      </c>
      <c r="D77" s="299" t="s">
        <v>290</v>
      </c>
      <c r="E77" s="302" t="s">
        <v>290</v>
      </c>
      <c r="F77" s="151">
        <v>0</v>
      </c>
      <c r="G77" s="151">
        <v>1</v>
      </c>
      <c r="H77" s="151" t="s">
        <v>12</v>
      </c>
      <c r="I77" s="145" t="s">
        <v>1098</v>
      </c>
      <c r="J77" s="272">
        <v>18</v>
      </c>
      <c r="K77" s="271">
        <v>7.2</v>
      </c>
      <c r="L77" s="296">
        <v>4.0999999999999996</v>
      </c>
      <c r="M77" s="151">
        <v>4.0999999999999996</v>
      </c>
      <c r="N77" s="182">
        <v>18</v>
      </c>
      <c r="O77" s="182">
        <v>13.9</v>
      </c>
      <c r="P77" s="151" t="s">
        <v>1092</v>
      </c>
      <c r="Q77" s="151" t="s">
        <v>69</v>
      </c>
    </row>
    <row r="78" spans="1:17" x14ac:dyDescent="0.35">
      <c r="A78" s="299" t="s">
        <v>686</v>
      </c>
      <c r="B78" s="299" t="s">
        <v>291</v>
      </c>
      <c r="C78" s="151" t="s">
        <v>113</v>
      </c>
      <c r="D78" s="299" t="s">
        <v>290</v>
      </c>
      <c r="E78" s="302" t="s">
        <v>290</v>
      </c>
      <c r="F78" s="151">
        <v>0</v>
      </c>
      <c r="G78" s="151">
        <v>1</v>
      </c>
      <c r="H78" s="151" t="s">
        <v>12</v>
      </c>
      <c r="I78" s="145" t="s">
        <v>1098</v>
      </c>
      <c r="J78" s="272">
        <v>13.5</v>
      </c>
      <c r="K78" s="271">
        <v>8.9</v>
      </c>
      <c r="L78" s="296">
        <v>9.1999999999999993</v>
      </c>
      <c r="M78" s="151">
        <v>8.9</v>
      </c>
      <c r="N78" s="182">
        <v>13.5</v>
      </c>
      <c r="O78" s="182">
        <v>4.5999999999999996</v>
      </c>
      <c r="P78" s="151" t="s">
        <v>1092</v>
      </c>
      <c r="Q78" s="151" t="s">
        <v>113</v>
      </c>
    </row>
    <row r="79" spans="1:17" x14ac:dyDescent="0.35">
      <c r="A79" s="299" t="s">
        <v>687</v>
      </c>
      <c r="B79" s="299" t="s">
        <v>292</v>
      </c>
      <c r="C79" s="151" t="s">
        <v>143</v>
      </c>
      <c r="D79" s="299" t="s">
        <v>290</v>
      </c>
      <c r="E79" s="302" t="s">
        <v>290</v>
      </c>
      <c r="F79" s="151">
        <v>0</v>
      </c>
      <c r="G79" s="151">
        <v>1</v>
      </c>
      <c r="H79" s="151" t="s">
        <v>12</v>
      </c>
      <c r="I79" s="145" t="s">
        <v>1098</v>
      </c>
      <c r="J79" s="272"/>
      <c r="K79" s="271">
        <v>10.6</v>
      </c>
      <c r="L79" s="296">
        <v>8.4</v>
      </c>
      <c r="M79" s="151">
        <v>8.4</v>
      </c>
      <c r="N79" s="182">
        <v>10.6</v>
      </c>
      <c r="O79" s="182">
        <v>2.1999999999999993</v>
      </c>
      <c r="P79" s="151" t="s">
        <v>768</v>
      </c>
      <c r="Q79" s="151"/>
    </row>
    <row r="80" spans="1:17" ht="15" thickBot="1" x14ac:dyDescent="0.4">
      <c r="A80" s="301" t="s">
        <v>688</v>
      </c>
      <c r="B80" s="301" t="s">
        <v>293</v>
      </c>
      <c r="C80" s="25" t="s">
        <v>146</v>
      </c>
      <c r="D80" s="301" t="s">
        <v>290</v>
      </c>
      <c r="E80" s="304" t="s">
        <v>290</v>
      </c>
      <c r="F80" s="25">
        <v>1E-3</v>
      </c>
      <c r="G80" s="25">
        <v>0.999</v>
      </c>
      <c r="H80" s="25" t="s">
        <v>12</v>
      </c>
      <c r="I80" s="169" t="s">
        <v>1098</v>
      </c>
      <c r="J80" s="174">
        <v>22.6</v>
      </c>
      <c r="K80" s="25">
        <v>21.6</v>
      </c>
      <c r="L80" s="298">
        <v>5.3</v>
      </c>
      <c r="M80" s="25">
        <v>5.3</v>
      </c>
      <c r="N80" s="25">
        <v>22.6</v>
      </c>
      <c r="O80" s="25">
        <v>17.3</v>
      </c>
      <c r="P80" s="25" t="s">
        <v>768</v>
      </c>
      <c r="Q80" s="25"/>
    </row>
  </sheetData>
  <mergeCells count="1">
    <mergeCell ref="A1:Q1"/>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2"/>
  <dimension ref="A1:H73"/>
  <sheetViews>
    <sheetView zoomScaleNormal="100" zoomScalePageLayoutView="125" workbookViewId="0">
      <selection activeCell="B12" sqref="B12"/>
    </sheetView>
  </sheetViews>
  <sheetFormatPr defaultColWidth="8.81640625" defaultRowHeight="14.5" x14ac:dyDescent="0.35"/>
  <cols>
    <col min="1" max="1" width="10.6328125" style="8" bestFit="1" customWidth="1"/>
    <col min="2" max="2" width="2.6328125" style="8" bestFit="1" customWidth="1"/>
    <col min="3" max="3" width="6.453125" style="8" bestFit="1" customWidth="1"/>
    <col min="4" max="4" width="4.1796875" style="8" bestFit="1" customWidth="1"/>
    <col min="5" max="5" width="5.90625" style="8" bestFit="1" customWidth="1"/>
    <col min="6" max="6" width="24.453125" style="8" bestFit="1" customWidth="1"/>
    <col min="7" max="7" width="13.453125" style="4" bestFit="1" customWidth="1"/>
    <col min="8" max="8" width="14.54296875" style="178" bestFit="1" customWidth="1"/>
    <col min="9" max="16384" width="8.81640625" style="8"/>
  </cols>
  <sheetData>
    <row r="1" spans="1:8" ht="44.5" customHeight="1" thickBot="1" x14ac:dyDescent="0.4">
      <c r="A1" s="585" t="s">
        <v>1886</v>
      </c>
      <c r="B1" s="586"/>
      <c r="C1" s="586"/>
      <c r="D1" s="586"/>
      <c r="E1" s="586"/>
      <c r="F1" s="586"/>
      <c r="G1" s="586"/>
      <c r="H1" s="586"/>
    </row>
    <row r="2" spans="1:8" s="9" customFormat="1" ht="21.5" thickBot="1" x14ac:dyDescent="0.3">
      <c r="A2" s="347" t="s">
        <v>23</v>
      </c>
      <c r="B2" s="351" t="s">
        <v>14</v>
      </c>
      <c r="C2" s="347" t="s">
        <v>319</v>
      </c>
      <c r="D2" s="351" t="s">
        <v>1132</v>
      </c>
      <c r="E2" s="347" t="s">
        <v>1637</v>
      </c>
      <c r="F2" s="352" t="s">
        <v>1667</v>
      </c>
      <c r="G2" s="104" t="s">
        <v>1666</v>
      </c>
      <c r="H2" s="352" t="s">
        <v>1676</v>
      </c>
    </row>
    <row r="3" spans="1:8" x14ac:dyDescent="0.35">
      <c r="A3" s="302" t="s">
        <v>808</v>
      </c>
      <c r="B3" s="176">
        <v>1</v>
      </c>
      <c r="C3" s="302">
        <v>659552</v>
      </c>
      <c r="D3" s="171" t="s">
        <v>13</v>
      </c>
      <c r="E3" s="302" t="s">
        <v>1040</v>
      </c>
      <c r="F3" s="176" t="s">
        <v>1627</v>
      </c>
      <c r="G3" s="177"/>
      <c r="H3" s="176"/>
    </row>
    <row r="4" spans="1:8" x14ac:dyDescent="0.35">
      <c r="A4" s="302" t="s">
        <v>810</v>
      </c>
      <c r="B4" s="176">
        <v>1</v>
      </c>
      <c r="C4" s="302">
        <v>869806</v>
      </c>
      <c r="D4" s="176" t="s">
        <v>13</v>
      </c>
      <c r="E4" s="302" t="s">
        <v>1040</v>
      </c>
      <c r="F4" s="176" t="s">
        <v>764</v>
      </c>
      <c r="G4" s="177"/>
      <c r="H4" s="176"/>
    </row>
    <row r="5" spans="1:8" x14ac:dyDescent="0.35">
      <c r="A5" s="302" t="s">
        <v>811</v>
      </c>
      <c r="B5" s="176">
        <v>1</v>
      </c>
      <c r="C5" s="302">
        <v>1578731</v>
      </c>
      <c r="D5" s="176" t="s">
        <v>13</v>
      </c>
      <c r="E5" s="302" t="s">
        <v>768</v>
      </c>
      <c r="F5" s="176"/>
      <c r="G5" s="177"/>
      <c r="H5" s="176"/>
    </row>
    <row r="6" spans="1:8" x14ac:dyDescent="0.35">
      <c r="A6" s="302" t="s">
        <v>763</v>
      </c>
      <c r="B6" s="176">
        <v>1</v>
      </c>
      <c r="C6" s="302">
        <v>13319318</v>
      </c>
      <c r="D6" s="176" t="s">
        <v>838</v>
      </c>
      <c r="E6" s="302" t="s">
        <v>768</v>
      </c>
      <c r="F6" s="176" t="s">
        <v>764</v>
      </c>
      <c r="G6" s="177"/>
      <c r="H6" s="176"/>
    </row>
    <row r="7" spans="1:8" x14ac:dyDescent="0.35">
      <c r="A7" s="299" t="s">
        <v>1638</v>
      </c>
      <c r="B7" s="177">
        <v>2</v>
      </c>
      <c r="C7" s="299">
        <v>11919575</v>
      </c>
      <c r="D7" s="176" t="s">
        <v>838</v>
      </c>
      <c r="E7" s="302" t="s">
        <v>778</v>
      </c>
      <c r="F7" s="176" t="s">
        <v>787</v>
      </c>
      <c r="G7" s="177"/>
      <c r="H7" s="176"/>
    </row>
    <row r="8" spans="1:8" s="328" customFormat="1" x14ac:dyDescent="0.35">
      <c r="A8" s="354" t="s">
        <v>33</v>
      </c>
      <c r="B8" s="353">
        <v>2</v>
      </c>
      <c r="C8" s="354">
        <v>23518869</v>
      </c>
      <c r="D8" s="353" t="s">
        <v>838</v>
      </c>
      <c r="E8" s="354" t="s">
        <v>768</v>
      </c>
      <c r="F8" s="353" t="s">
        <v>766</v>
      </c>
      <c r="G8" s="306" t="s">
        <v>33</v>
      </c>
      <c r="H8" s="587" t="s">
        <v>1668</v>
      </c>
    </row>
    <row r="9" spans="1:8" s="328" customFormat="1" x14ac:dyDescent="0.35">
      <c r="A9" s="354" t="s">
        <v>813</v>
      </c>
      <c r="B9" s="353">
        <v>2</v>
      </c>
      <c r="C9" s="354">
        <v>26871668</v>
      </c>
      <c r="D9" s="353" t="s">
        <v>13</v>
      </c>
      <c r="E9" s="354" t="s">
        <v>1040</v>
      </c>
      <c r="F9" s="353" t="s">
        <v>1636</v>
      </c>
      <c r="G9" s="306" t="s">
        <v>813</v>
      </c>
      <c r="H9" s="587"/>
    </row>
    <row r="10" spans="1:8" s="328" customFormat="1" x14ac:dyDescent="0.35">
      <c r="A10" s="354" t="s">
        <v>769</v>
      </c>
      <c r="B10" s="353">
        <v>2</v>
      </c>
      <c r="C10" s="354">
        <v>29113945</v>
      </c>
      <c r="D10" s="353" t="s">
        <v>838</v>
      </c>
      <c r="E10" s="354" t="s">
        <v>768</v>
      </c>
      <c r="F10" s="353" t="s">
        <v>770</v>
      </c>
      <c r="G10" s="306"/>
      <c r="H10" s="587"/>
    </row>
    <row r="11" spans="1:8" s="328" customFormat="1" x14ac:dyDescent="0.35">
      <c r="A11" s="354" t="s">
        <v>990</v>
      </c>
      <c r="B11" s="353">
        <v>2</v>
      </c>
      <c r="C11" s="354">
        <v>29299558</v>
      </c>
      <c r="D11" s="353" t="s">
        <v>12</v>
      </c>
      <c r="E11" s="354" t="s">
        <v>768</v>
      </c>
      <c r="F11" s="353"/>
      <c r="G11" s="306"/>
      <c r="H11" s="587"/>
    </row>
    <row r="12" spans="1:8" s="328" customFormat="1" x14ac:dyDescent="0.35">
      <c r="A12" s="354" t="s">
        <v>815</v>
      </c>
      <c r="B12" s="353">
        <v>2</v>
      </c>
      <c r="C12" s="354">
        <v>30148093</v>
      </c>
      <c r="D12" s="353" t="s">
        <v>13</v>
      </c>
      <c r="E12" s="354" t="s">
        <v>768</v>
      </c>
      <c r="F12" s="353"/>
      <c r="G12" s="306"/>
      <c r="H12" s="587"/>
    </row>
    <row r="13" spans="1:8" s="328" customFormat="1" x14ac:dyDescent="0.35">
      <c r="A13" s="354" t="s">
        <v>817</v>
      </c>
      <c r="B13" s="353">
        <v>2</v>
      </c>
      <c r="C13" s="354">
        <v>30166957</v>
      </c>
      <c r="D13" s="353" t="s">
        <v>13</v>
      </c>
      <c r="E13" s="354" t="s">
        <v>768</v>
      </c>
      <c r="F13" s="353"/>
      <c r="G13" s="306"/>
      <c r="H13" s="587"/>
    </row>
    <row r="14" spans="1:8" s="328" customFormat="1" x14ac:dyDescent="0.35">
      <c r="A14" s="354" t="s">
        <v>818</v>
      </c>
      <c r="B14" s="353">
        <v>2</v>
      </c>
      <c r="C14" s="354">
        <v>30172942</v>
      </c>
      <c r="D14" s="353" t="s">
        <v>13</v>
      </c>
      <c r="E14" s="354" t="s">
        <v>768</v>
      </c>
      <c r="F14" s="353"/>
      <c r="G14" s="306"/>
      <c r="H14" s="587"/>
    </row>
    <row r="15" spans="1:8" s="328" customFormat="1" x14ac:dyDescent="0.35">
      <c r="A15" s="354" t="s">
        <v>34</v>
      </c>
      <c r="B15" s="353">
        <v>2</v>
      </c>
      <c r="C15" s="354">
        <v>30209783</v>
      </c>
      <c r="D15" s="353" t="s">
        <v>838</v>
      </c>
      <c r="E15" s="354" t="s">
        <v>768</v>
      </c>
      <c r="F15" s="353" t="s">
        <v>1628</v>
      </c>
      <c r="G15" s="306"/>
      <c r="H15" s="587"/>
    </row>
    <row r="16" spans="1:8" s="328" customFormat="1" x14ac:dyDescent="0.35">
      <c r="A16" s="354" t="s">
        <v>774</v>
      </c>
      <c r="B16" s="353">
        <v>2</v>
      </c>
      <c r="C16" s="354">
        <v>30212013</v>
      </c>
      <c r="D16" s="353" t="s">
        <v>1643</v>
      </c>
      <c r="E16" s="354" t="s">
        <v>768</v>
      </c>
      <c r="F16" s="353" t="s">
        <v>775</v>
      </c>
      <c r="G16" s="306" t="s">
        <v>774</v>
      </c>
      <c r="H16" s="587"/>
    </row>
    <row r="17" spans="1:8" x14ac:dyDescent="0.35">
      <c r="A17" s="302" t="s">
        <v>820</v>
      </c>
      <c r="B17" s="176">
        <v>2</v>
      </c>
      <c r="C17" s="302">
        <v>44691419</v>
      </c>
      <c r="D17" s="176" t="s">
        <v>13</v>
      </c>
      <c r="E17" s="302" t="s">
        <v>768</v>
      </c>
      <c r="F17" s="176"/>
      <c r="G17" s="177"/>
      <c r="H17" s="584" t="s">
        <v>1669</v>
      </c>
    </row>
    <row r="18" spans="1:8" x14ac:dyDescent="0.35">
      <c r="A18" s="302" t="s">
        <v>777</v>
      </c>
      <c r="B18" s="176">
        <v>2</v>
      </c>
      <c r="C18" s="302">
        <v>47299285</v>
      </c>
      <c r="D18" s="176" t="s">
        <v>1643</v>
      </c>
      <c r="E18" s="302" t="s">
        <v>778</v>
      </c>
      <c r="F18" s="176" t="s">
        <v>1629</v>
      </c>
      <c r="G18" s="177" t="s">
        <v>777</v>
      </c>
      <c r="H18" s="584"/>
    </row>
    <row r="19" spans="1:8" x14ac:dyDescent="0.35">
      <c r="A19" s="302" t="s">
        <v>822</v>
      </c>
      <c r="B19" s="176">
        <v>2</v>
      </c>
      <c r="C19" s="302">
        <v>47306325</v>
      </c>
      <c r="D19" s="176" t="s">
        <v>13</v>
      </c>
      <c r="E19" s="302" t="s">
        <v>778</v>
      </c>
      <c r="F19" s="176"/>
      <c r="G19" s="177" t="s">
        <v>822</v>
      </c>
      <c r="H19" s="584"/>
    </row>
    <row r="20" spans="1:8" x14ac:dyDescent="0.35">
      <c r="A20" s="302" t="s">
        <v>779</v>
      </c>
      <c r="B20" s="176">
        <v>2</v>
      </c>
      <c r="C20" s="302">
        <v>49178367</v>
      </c>
      <c r="D20" s="176" t="s">
        <v>838</v>
      </c>
      <c r="E20" s="302" t="s">
        <v>768</v>
      </c>
      <c r="F20" s="176" t="s">
        <v>1630</v>
      </c>
      <c r="G20" s="177"/>
      <c r="H20" s="584"/>
    </row>
    <row r="21" spans="1:8" x14ac:dyDescent="0.35">
      <c r="A21" s="302" t="s">
        <v>35</v>
      </c>
      <c r="B21" s="176">
        <v>3</v>
      </c>
      <c r="C21" s="302">
        <v>1949907</v>
      </c>
      <c r="D21" s="176" t="s">
        <v>1644</v>
      </c>
      <c r="E21" s="302" t="s">
        <v>778</v>
      </c>
      <c r="F21" s="176" t="s">
        <v>1631</v>
      </c>
      <c r="G21" s="177" t="s">
        <v>35</v>
      </c>
      <c r="H21" s="179" t="s">
        <v>1677</v>
      </c>
    </row>
    <row r="22" spans="1:8" x14ac:dyDescent="0.35">
      <c r="A22" s="302" t="s">
        <v>780</v>
      </c>
      <c r="B22" s="176">
        <v>3</v>
      </c>
      <c r="C22" s="302">
        <v>2858955</v>
      </c>
      <c r="D22" s="176" t="s">
        <v>838</v>
      </c>
      <c r="E22" s="302" t="s">
        <v>1040</v>
      </c>
      <c r="F22" s="176" t="s">
        <v>764</v>
      </c>
      <c r="G22" s="177"/>
      <c r="H22" s="176"/>
    </row>
    <row r="23" spans="1:8" x14ac:dyDescent="0.35">
      <c r="A23" s="302" t="s">
        <v>824</v>
      </c>
      <c r="B23" s="176">
        <v>3</v>
      </c>
      <c r="C23" s="302">
        <v>32841463</v>
      </c>
      <c r="D23" s="176" t="s">
        <v>13</v>
      </c>
      <c r="E23" s="302" t="s">
        <v>1040</v>
      </c>
      <c r="F23" s="176" t="s">
        <v>787</v>
      </c>
      <c r="G23" s="177"/>
      <c r="H23" s="176"/>
    </row>
    <row r="24" spans="1:8" x14ac:dyDescent="0.35">
      <c r="A24" s="302" t="s">
        <v>825</v>
      </c>
      <c r="B24" s="176">
        <v>3</v>
      </c>
      <c r="C24" s="302">
        <v>39606839</v>
      </c>
      <c r="D24" s="176" t="s">
        <v>13</v>
      </c>
      <c r="E24" s="302" t="s">
        <v>1040</v>
      </c>
      <c r="F24" s="176" t="s">
        <v>787</v>
      </c>
      <c r="G24" s="177"/>
      <c r="H24" s="176"/>
    </row>
    <row r="25" spans="1:8" x14ac:dyDescent="0.35">
      <c r="A25" s="302" t="s">
        <v>991</v>
      </c>
      <c r="B25" s="176">
        <v>4</v>
      </c>
      <c r="C25" s="302">
        <v>12478607</v>
      </c>
      <c r="D25" s="176" t="s">
        <v>12</v>
      </c>
      <c r="E25" s="302" t="s">
        <v>768</v>
      </c>
      <c r="F25" s="176"/>
      <c r="G25" s="177"/>
      <c r="H25" s="176"/>
    </row>
    <row r="26" spans="1:8" x14ac:dyDescent="0.35">
      <c r="A26" s="302" t="s">
        <v>826</v>
      </c>
      <c r="B26" s="176">
        <v>4</v>
      </c>
      <c r="C26" s="302">
        <v>23973020</v>
      </c>
      <c r="D26" s="176" t="s">
        <v>13</v>
      </c>
      <c r="E26" s="302" t="s">
        <v>778</v>
      </c>
      <c r="F26" s="176"/>
      <c r="G26" s="177"/>
      <c r="H26" s="176"/>
    </row>
    <row r="27" spans="1:8" x14ac:dyDescent="0.35">
      <c r="A27" s="299" t="s">
        <v>1639</v>
      </c>
      <c r="B27" s="177">
        <v>4</v>
      </c>
      <c r="C27" s="299">
        <v>24395030</v>
      </c>
      <c r="D27" s="176" t="s">
        <v>838</v>
      </c>
      <c r="E27" s="302" t="s">
        <v>778</v>
      </c>
      <c r="F27" s="176" t="s">
        <v>787</v>
      </c>
      <c r="G27" s="177"/>
      <c r="H27" s="176"/>
    </row>
    <row r="28" spans="1:8" x14ac:dyDescent="0.35">
      <c r="A28" s="302" t="s">
        <v>992</v>
      </c>
      <c r="B28" s="176">
        <v>4</v>
      </c>
      <c r="C28" s="302">
        <v>39598958</v>
      </c>
      <c r="D28" s="176" t="s">
        <v>12</v>
      </c>
      <c r="E28" s="302" t="s">
        <v>778</v>
      </c>
      <c r="F28" s="176"/>
      <c r="G28" s="177"/>
      <c r="H28" s="176"/>
    </row>
    <row r="29" spans="1:8" x14ac:dyDescent="0.35">
      <c r="A29" s="302" t="s">
        <v>827</v>
      </c>
      <c r="B29" s="176">
        <v>5</v>
      </c>
      <c r="C29" s="302">
        <v>1518440</v>
      </c>
      <c r="D29" s="176" t="s">
        <v>13</v>
      </c>
      <c r="E29" s="302" t="s">
        <v>1040</v>
      </c>
      <c r="F29" s="176" t="s">
        <v>764</v>
      </c>
      <c r="G29" s="177"/>
      <c r="H29" s="176"/>
    </row>
    <row r="30" spans="1:8" x14ac:dyDescent="0.35">
      <c r="A30" s="302" t="s">
        <v>828</v>
      </c>
      <c r="B30" s="176">
        <v>5</v>
      </c>
      <c r="C30" s="302">
        <v>1582653</v>
      </c>
      <c r="D30" s="176" t="s">
        <v>13</v>
      </c>
      <c r="E30" s="302" t="s">
        <v>1040</v>
      </c>
      <c r="F30" s="176" t="s">
        <v>787</v>
      </c>
      <c r="G30" s="177"/>
      <c r="H30" s="176"/>
    </row>
    <row r="31" spans="1:8" x14ac:dyDescent="0.35">
      <c r="A31" s="302" t="s">
        <v>354</v>
      </c>
      <c r="B31" s="176">
        <v>5</v>
      </c>
      <c r="C31" s="302">
        <v>32095251</v>
      </c>
      <c r="D31" s="176" t="s">
        <v>838</v>
      </c>
      <c r="E31" s="302" t="s">
        <v>768</v>
      </c>
      <c r="F31" s="176" t="s">
        <v>775</v>
      </c>
      <c r="G31" s="177"/>
      <c r="H31" s="176"/>
    </row>
    <row r="32" spans="1:8" x14ac:dyDescent="0.35">
      <c r="A32" s="302" t="s">
        <v>829</v>
      </c>
      <c r="B32" s="176">
        <v>6</v>
      </c>
      <c r="C32" s="302">
        <v>8761580</v>
      </c>
      <c r="D32" s="176" t="s">
        <v>13</v>
      </c>
      <c r="E32" s="302" t="s">
        <v>768</v>
      </c>
      <c r="F32" s="176"/>
      <c r="G32" s="177"/>
      <c r="H32" s="176"/>
    </row>
    <row r="33" spans="1:8" x14ac:dyDescent="0.35">
      <c r="A33" s="302" t="s">
        <v>782</v>
      </c>
      <c r="B33" s="176">
        <v>6</v>
      </c>
      <c r="C33" s="302">
        <v>17252819</v>
      </c>
      <c r="D33" s="176" t="s">
        <v>838</v>
      </c>
      <c r="E33" s="302" t="s">
        <v>778</v>
      </c>
      <c r="F33" s="176" t="s">
        <v>1632</v>
      </c>
      <c r="G33" s="177"/>
      <c r="H33" s="176"/>
    </row>
    <row r="34" spans="1:8" x14ac:dyDescent="0.35">
      <c r="A34" s="299" t="s">
        <v>1640</v>
      </c>
      <c r="B34" s="177">
        <v>6</v>
      </c>
      <c r="C34" s="299">
        <v>18291827</v>
      </c>
      <c r="D34" s="176" t="s">
        <v>838</v>
      </c>
      <c r="E34" s="302" t="s">
        <v>778</v>
      </c>
      <c r="F34" s="176" t="s">
        <v>787</v>
      </c>
      <c r="G34" s="177"/>
      <c r="H34" s="176"/>
    </row>
    <row r="35" spans="1:8" x14ac:dyDescent="0.35">
      <c r="A35" s="302" t="s">
        <v>869</v>
      </c>
      <c r="B35" s="176">
        <v>6</v>
      </c>
      <c r="C35" s="302">
        <v>18293932</v>
      </c>
      <c r="D35" s="176" t="s">
        <v>12</v>
      </c>
      <c r="E35" s="302" t="s">
        <v>778</v>
      </c>
      <c r="F35" s="176"/>
      <c r="G35" s="177" t="s">
        <v>869</v>
      </c>
      <c r="H35" s="581" t="s">
        <v>1671</v>
      </c>
    </row>
    <row r="36" spans="1:8" x14ac:dyDescent="0.35">
      <c r="A36" s="302" t="s">
        <v>993</v>
      </c>
      <c r="B36" s="176">
        <v>6</v>
      </c>
      <c r="C36" s="302">
        <v>18305742</v>
      </c>
      <c r="D36" s="176" t="s">
        <v>12</v>
      </c>
      <c r="E36" s="302" t="s">
        <v>1040</v>
      </c>
      <c r="F36" s="176" t="s">
        <v>787</v>
      </c>
      <c r="G36" s="177"/>
      <c r="H36" s="582"/>
    </row>
    <row r="37" spans="1:8" x14ac:dyDescent="0.35">
      <c r="A37" s="302" t="s">
        <v>355</v>
      </c>
      <c r="B37" s="176">
        <v>6</v>
      </c>
      <c r="C37" s="302">
        <v>18305803</v>
      </c>
      <c r="D37" s="176" t="s">
        <v>838</v>
      </c>
      <c r="E37" s="302" t="s">
        <v>778</v>
      </c>
      <c r="F37" s="176" t="s">
        <v>1626</v>
      </c>
      <c r="G37" s="177" t="s">
        <v>355</v>
      </c>
      <c r="H37" s="583"/>
    </row>
    <row r="38" spans="1:8" x14ac:dyDescent="0.35">
      <c r="A38" s="302" t="s">
        <v>783</v>
      </c>
      <c r="B38" s="176">
        <v>6</v>
      </c>
      <c r="C38" s="302">
        <v>20880399</v>
      </c>
      <c r="D38" s="176" t="s">
        <v>838</v>
      </c>
      <c r="E38" s="302" t="s">
        <v>1040</v>
      </c>
      <c r="F38" s="176" t="s">
        <v>787</v>
      </c>
      <c r="G38" s="177"/>
      <c r="H38" s="176"/>
    </row>
    <row r="39" spans="1:8" x14ac:dyDescent="0.35">
      <c r="A39" s="302" t="s">
        <v>785</v>
      </c>
      <c r="B39" s="176">
        <v>6</v>
      </c>
      <c r="C39" s="302">
        <v>20913387</v>
      </c>
      <c r="D39" s="176" t="s">
        <v>838</v>
      </c>
      <c r="E39" s="302" t="s">
        <v>778</v>
      </c>
      <c r="F39" s="176" t="s">
        <v>1633</v>
      </c>
      <c r="G39" s="177"/>
      <c r="H39" s="176"/>
    </row>
    <row r="40" spans="1:8" x14ac:dyDescent="0.35">
      <c r="A40" s="302" t="s">
        <v>786</v>
      </c>
      <c r="B40" s="176">
        <v>6</v>
      </c>
      <c r="C40" s="302">
        <v>21369146</v>
      </c>
      <c r="D40" s="176" t="s">
        <v>838</v>
      </c>
      <c r="E40" s="302" t="s">
        <v>768</v>
      </c>
      <c r="F40" s="176" t="s">
        <v>787</v>
      </c>
      <c r="G40" s="177"/>
      <c r="H40" s="176"/>
    </row>
    <row r="41" spans="1:8" x14ac:dyDescent="0.35">
      <c r="A41" s="302" t="s">
        <v>789</v>
      </c>
      <c r="B41" s="176">
        <v>6</v>
      </c>
      <c r="C41" s="302">
        <v>30044825</v>
      </c>
      <c r="D41" s="176" t="s">
        <v>1644</v>
      </c>
      <c r="E41" s="302" t="s">
        <v>1040</v>
      </c>
      <c r="F41" s="176" t="s">
        <v>1645</v>
      </c>
      <c r="G41" s="177" t="s">
        <v>789</v>
      </c>
      <c r="H41" s="581" t="s">
        <v>1670</v>
      </c>
    </row>
    <row r="42" spans="1:8" x14ac:dyDescent="0.35">
      <c r="A42" s="302" t="s">
        <v>356</v>
      </c>
      <c r="B42" s="176">
        <v>6</v>
      </c>
      <c r="C42" s="302">
        <v>30072683</v>
      </c>
      <c r="D42" s="176" t="s">
        <v>838</v>
      </c>
      <c r="E42" s="302" t="s">
        <v>1040</v>
      </c>
      <c r="F42" s="176" t="s">
        <v>1635</v>
      </c>
      <c r="G42" s="177" t="s">
        <v>356</v>
      </c>
      <c r="H42" s="582"/>
    </row>
    <row r="43" spans="1:8" x14ac:dyDescent="0.35">
      <c r="A43" s="302" t="s">
        <v>792</v>
      </c>
      <c r="B43" s="176">
        <v>6</v>
      </c>
      <c r="C43" s="302">
        <v>30148782</v>
      </c>
      <c r="D43" s="176" t="s">
        <v>1644</v>
      </c>
      <c r="E43" s="302" t="s">
        <v>768</v>
      </c>
      <c r="F43" s="176" t="s">
        <v>772</v>
      </c>
      <c r="G43" s="177" t="s">
        <v>792</v>
      </c>
      <c r="H43" s="582"/>
    </row>
    <row r="44" spans="1:8" x14ac:dyDescent="0.35">
      <c r="A44" s="302" t="s">
        <v>357</v>
      </c>
      <c r="B44" s="176">
        <v>6</v>
      </c>
      <c r="C44" s="302">
        <v>30220067</v>
      </c>
      <c r="D44" s="176" t="s">
        <v>1644</v>
      </c>
      <c r="E44" s="302" t="s">
        <v>768</v>
      </c>
      <c r="F44" s="176" t="s">
        <v>793</v>
      </c>
      <c r="G44" s="177" t="s">
        <v>357</v>
      </c>
      <c r="H44" s="583"/>
    </row>
    <row r="45" spans="1:8" x14ac:dyDescent="0.35">
      <c r="A45" s="302" t="s">
        <v>795</v>
      </c>
      <c r="B45" s="176">
        <v>7</v>
      </c>
      <c r="C45" s="302">
        <v>3952691</v>
      </c>
      <c r="D45" s="176" t="s">
        <v>838</v>
      </c>
      <c r="E45" s="302" t="s">
        <v>1040</v>
      </c>
      <c r="F45" s="176" t="s">
        <v>787</v>
      </c>
      <c r="G45" s="177"/>
      <c r="H45" s="176"/>
    </row>
    <row r="46" spans="1:8" x14ac:dyDescent="0.35">
      <c r="A46" s="302" t="s">
        <v>994</v>
      </c>
      <c r="B46" s="176">
        <v>7</v>
      </c>
      <c r="C46" s="302">
        <v>39850257</v>
      </c>
      <c r="D46" s="176" t="s">
        <v>12</v>
      </c>
      <c r="E46" s="302" t="s">
        <v>768</v>
      </c>
      <c r="F46" s="176"/>
      <c r="G46" s="177"/>
      <c r="H46" s="176"/>
    </row>
    <row r="47" spans="1:8" x14ac:dyDescent="0.35">
      <c r="A47" s="302" t="s">
        <v>796</v>
      </c>
      <c r="B47" s="176">
        <v>8</v>
      </c>
      <c r="C47" s="302">
        <v>2039730</v>
      </c>
      <c r="D47" s="176" t="s">
        <v>838</v>
      </c>
      <c r="E47" s="302" t="s">
        <v>768</v>
      </c>
      <c r="F47" s="176" t="s">
        <v>787</v>
      </c>
      <c r="G47" s="177"/>
      <c r="H47" s="176"/>
    </row>
    <row r="48" spans="1:8" x14ac:dyDescent="0.35">
      <c r="A48" s="302" t="s">
        <v>995</v>
      </c>
      <c r="B48" s="176">
        <v>8</v>
      </c>
      <c r="C48" s="302">
        <v>5695623</v>
      </c>
      <c r="D48" s="176" t="s">
        <v>12</v>
      </c>
      <c r="E48" s="302" t="s">
        <v>768</v>
      </c>
      <c r="F48" s="176"/>
      <c r="G48" s="177"/>
      <c r="H48" s="176"/>
    </row>
    <row r="49" spans="1:8" x14ac:dyDescent="0.35">
      <c r="A49" s="302" t="s">
        <v>797</v>
      </c>
      <c r="B49" s="176">
        <v>8</v>
      </c>
      <c r="C49" s="302">
        <v>15800162</v>
      </c>
      <c r="D49" s="176" t="s">
        <v>838</v>
      </c>
      <c r="E49" s="302" t="s">
        <v>768</v>
      </c>
      <c r="F49" s="176" t="s">
        <v>787</v>
      </c>
      <c r="G49" s="177"/>
      <c r="H49" s="176"/>
    </row>
    <row r="50" spans="1:8" x14ac:dyDescent="0.35">
      <c r="A50" s="302" t="s">
        <v>830</v>
      </c>
      <c r="B50" s="176">
        <v>8</v>
      </c>
      <c r="C50" s="302">
        <v>51457377</v>
      </c>
      <c r="D50" s="176" t="s">
        <v>13</v>
      </c>
      <c r="E50" s="302" t="s">
        <v>778</v>
      </c>
      <c r="F50" s="176"/>
      <c r="G50" s="177"/>
      <c r="H50" s="176"/>
    </row>
    <row r="51" spans="1:8" x14ac:dyDescent="0.35">
      <c r="A51" s="302" t="s">
        <v>798</v>
      </c>
      <c r="B51" s="176">
        <v>8</v>
      </c>
      <c r="C51" s="302">
        <v>57315180</v>
      </c>
      <c r="D51" s="176" t="s">
        <v>838</v>
      </c>
      <c r="E51" s="302" t="s">
        <v>768</v>
      </c>
      <c r="F51" s="176" t="s">
        <v>787</v>
      </c>
      <c r="G51" s="177"/>
      <c r="H51" s="176"/>
    </row>
    <row r="52" spans="1:8" x14ac:dyDescent="0.35">
      <c r="A52" s="299" t="s">
        <v>1641</v>
      </c>
      <c r="B52" s="177">
        <v>9</v>
      </c>
      <c r="C52" s="299">
        <v>9549732</v>
      </c>
      <c r="D52" s="176" t="s">
        <v>838</v>
      </c>
      <c r="E52" s="302" t="s">
        <v>778</v>
      </c>
      <c r="F52" s="176" t="s">
        <v>787</v>
      </c>
      <c r="G52" s="177"/>
      <c r="H52" s="176"/>
    </row>
    <row r="53" spans="1:8" x14ac:dyDescent="0.35">
      <c r="A53" s="302" t="s">
        <v>996</v>
      </c>
      <c r="B53" s="176">
        <v>9</v>
      </c>
      <c r="C53" s="302">
        <v>11079054</v>
      </c>
      <c r="D53" s="176" t="s">
        <v>12</v>
      </c>
      <c r="E53" s="302" t="s">
        <v>1040</v>
      </c>
      <c r="F53" s="176" t="s">
        <v>787</v>
      </c>
      <c r="G53" s="177"/>
      <c r="H53" s="176"/>
    </row>
    <row r="54" spans="1:8" x14ac:dyDescent="0.35">
      <c r="A54" s="302" t="s">
        <v>997</v>
      </c>
      <c r="B54" s="176">
        <v>9</v>
      </c>
      <c r="C54" s="302">
        <v>27831015</v>
      </c>
      <c r="D54" s="176" t="s">
        <v>12</v>
      </c>
      <c r="E54" s="302" t="s">
        <v>1040</v>
      </c>
      <c r="F54" s="176" t="s">
        <v>787</v>
      </c>
      <c r="G54" s="177"/>
      <c r="H54" s="176"/>
    </row>
    <row r="55" spans="1:8" x14ac:dyDescent="0.35">
      <c r="A55" s="302" t="s">
        <v>831</v>
      </c>
      <c r="B55" s="176">
        <v>9</v>
      </c>
      <c r="C55" s="302">
        <v>28924508</v>
      </c>
      <c r="D55" s="176" t="s">
        <v>13</v>
      </c>
      <c r="E55" s="302" t="s">
        <v>1040</v>
      </c>
      <c r="F55" s="176" t="s">
        <v>832</v>
      </c>
      <c r="G55" s="177" t="s">
        <v>831</v>
      </c>
      <c r="H55" s="581" t="s">
        <v>1672</v>
      </c>
    </row>
    <row r="56" spans="1:8" x14ac:dyDescent="0.35">
      <c r="A56" s="302" t="s">
        <v>358</v>
      </c>
      <c r="B56" s="176">
        <v>9</v>
      </c>
      <c r="C56" s="302">
        <v>29866343</v>
      </c>
      <c r="D56" s="176" t="s">
        <v>838</v>
      </c>
      <c r="E56" s="302" t="s">
        <v>1040</v>
      </c>
      <c r="F56" s="176" t="s">
        <v>1631</v>
      </c>
      <c r="G56" s="177" t="s">
        <v>358</v>
      </c>
      <c r="H56" s="582"/>
    </row>
    <row r="57" spans="1:8" x14ac:dyDescent="0.35">
      <c r="A57" s="302" t="s">
        <v>800</v>
      </c>
      <c r="B57" s="176">
        <v>9</v>
      </c>
      <c r="C57" s="302">
        <v>29870288</v>
      </c>
      <c r="D57" s="176" t="s">
        <v>838</v>
      </c>
      <c r="E57" s="302" t="s">
        <v>1040</v>
      </c>
      <c r="F57" s="176" t="s">
        <v>1634</v>
      </c>
      <c r="G57" s="177" t="s">
        <v>800</v>
      </c>
      <c r="H57" s="583"/>
    </row>
    <row r="58" spans="1:8" x14ac:dyDescent="0.35">
      <c r="A58" s="302" t="s">
        <v>833</v>
      </c>
      <c r="B58" s="176">
        <v>9</v>
      </c>
      <c r="C58" s="302">
        <v>33604204</v>
      </c>
      <c r="D58" s="176" t="s">
        <v>13</v>
      </c>
      <c r="E58" s="302" t="s">
        <v>768</v>
      </c>
      <c r="F58" s="176"/>
      <c r="G58" s="177"/>
      <c r="H58" s="176"/>
    </row>
    <row r="59" spans="1:8" x14ac:dyDescent="0.35">
      <c r="A59" s="302" t="s">
        <v>802</v>
      </c>
      <c r="B59" s="176">
        <v>9</v>
      </c>
      <c r="C59" s="302">
        <v>33640568</v>
      </c>
      <c r="D59" s="176" t="s">
        <v>838</v>
      </c>
      <c r="E59" s="302" t="s">
        <v>768</v>
      </c>
      <c r="F59" s="176" t="s">
        <v>787</v>
      </c>
      <c r="G59" s="177"/>
      <c r="H59" s="176"/>
    </row>
    <row r="60" spans="1:8" x14ac:dyDescent="0.35">
      <c r="A60" s="302" t="s">
        <v>803</v>
      </c>
      <c r="B60" s="176">
        <v>9</v>
      </c>
      <c r="C60" s="302">
        <v>37961787</v>
      </c>
      <c r="D60" s="176" t="s">
        <v>838</v>
      </c>
      <c r="E60" s="302" t="s">
        <v>1040</v>
      </c>
      <c r="F60" s="176" t="s">
        <v>764</v>
      </c>
      <c r="G60" s="177"/>
      <c r="H60" s="176"/>
    </row>
    <row r="61" spans="1:8" x14ac:dyDescent="0.35">
      <c r="A61" s="302" t="s">
        <v>36</v>
      </c>
      <c r="B61" s="176">
        <v>10</v>
      </c>
      <c r="C61" s="302">
        <v>5036799</v>
      </c>
      <c r="D61" s="176" t="s">
        <v>1643</v>
      </c>
      <c r="E61" s="302" t="s">
        <v>778</v>
      </c>
      <c r="F61" s="176" t="s">
        <v>764</v>
      </c>
      <c r="G61" s="177" t="s">
        <v>36</v>
      </c>
      <c r="H61" s="179" t="s">
        <v>1675</v>
      </c>
    </row>
    <row r="62" spans="1:8" x14ac:dyDescent="0.35">
      <c r="A62" s="302" t="s">
        <v>37</v>
      </c>
      <c r="B62" s="176">
        <v>10</v>
      </c>
      <c r="C62" s="302">
        <v>8842042</v>
      </c>
      <c r="D62" s="176" t="s">
        <v>838</v>
      </c>
      <c r="E62" s="302" t="s">
        <v>768</v>
      </c>
      <c r="F62" s="176" t="s">
        <v>775</v>
      </c>
      <c r="G62" s="177"/>
      <c r="H62" s="176"/>
    </row>
    <row r="63" spans="1:8" x14ac:dyDescent="0.35">
      <c r="A63" s="302" t="s">
        <v>998</v>
      </c>
      <c r="B63" s="176">
        <v>10</v>
      </c>
      <c r="C63" s="302">
        <v>36498798</v>
      </c>
      <c r="D63" s="176" t="s">
        <v>12</v>
      </c>
      <c r="E63" s="302" t="s">
        <v>768</v>
      </c>
      <c r="F63" s="176"/>
      <c r="G63" s="177"/>
      <c r="H63" s="176"/>
    </row>
    <row r="64" spans="1:8" x14ac:dyDescent="0.35">
      <c r="A64" s="302" t="s">
        <v>835</v>
      </c>
      <c r="B64" s="176">
        <v>10</v>
      </c>
      <c r="C64" s="302">
        <v>38987657</v>
      </c>
      <c r="D64" s="176" t="s">
        <v>13</v>
      </c>
      <c r="E64" s="302" t="s">
        <v>768</v>
      </c>
      <c r="F64" s="176"/>
      <c r="G64" s="177" t="s">
        <v>835</v>
      </c>
      <c r="H64" s="584" t="s">
        <v>1674</v>
      </c>
    </row>
    <row r="65" spans="1:8" x14ac:dyDescent="0.35">
      <c r="A65" s="302" t="s">
        <v>804</v>
      </c>
      <c r="B65" s="176">
        <v>10</v>
      </c>
      <c r="C65" s="302">
        <v>39751933</v>
      </c>
      <c r="D65" s="176" t="s">
        <v>838</v>
      </c>
      <c r="E65" s="302" t="s">
        <v>768</v>
      </c>
      <c r="F65" s="176" t="s">
        <v>764</v>
      </c>
      <c r="G65" s="177" t="s">
        <v>804</v>
      </c>
      <c r="H65" s="584"/>
    </row>
    <row r="66" spans="1:8" x14ac:dyDescent="0.35">
      <c r="A66" s="302" t="s">
        <v>805</v>
      </c>
      <c r="B66" s="176">
        <v>10</v>
      </c>
      <c r="C66" s="302">
        <v>39764207</v>
      </c>
      <c r="D66" s="176" t="s">
        <v>838</v>
      </c>
      <c r="E66" s="302" t="s">
        <v>768</v>
      </c>
      <c r="F66" s="176" t="s">
        <v>787</v>
      </c>
      <c r="G66" s="177" t="s">
        <v>805</v>
      </c>
      <c r="H66" s="584"/>
    </row>
    <row r="67" spans="1:8" x14ac:dyDescent="0.35">
      <c r="A67" s="302" t="s">
        <v>38</v>
      </c>
      <c r="B67" s="176">
        <v>10</v>
      </c>
      <c r="C67" s="302">
        <v>40292204</v>
      </c>
      <c r="D67" s="176" t="s">
        <v>838</v>
      </c>
      <c r="E67" s="302" t="s">
        <v>768</v>
      </c>
      <c r="F67" s="176" t="s">
        <v>775</v>
      </c>
      <c r="G67" s="177"/>
      <c r="H67" s="179"/>
    </row>
    <row r="68" spans="1:8" x14ac:dyDescent="0.35">
      <c r="A68" s="302" t="s">
        <v>39</v>
      </c>
      <c r="B68" s="176">
        <v>11</v>
      </c>
      <c r="C68" s="302">
        <v>1206371</v>
      </c>
      <c r="D68" s="176" t="s">
        <v>1646</v>
      </c>
      <c r="E68" s="302" t="s">
        <v>1040</v>
      </c>
      <c r="F68" s="176" t="s">
        <v>1647</v>
      </c>
      <c r="G68" s="177" t="s">
        <v>39</v>
      </c>
      <c r="H68" s="179" t="s">
        <v>1673</v>
      </c>
    </row>
    <row r="69" spans="1:8" x14ac:dyDescent="0.35">
      <c r="A69" s="299" t="s">
        <v>1642</v>
      </c>
      <c r="B69" s="177">
        <v>11</v>
      </c>
      <c r="C69" s="299">
        <v>6596659</v>
      </c>
      <c r="D69" s="176" t="s">
        <v>838</v>
      </c>
      <c r="E69" s="302" t="s">
        <v>778</v>
      </c>
      <c r="F69" s="176" t="s">
        <v>787</v>
      </c>
      <c r="G69" s="177"/>
      <c r="H69" s="176"/>
    </row>
    <row r="70" spans="1:8" x14ac:dyDescent="0.35">
      <c r="A70" s="302" t="s">
        <v>836</v>
      </c>
      <c r="B70" s="176">
        <v>11</v>
      </c>
      <c r="C70" s="302">
        <v>44414763</v>
      </c>
      <c r="D70" s="176" t="s">
        <v>13</v>
      </c>
      <c r="E70" s="302" t="s">
        <v>778</v>
      </c>
      <c r="F70" s="176"/>
      <c r="G70" s="177"/>
      <c r="H70" s="176"/>
    </row>
    <row r="71" spans="1:8" x14ac:dyDescent="0.35">
      <c r="A71" s="302" t="s">
        <v>837</v>
      </c>
      <c r="B71" s="176">
        <v>11</v>
      </c>
      <c r="C71" s="302">
        <v>48336427</v>
      </c>
      <c r="D71" s="176" t="s">
        <v>13</v>
      </c>
      <c r="E71" s="302" t="s">
        <v>778</v>
      </c>
      <c r="F71" s="176"/>
      <c r="G71" s="177"/>
      <c r="H71" s="176"/>
    </row>
    <row r="72" spans="1:8" x14ac:dyDescent="0.35">
      <c r="A72" s="302" t="s">
        <v>806</v>
      </c>
      <c r="B72" s="176">
        <v>11</v>
      </c>
      <c r="C72" s="302">
        <v>48710669</v>
      </c>
      <c r="D72" s="176" t="s">
        <v>838</v>
      </c>
      <c r="E72" s="302" t="s">
        <v>1040</v>
      </c>
      <c r="F72" s="176" t="s">
        <v>787</v>
      </c>
      <c r="G72" s="177"/>
      <c r="H72" s="176"/>
    </row>
    <row r="73" spans="1:8" ht="15" thickBot="1" x14ac:dyDescent="0.4">
      <c r="A73" s="304" t="s">
        <v>807</v>
      </c>
      <c r="B73" s="175">
        <v>11</v>
      </c>
      <c r="C73" s="304">
        <v>52783349</v>
      </c>
      <c r="D73" s="175" t="s">
        <v>838</v>
      </c>
      <c r="E73" s="304" t="s">
        <v>1040</v>
      </c>
      <c r="F73" s="175" t="s">
        <v>787</v>
      </c>
      <c r="G73" s="25"/>
      <c r="H73" s="175"/>
    </row>
  </sheetData>
  <sortState ref="A2:G72">
    <sortCondition ref="B2:B72"/>
    <sortCondition ref="C2:C72"/>
  </sortState>
  <mergeCells count="7">
    <mergeCell ref="H55:H57"/>
    <mergeCell ref="H64:H66"/>
    <mergeCell ref="A1:H1"/>
    <mergeCell ref="H8:H16"/>
    <mergeCell ref="H17:H20"/>
    <mergeCell ref="H35:H37"/>
    <mergeCell ref="H41:H44"/>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4"/>
  <dimension ref="A1:N30"/>
  <sheetViews>
    <sheetView workbookViewId="0">
      <selection activeCell="P13" sqref="P13"/>
    </sheetView>
  </sheetViews>
  <sheetFormatPr defaultColWidth="8.81640625" defaultRowHeight="10.5" x14ac:dyDescent="0.25"/>
  <cols>
    <col min="1" max="1" width="15.54296875" style="154" customWidth="1"/>
    <col min="2" max="2" width="3.36328125" style="154" customWidth="1"/>
    <col min="3" max="3" width="7.453125" style="154" customWidth="1"/>
    <col min="4" max="4" width="4.453125" style="154" bestFit="1" customWidth="1"/>
    <col min="5" max="9" width="6.08984375" style="154" customWidth="1"/>
    <col min="10" max="10" width="7.453125" style="154" customWidth="1"/>
    <col min="11" max="11" width="9.08984375" style="154" customWidth="1"/>
    <col min="12" max="12" width="3.08984375" style="154" customWidth="1"/>
    <col min="13" max="13" width="7.08984375" style="154" customWidth="1"/>
    <col min="14" max="14" width="11.6328125" style="154" customWidth="1"/>
    <col min="15" max="16384" width="8.81640625" style="154"/>
  </cols>
  <sheetData>
    <row r="1" spans="1:14" ht="41" customHeight="1" thickBot="1" x14ac:dyDescent="0.3">
      <c r="A1" s="590" t="s">
        <v>1887</v>
      </c>
      <c r="B1" s="591"/>
      <c r="C1" s="591"/>
      <c r="D1" s="591"/>
      <c r="E1" s="591"/>
      <c r="F1" s="591"/>
      <c r="G1" s="591"/>
      <c r="H1" s="591"/>
      <c r="I1" s="591"/>
      <c r="J1" s="591"/>
      <c r="K1" s="591"/>
      <c r="L1" s="591"/>
      <c r="M1" s="591"/>
      <c r="N1" s="591"/>
    </row>
    <row r="2" spans="1:14" ht="16" customHeight="1" x14ac:dyDescent="0.25">
      <c r="A2" s="600" t="s">
        <v>23</v>
      </c>
      <c r="B2" s="596" t="s">
        <v>14</v>
      </c>
      <c r="C2" s="596" t="s">
        <v>319</v>
      </c>
      <c r="D2" s="594" t="s">
        <v>353</v>
      </c>
      <c r="E2" s="596" t="s">
        <v>1524</v>
      </c>
      <c r="F2" s="596"/>
      <c r="G2" s="596"/>
      <c r="H2" s="596"/>
      <c r="I2" s="596"/>
      <c r="J2" s="592" t="s">
        <v>1044</v>
      </c>
      <c r="K2" s="594" t="s">
        <v>1045</v>
      </c>
      <c r="L2" s="596" t="s">
        <v>842</v>
      </c>
      <c r="M2" s="594" t="s">
        <v>1525</v>
      </c>
      <c r="N2" s="598" t="s">
        <v>1527</v>
      </c>
    </row>
    <row r="3" spans="1:14" ht="21.5" thickBot="1" x14ac:dyDescent="0.3">
      <c r="A3" s="601"/>
      <c r="B3" s="597"/>
      <c r="C3" s="597"/>
      <c r="D3" s="595"/>
      <c r="E3" s="161" t="s">
        <v>759</v>
      </c>
      <c r="F3" s="161" t="s">
        <v>760</v>
      </c>
      <c r="G3" s="161" t="s">
        <v>761</v>
      </c>
      <c r="H3" s="161" t="s">
        <v>762</v>
      </c>
      <c r="I3" s="162" t="s">
        <v>1526</v>
      </c>
      <c r="J3" s="593"/>
      <c r="K3" s="595"/>
      <c r="L3" s="597"/>
      <c r="M3" s="597"/>
      <c r="N3" s="599"/>
    </row>
    <row r="4" spans="1:14" x14ac:dyDescent="0.25">
      <c r="A4" s="155" t="s">
        <v>33</v>
      </c>
      <c r="B4" s="155">
        <v>2</v>
      </c>
      <c r="C4" s="155">
        <v>23518869</v>
      </c>
      <c r="D4" s="156">
        <v>6.3953488372092995</v>
      </c>
      <c r="E4" s="157">
        <v>10.245668537392095</v>
      </c>
      <c r="F4" s="157">
        <v>13.293150842066538</v>
      </c>
      <c r="G4" s="157">
        <v>3.6734550297737081</v>
      </c>
      <c r="H4" s="157">
        <v>5.6172523635887694</v>
      </c>
      <c r="I4" s="157">
        <v>7.96</v>
      </c>
      <c r="J4" s="157" t="s">
        <v>1047</v>
      </c>
      <c r="K4" s="157" t="s">
        <v>1048</v>
      </c>
      <c r="L4" s="155" t="s">
        <v>838</v>
      </c>
      <c r="M4" s="155" t="s">
        <v>768</v>
      </c>
      <c r="N4" s="155" t="s">
        <v>1116</v>
      </c>
    </row>
    <row r="5" spans="1:14" x14ac:dyDescent="0.25">
      <c r="A5" s="155" t="s">
        <v>813</v>
      </c>
      <c r="B5" s="155">
        <v>2</v>
      </c>
      <c r="C5" s="155">
        <v>26871668</v>
      </c>
      <c r="D5" s="156">
        <v>3.0303030303030298</v>
      </c>
      <c r="E5" s="157">
        <v>15.163445876645413</v>
      </c>
      <c r="F5" s="157">
        <v>8.9305473302833409</v>
      </c>
      <c r="G5" s="157">
        <v>7.8541029963657776</v>
      </c>
      <c r="H5" s="157">
        <v>6.1546542806160067</v>
      </c>
      <c r="I5" s="158">
        <v>3.07</v>
      </c>
      <c r="J5" s="159" t="s">
        <v>1047</v>
      </c>
      <c r="K5" s="159" t="s">
        <v>1048</v>
      </c>
      <c r="L5" s="155" t="s">
        <v>13</v>
      </c>
      <c r="M5" s="155" t="s">
        <v>1040</v>
      </c>
      <c r="N5" s="155" t="s">
        <v>1117</v>
      </c>
    </row>
    <row r="6" spans="1:14" x14ac:dyDescent="0.25">
      <c r="A6" s="155" t="s">
        <v>774</v>
      </c>
      <c r="B6" s="155">
        <v>2</v>
      </c>
      <c r="C6" s="155">
        <v>30212013</v>
      </c>
      <c r="D6" s="156">
        <v>37.626262626262601</v>
      </c>
      <c r="E6" s="157">
        <v>6.2672111256643461</v>
      </c>
      <c r="F6" s="157">
        <v>15.166039851566365</v>
      </c>
      <c r="G6" s="157">
        <v>9.0748098196766751</v>
      </c>
      <c r="H6" s="157">
        <v>7.2700952636741416</v>
      </c>
      <c r="I6" s="157">
        <v>2.5499999999999998</v>
      </c>
      <c r="J6" s="157" t="s">
        <v>1049</v>
      </c>
      <c r="K6" s="157" t="s">
        <v>1048</v>
      </c>
      <c r="L6" s="155" t="s">
        <v>13</v>
      </c>
      <c r="M6" s="155" t="s">
        <v>768</v>
      </c>
      <c r="N6" s="155" t="s">
        <v>1118</v>
      </c>
    </row>
    <row r="7" spans="1:14" x14ac:dyDescent="0.25">
      <c r="A7" s="588" t="s">
        <v>777</v>
      </c>
      <c r="B7" s="588">
        <v>2</v>
      </c>
      <c r="C7" s="588">
        <v>47299285</v>
      </c>
      <c r="D7" s="156">
        <v>46.947674418604599</v>
      </c>
      <c r="E7" s="157">
        <v>6.5912522778442497</v>
      </c>
      <c r="F7" s="157">
        <v>8.2654765051670687</v>
      </c>
      <c r="G7" s="157">
        <v>3.9429836731600543</v>
      </c>
      <c r="H7" s="157">
        <v>3.7243530236811155</v>
      </c>
      <c r="I7" s="157">
        <v>17.75</v>
      </c>
      <c r="J7" s="157" t="s">
        <v>1048</v>
      </c>
      <c r="K7" s="157" t="s">
        <v>1049</v>
      </c>
      <c r="L7" s="157" t="s">
        <v>838</v>
      </c>
      <c r="M7" s="155" t="s">
        <v>778</v>
      </c>
      <c r="N7" s="588" t="s">
        <v>1119</v>
      </c>
    </row>
    <row r="8" spans="1:14" x14ac:dyDescent="0.25">
      <c r="A8" s="588"/>
      <c r="B8" s="588"/>
      <c r="C8" s="588"/>
      <c r="D8" s="156">
        <v>24.747474747474698</v>
      </c>
      <c r="E8" s="157">
        <v>0.32403752607393044</v>
      </c>
      <c r="F8" s="157">
        <v>0.62373470531424269</v>
      </c>
      <c r="G8" s="157">
        <v>6.644067565770702</v>
      </c>
      <c r="H8" s="157">
        <v>4.3709070381299533</v>
      </c>
      <c r="I8" s="158">
        <v>8.220818581720037</v>
      </c>
      <c r="J8" s="159" t="s">
        <v>1048</v>
      </c>
      <c r="K8" s="159" t="s">
        <v>1049</v>
      </c>
      <c r="L8" s="157" t="s">
        <v>13</v>
      </c>
      <c r="M8" s="155" t="s">
        <v>778</v>
      </c>
      <c r="N8" s="588"/>
    </row>
    <row r="9" spans="1:14" x14ac:dyDescent="0.25">
      <c r="A9" s="155" t="s">
        <v>822</v>
      </c>
      <c r="B9" s="155">
        <v>2</v>
      </c>
      <c r="C9" s="155">
        <v>47306325</v>
      </c>
      <c r="D9" s="156">
        <v>24.2424242424242</v>
      </c>
      <c r="E9" s="157">
        <v>11.4440603150267</v>
      </c>
      <c r="F9" s="157">
        <v>8.9716418671268165</v>
      </c>
      <c r="G9" s="157">
        <v>0.28762494700689079</v>
      </c>
      <c r="H9" s="157">
        <v>4.2809821493754496</v>
      </c>
      <c r="I9" s="158">
        <v>9.1402095327172894</v>
      </c>
      <c r="J9" s="159" t="s">
        <v>1049</v>
      </c>
      <c r="K9" s="159" t="s">
        <v>1046</v>
      </c>
      <c r="L9" s="157" t="s">
        <v>13</v>
      </c>
      <c r="M9" s="155" t="s">
        <v>778</v>
      </c>
      <c r="N9" s="588"/>
    </row>
    <row r="10" spans="1:14" x14ac:dyDescent="0.25">
      <c r="A10" s="588" t="s">
        <v>35</v>
      </c>
      <c r="B10" s="155">
        <v>3</v>
      </c>
      <c r="C10" s="155">
        <v>1949907</v>
      </c>
      <c r="D10" s="156">
        <v>15.4069767441861</v>
      </c>
      <c r="E10" s="157">
        <v>5.4011090755938103</v>
      </c>
      <c r="F10" s="157">
        <v>10.008333661541359</v>
      </c>
      <c r="G10" s="157">
        <v>6.8539099292637564</v>
      </c>
      <c r="H10" s="157">
        <v>6.3137305987992196</v>
      </c>
      <c r="I10" s="158">
        <v>17.906425962079091</v>
      </c>
      <c r="J10" s="159" t="s">
        <v>1048</v>
      </c>
      <c r="K10" s="159" t="s">
        <v>1049</v>
      </c>
      <c r="L10" s="157" t="s">
        <v>838</v>
      </c>
      <c r="M10" s="155" t="s">
        <v>778</v>
      </c>
      <c r="N10" s="588" t="s">
        <v>1120</v>
      </c>
    </row>
    <row r="11" spans="1:14" x14ac:dyDescent="0.25">
      <c r="A11" s="588"/>
      <c r="B11" s="155">
        <v>3</v>
      </c>
      <c r="C11" s="155">
        <v>1949907</v>
      </c>
      <c r="D11" s="156">
        <v>34.589041095890401</v>
      </c>
      <c r="E11" s="157">
        <v>4.8909784828805156</v>
      </c>
      <c r="F11" s="157">
        <v>6.2210407670302112</v>
      </c>
      <c r="G11" s="157">
        <v>4.8923740508880931</v>
      </c>
      <c r="H11" s="157">
        <v>4.3926048531707682</v>
      </c>
      <c r="I11" s="157">
        <v>7.48</v>
      </c>
      <c r="J11" s="157" t="s">
        <v>1049</v>
      </c>
      <c r="K11" s="157" t="s">
        <v>1048</v>
      </c>
      <c r="L11" s="157" t="s">
        <v>12</v>
      </c>
      <c r="M11" s="155" t="s">
        <v>778</v>
      </c>
      <c r="N11" s="588"/>
    </row>
    <row r="12" spans="1:14" x14ac:dyDescent="0.25">
      <c r="A12" s="155" t="s">
        <v>869</v>
      </c>
      <c r="B12" s="155">
        <v>6</v>
      </c>
      <c r="C12" s="155">
        <v>18293932</v>
      </c>
      <c r="D12" s="156">
        <v>15.068493150684899</v>
      </c>
      <c r="E12" s="157">
        <v>1.8051802341774676</v>
      </c>
      <c r="F12" s="157">
        <v>9.2758957788192351</v>
      </c>
      <c r="G12" s="157">
        <v>4.3184371013002911</v>
      </c>
      <c r="H12" s="157">
        <v>3.9367316706301243</v>
      </c>
      <c r="I12" s="158">
        <v>18.399685835884632</v>
      </c>
      <c r="J12" s="159" t="s">
        <v>1048</v>
      </c>
      <c r="K12" s="159" t="s">
        <v>1046</v>
      </c>
      <c r="L12" s="157" t="s">
        <v>12</v>
      </c>
      <c r="M12" s="155" t="s">
        <v>778</v>
      </c>
      <c r="N12" s="588" t="s">
        <v>1121</v>
      </c>
    </row>
    <row r="13" spans="1:14" x14ac:dyDescent="0.25">
      <c r="A13" s="155" t="s">
        <v>355</v>
      </c>
      <c r="B13" s="155">
        <v>6</v>
      </c>
      <c r="C13" s="155">
        <v>18305803</v>
      </c>
      <c r="D13" s="156">
        <v>8.2848837209302406</v>
      </c>
      <c r="E13" s="157">
        <v>6.153302818763807</v>
      </c>
      <c r="F13" s="157">
        <v>7.3182060739770209</v>
      </c>
      <c r="G13" s="157">
        <v>5.1505983636879273</v>
      </c>
      <c r="H13" s="157">
        <v>4.7950310767623145</v>
      </c>
      <c r="I13" s="158">
        <v>33.762232343065399</v>
      </c>
      <c r="J13" s="159" t="s">
        <v>1048</v>
      </c>
      <c r="K13" s="159" t="s">
        <v>1047</v>
      </c>
      <c r="L13" s="157" t="s">
        <v>838</v>
      </c>
      <c r="M13" s="155" t="s">
        <v>778</v>
      </c>
      <c r="N13" s="588"/>
    </row>
    <row r="14" spans="1:14" x14ac:dyDescent="0.25">
      <c r="A14" s="588" t="s">
        <v>789</v>
      </c>
      <c r="B14" s="155">
        <v>6</v>
      </c>
      <c r="C14" s="155">
        <v>30044825</v>
      </c>
      <c r="D14" s="156">
        <v>6.9767441860465098</v>
      </c>
      <c r="E14" s="157">
        <v>0.65272261192748082</v>
      </c>
      <c r="F14" s="157">
        <v>11.767213552840603</v>
      </c>
      <c r="G14" s="157">
        <v>0.55421072049579634</v>
      </c>
      <c r="H14" s="157">
        <v>8.0136773753080455</v>
      </c>
      <c r="I14" s="158">
        <v>9.5973359247717163</v>
      </c>
      <c r="J14" s="159" t="s">
        <v>1048</v>
      </c>
      <c r="K14" s="159" t="s">
        <v>1049</v>
      </c>
      <c r="L14" s="155" t="s">
        <v>838</v>
      </c>
      <c r="M14" s="155" t="s">
        <v>1040</v>
      </c>
      <c r="N14" s="588" t="s">
        <v>1122</v>
      </c>
    </row>
    <row r="15" spans="1:14" x14ac:dyDescent="0.25">
      <c r="A15" s="588"/>
      <c r="B15" s="155">
        <v>6</v>
      </c>
      <c r="C15" s="155">
        <v>30044825</v>
      </c>
      <c r="D15" s="156">
        <v>14.383561643835598</v>
      </c>
      <c r="E15" s="157">
        <v>10.136390619328409</v>
      </c>
      <c r="F15" s="157">
        <v>7.1999227842787317</v>
      </c>
      <c r="G15" s="157">
        <v>6.6257701156026023</v>
      </c>
      <c r="H15" s="157">
        <v>5.6772153978210964</v>
      </c>
      <c r="I15" s="158">
        <v>6.0382203880174021</v>
      </c>
      <c r="J15" s="159" t="s">
        <v>1048</v>
      </c>
      <c r="K15" s="159" t="s">
        <v>1049</v>
      </c>
      <c r="L15" s="155" t="s">
        <v>12</v>
      </c>
      <c r="M15" s="155" t="s">
        <v>1040</v>
      </c>
      <c r="N15" s="588"/>
    </row>
    <row r="16" spans="1:14" x14ac:dyDescent="0.25">
      <c r="A16" s="155" t="s">
        <v>356</v>
      </c>
      <c r="B16" s="155">
        <v>6</v>
      </c>
      <c r="C16" s="155">
        <v>30072683</v>
      </c>
      <c r="D16" s="156">
        <v>6.8313953488372103</v>
      </c>
      <c r="E16" s="157">
        <v>9.1516901450832346</v>
      </c>
      <c r="F16" s="157">
        <v>1.8606554239430493</v>
      </c>
      <c r="G16" s="157">
        <v>11.421147658434338</v>
      </c>
      <c r="H16" s="157">
        <v>8.5985984858474733</v>
      </c>
      <c r="I16" s="158">
        <v>9.158328934531859</v>
      </c>
      <c r="J16" s="159" t="s">
        <v>1046</v>
      </c>
      <c r="K16" s="159" t="s">
        <v>1047</v>
      </c>
      <c r="L16" s="155" t="s">
        <v>838</v>
      </c>
      <c r="M16" s="155" t="s">
        <v>1040</v>
      </c>
      <c r="N16" s="588"/>
    </row>
    <row r="17" spans="1:14" x14ac:dyDescent="0.25">
      <c r="A17" s="588" t="s">
        <v>792</v>
      </c>
      <c r="B17" s="155">
        <v>6</v>
      </c>
      <c r="C17" s="155">
        <v>30148782</v>
      </c>
      <c r="D17" s="156">
        <v>9.0116279069767504</v>
      </c>
      <c r="E17" s="160">
        <v>0</v>
      </c>
      <c r="F17" s="157">
        <v>6.8386930230183722</v>
      </c>
      <c r="G17" s="157">
        <v>4.6079009762688819E-2</v>
      </c>
      <c r="H17" s="157">
        <v>10.36915004643607</v>
      </c>
      <c r="I17" s="158">
        <v>20.043923249982271</v>
      </c>
      <c r="J17" s="159" t="s">
        <v>1047</v>
      </c>
      <c r="K17" s="159" t="s">
        <v>1046</v>
      </c>
      <c r="L17" s="155" t="s">
        <v>838</v>
      </c>
      <c r="M17" s="155" t="s">
        <v>768</v>
      </c>
      <c r="N17" s="588" t="s">
        <v>1123</v>
      </c>
    </row>
    <row r="18" spans="1:14" x14ac:dyDescent="0.25">
      <c r="A18" s="588"/>
      <c r="B18" s="155">
        <v>6</v>
      </c>
      <c r="C18" s="155">
        <v>30148782</v>
      </c>
      <c r="D18" s="156">
        <v>21.2328767123288</v>
      </c>
      <c r="E18" s="157">
        <v>5.7329471812123458</v>
      </c>
      <c r="F18" s="157">
        <v>9.0159976721188861E-2</v>
      </c>
      <c r="G18" s="157">
        <v>0.28797980919487393</v>
      </c>
      <c r="H18" s="157">
        <v>5.2424054223118031</v>
      </c>
      <c r="I18" s="158">
        <v>7.8149482036103235</v>
      </c>
      <c r="J18" s="159" t="s">
        <v>1047</v>
      </c>
      <c r="K18" s="159" t="s">
        <v>1046</v>
      </c>
      <c r="L18" s="155" t="s">
        <v>12</v>
      </c>
      <c r="M18" s="155" t="s">
        <v>768</v>
      </c>
      <c r="N18" s="588"/>
    </row>
    <row r="19" spans="1:14" x14ac:dyDescent="0.25">
      <c r="A19" s="588" t="s">
        <v>357</v>
      </c>
      <c r="B19" s="155">
        <v>6</v>
      </c>
      <c r="C19" s="155">
        <v>30220067</v>
      </c>
      <c r="D19" s="156">
        <v>9.3023255813953494</v>
      </c>
      <c r="E19" s="157">
        <v>1.6406248515558943</v>
      </c>
      <c r="F19" s="160">
        <v>0</v>
      </c>
      <c r="G19" s="157">
        <v>15.859864654678741</v>
      </c>
      <c r="H19" s="157">
        <v>10.369150046436067</v>
      </c>
      <c r="I19" s="158">
        <v>20.532414491258425</v>
      </c>
      <c r="J19" s="159" t="s">
        <v>1049</v>
      </c>
      <c r="K19" s="159" t="s">
        <v>1047</v>
      </c>
      <c r="L19" s="155" t="s">
        <v>838</v>
      </c>
      <c r="M19" s="155" t="s">
        <v>768</v>
      </c>
      <c r="N19" s="588"/>
    </row>
    <row r="20" spans="1:14" x14ac:dyDescent="0.25">
      <c r="A20" s="588"/>
      <c r="B20" s="155">
        <v>6</v>
      </c>
      <c r="C20" s="155">
        <v>30220067</v>
      </c>
      <c r="D20" s="156">
        <v>21.917808219178099</v>
      </c>
      <c r="E20" s="160">
        <v>0</v>
      </c>
      <c r="F20" s="157">
        <v>9.0159976717723772E-2</v>
      </c>
      <c r="G20" s="157">
        <v>6.2591723377360067</v>
      </c>
      <c r="H20" s="157">
        <v>5.2424054223118057</v>
      </c>
      <c r="I20" s="158">
        <v>7.95681919858536</v>
      </c>
      <c r="J20" s="159" t="s">
        <v>1049</v>
      </c>
      <c r="K20" s="159" t="s">
        <v>1047</v>
      </c>
      <c r="L20" s="155" t="s">
        <v>12</v>
      </c>
      <c r="M20" s="155" t="s">
        <v>768</v>
      </c>
      <c r="N20" s="588"/>
    </row>
    <row r="21" spans="1:14" x14ac:dyDescent="0.25">
      <c r="A21" s="155" t="s">
        <v>831</v>
      </c>
      <c r="B21" s="155">
        <v>9</v>
      </c>
      <c r="C21" s="155">
        <v>28924508</v>
      </c>
      <c r="D21" s="156">
        <v>9.5959595959595898</v>
      </c>
      <c r="E21" s="157">
        <v>5.497133087562756</v>
      </c>
      <c r="F21" s="157">
        <v>9.1310626099530072</v>
      </c>
      <c r="G21" s="157">
        <v>3.2682134811409491</v>
      </c>
      <c r="H21" s="157">
        <v>2.9720915802583252</v>
      </c>
      <c r="I21" s="158">
        <v>3.3446314923493143</v>
      </c>
      <c r="J21" s="159" t="s">
        <v>1047</v>
      </c>
      <c r="K21" s="159" t="s">
        <v>1046</v>
      </c>
      <c r="L21" s="155" t="s">
        <v>13</v>
      </c>
      <c r="M21" s="155" t="s">
        <v>1040</v>
      </c>
      <c r="N21" s="588" t="s">
        <v>1124</v>
      </c>
    </row>
    <row r="22" spans="1:14" x14ac:dyDescent="0.25">
      <c r="A22" s="155" t="s">
        <v>358</v>
      </c>
      <c r="B22" s="155">
        <v>9</v>
      </c>
      <c r="C22" s="155">
        <v>29866343</v>
      </c>
      <c r="D22" s="156">
        <v>37.354651162790695</v>
      </c>
      <c r="E22" s="157">
        <v>1.2655689768635052</v>
      </c>
      <c r="F22" s="157">
        <v>14.486096498584899</v>
      </c>
      <c r="G22" s="157">
        <v>8.9405862069312114</v>
      </c>
      <c r="H22" s="157">
        <v>6.7268645338995272</v>
      </c>
      <c r="I22" s="158">
        <v>34.891222067560463</v>
      </c>
      <c r="J22" s="159" t="s">
        <v>1048</v>
      </c>
      <c r="K22" s="159" t="s">
        <v>1049</v>
      </c>
      <c r="L22" s="155" t="s">
        <v>838</v>
      </c>
      <c r="M22" s="155" t="s">
        <v>1040</v>
      </c>
      <c r="N22" s="588"/>
    </row>
    <row r="23" spans="1:14" x14ac:dyDescent="0.25">
      <c r="A23" s="155" t="s">
        <v>800</v>
      </c>
      <c r="B23" s="155">
        <v>9</v>
      </c>
      <c r="C23" s="155">
        <v>29870288</v>
      </c>
      <c r="D23" s="156">
        <v>37.9360465116279</v>
      </c>
      <c r="E23" s="157">
        <v>9.4458559785009708</v>
      </c>
      <c r="F23" s="157">
        <v>0.15017369830650906</v>
      </c>
      <c r="G23" s="157">
        <v>0.16729741282336491</v>
      </c>
      <c r="H23" s="157">
        <v>6.5019172117651518</v>
      </c>
      <c r="I23" s="158">
        <v>35.227752142320092</v>
      </c>
      <c r="J23" s="159" t="s">
        <v>1046</v>
      </c>
      <c r="K23" s="159" t="s">
        <v>1047</v>
      </c>
      <c r="L23" s="155" t="s">
        <v>838</v>
      </c>
      <c r="M23" s="155" t="s">
        <v>1040</v>
      </c>
      <c r="N23" s="588"/>
    </row>
    <row r="24" spans="1:14" x14ac:dyDescent="0.25">
      <c r="A24" s="588" t="s">
        <v>36</v>
      </c>
      <c r="B24" s="155">
        <v>10</v>
      </c>
      <c r="C24" s="155">
        <v>5036799</v>
      </c>
      <c r="D24" s="156">
        <v>21.075581395348799</v>
      </c>
      <c r="E24" s="157">
        <v>14.985786611165629</v>
      </c>
      <c r="F24" s="157">
        <v>1.2264092118117238</v>
      </c>
      <c r="G24" s="157">
        <v>2.8615328485002585</v>
      </c>
      <c r="H24" s="157">
        <v>2.4678754568352521</v>
      </c>
      <c r="I24" s="158">
        <v>48.319637286883321</v>
      </c>
      <c r="J24" s="159" t="s">
        <v>1048</v>
      </c>
      <c r="K24" s="159" t="s">
        <v>1049</v>
      </c>
      <c r="L24" s="157" t="s">
        <v>838</v>
      </c>
      <c r="M24" s="155" t="s">
        <v>778</v>
      </c>
      <c r="N24" s="588" t="s">
        <v>1125</v>
      </c>
    </row>
    <row r="25" spans="1:14" x14ac:dyDescent="0.25">
      <c r="A25" s="588"/>
      <c r="B25" s="155">
        <v>10</v>
      </c>
      <c r="C25" s="155">
        <v>5036799</v>
      </c>
      <c r="D25" s="156">
        <v>35.101010101010097</v>
      </c>
      <c r="E25" s="157">
        <v>7.8650188072823459</v>
      </c>
      <c r="F25" s="157">
        <v>7.3460362511932109</v>
      </c>
      <c r="G25" s="157">
        <v>6.0922831200017136</v>
      </c>
      <c r="H25" s="157">
        <v>4.0596762082890612</v>
      </c>
      <c r="I25" s="158">
        <v>41.904556389730082</v>
      </c>
      <c r="J25" s="159" t="s">
        <v>1048</v>
      </c>
      <c r="K25" s="159" t="s">
        <v>1049</v>
      </c>
      <c r="L25" s="157" t="s">
        <v>13</v>
      </c>
      <c r="M25" s="155" t="s">
        <v>778</v>
      </c>
      <c r="N25" s="588"/>
    </row>
    <row r="26" spans="1:14" x14ac:dyDescent="0.25">
      <c r="A26" s="155" t="s">
        <v>835</v>
      </c>
      <c r="B26" s="155">
        <v>10</v>
      </c>
      <c r="C26" s="155">
        <v>38987657</v>
      </c>
      <c r="D26" s="156">
        <v>19.696969696969699</v>
      </c>
      <c r="E26" s="157">
        <v>7.007432176756363</v>
      </c>
      <c r="F26" s="157">
        <v>8.1115579501801935</v>
      </c>
      <c r="G26" s="157">
        <v>2.6702953564008309</v>
      </c>
      <c r="H26" s="157">
        <v>3.0882287383829254</v>
      </c>
      <c r="I26" s="158">
        <v>11.101942395240991</v>
      </c>
      <c r="J26" s="159" t="s">
        <v>1048</v>
      </c>
      <c r="K26" s="159" t="s">
        <v>1049</v>
      </c>
      <c r="L26" s="155" t="s">
        <v>13</v>
      </c>
      <c r="M26" s="155" t="s">
        <v>768</v>
      </c>
      <c r="N26" s="588" t="s">
        <v>1126</v>
      </c>
    </row>
    <row r="27" spans="1:14" x14ac:dyDescent="0.25">
      <c r="A27" s="155" t="s">
        <v>804</v>
      </c>
      <c r="B27" s="155">
        <v>10</v>
      </c>
      <c r="C27" s="155">
        <v>39751933</v>
      </c>
      <c r="D27" s="156">
        <v>33.866279069767401</v>
      </c>
      <c r="E27" s="157">
        <v>6.9640776975702794</v>
      </c>
      <c r="F27" s="157">
        <v>0.40172805116296678</v>
      </c>
      <c r="G27" s="157">
        <v>8.5127587219877829E-2</v>
      </c>
      <c r="H27" s="157">
        <v>3.6449836984448467</v>
      </c>
      <c r="I27" s="158">
        <v>21.608705446315764</v>
      </c>
      <c r="J27" s="159" t="s">
        <v>1048</v>
      </c>
      <c r="K27" s="159" t="s">
        <v>1047</v>
      </c>
      <c r="L27" s="155" t="s">
        <v>838</v>
      </c>
      <c r="M27" s="155" t="s">
        <v>768</v>
      </c>
      <c r="N27" s="588"/>
    </row>
    <row r="28" spans="1:14" x14ac:dyDescent="0.25">
      <c r="A28" s="155" t="s">
        <v>805</v>
      </c>
      <c r="B28" s="155">
        <v>10</v>
      </c>
      <c r="C28" s="155">
        <v>39764207</v>
      </c>
      <c r="D28" s="156">
        <v>33.720930232558096</v>
      </c>
      <c r="E28" s="157">
        <v>0.9083303411496797</v>
      </c>
      <c r="F28" s="157">
        <v>7.1432304690919732</v>
      </c>
      <c r="G28" s="157">
        <v>0.3277951599672686</v>
      </c>
      <c r="H28" s="157">
        <v>3.8299763712630792</v>
      </c>
      <c r="I28" s="158">
        <v>21.533173159491859</v>
      </c>
      <c r="J28" s="159" t="s">
        <v>1047</v>
      </c>
      <c r="K28" s="159" t="s">
        <v>1048</v>
      </c>
      <c r="L28" s="155" t="s">
        <v>838</v>
      </c>
      <c r="M28" s="155" t="s">
        <v>768</v>
      </c>
      <c r="N28" s="588"/>
    </row>
    <row r="29" spans="1:14" x14ac:dyDescent="0.25">
      <c r="A29" s="588" t="s">
        <v>39</v>
      </c>
      <c r="B29" s="155">
        <v>11</v>
      </c>
      <c r="C29" s="155">
        <v>1206371</v>
      </c>
      <c r="D29" s="156">
        <v>9.0116279069767504</v>
      </c>
      <c r="E29" s="157">
        <v>5.9334768677249512</v>
      </c>
      <c r="F29" s="157">
        <v>10.807180572599764</v>
      </c>
      <c r="G29" s="157">
        <v>8.8609503834333747</v>
      </c>
      <c r="H29" s="157">
        <v>6.0079660190695989</v>
      </c>
      <c r="I29" s="158">
        <v>18.254531196272946</v>
      </c>
      <c r="J29" s="159" t="s">
        <v>1047</v>
      </c>
      <c r="K29" s="159" t="s">
        <v>1046</v>
      </c>
      <c r="L29" s="155" t="s">
        <v>838</v>
      </c>
      <c r="M29" s="155" t="s">
        <v>1040</v>
      </c>
      <c r="N29" s="588" t="s">
        <v>1127</v>
      </c>
    </row>
    <row r="30" spans="1:14" ht="15" customHeight="1" thickBot="1" x14ac:dyDescent="0.3">
      <c r="A30" s="589"/>
      <c r="B30" s="163">
        <v>11</v>
      </c>
      <c r="C30" s="163">
        <v>1206371</v>
      </c>
      <c r="D30" s="164">
        <v>21.2328767123288</v>
      </c>
      <c r="E30" s="165">
        <v>4.2015154123866534</v>
      </c>
      <c r="F30" s="165">
        <v>7.4768518369921377</v>
      </c>
      <c r="G30" s="165">
        <v>4.6934222023302441</v>
      </c>
      <c r="H30" s="165">
        <v>3.4893264788200069</v>
      </c>
      <c r="I30" s="166">
        <v>7.4618377183825064</v>
      </c>
      <c r="J30" s="167" t="s">
        <v>1047</v>
      </c>
      <c r="K30" s="167" t="s">
        <v>1046</v>
      </c>
      <c r="L30" s="163" t="s">
        <v>12</v>
      </c>
      <c r="M30" s="163" t="s">
        <v>1040</v>
      </c>
      <c r="N30" s="589"/>
    </row>
  </sheetData>
  <mergeCells count="29">
    <mergeCell ref="E2:I2"/>
    <mergeCell ref="D2:D3"/>
    <mergeCell ref="C2:C3"/>
    <mergeCell ref="B2:B3"/>
    <mergeCell ref="A2:A3"/>
    <mergeCell ref="N21:N23"/>
    <mergeCell ref="N24:N25"/>
    <mergeCell ref="J2:J3"/>
    <mergeCell ref="K2:K3"/>
    <mergeCell ref="L2:L3"/>
    <mergeCell ref="M2:M3"/>
    <mergeCell ref="N2:N3"/>
    <mergeCell ref="N7:N9"/>
    <mergeCell ref="A29:A30"/>
    <mergeCell ref="A1:N1"/>
    <mergeCell ref="N26:N28"/>
    <mergeCell ref="N29:N30"/>
    <mergeCell ref="A7:A8"/>
    <mergeCell ref="B7:B8"/>
    <mergeCell ref="C7:C8"/>
    <mergeCell ref="A10:A11"/>
    <mergeCell ref="A14:A15"/>
    <mergeCell ref="A17:A18"/>
    <mergeCell ref="A19:A20"/>
    <mergeCell ref="A24:A25"/>
    <mergeCell ref="N10:N11"/>
    <mergeCell ref="N12:N13"/>
    <mergeCell ref="N14:N16"/>
    <mergeCell ref="N17:N20"/>
  </mergeCells>
  <pageMargins left="0.7" right="0.7" top="0.75" bottom="0.75" header="0.3" footer="0.3"/>
  <extLst>
    <ext xmlns:mx="http://schemas.microsoft.com/office/mac/excel/2008/main" uri="{64002731-A6B0-56B0-2670-7721B7C09600}">
      <mx:PLV Mode="0" OnePage="0" WScale="0"/>
    </ext>
  </extLst>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1"/>
  <dimension ref="A1:H155"/>
  <sheetViews>
    <sheetView zoomScaleNormal="100" zoomScalePageLayoutView="125" workbookViewId="0">
      <selection activeCell="D13" sqref="D13"/>
    </sheetView>
  </sheetViews>
  <sheetFormatPr defaultColWidth="8.81640625" defaultRowHeight="14.5" x14ac:dyDescent="0.35"/>
  <cols>
    <col min="1" max="1" width="19.36328125" style="173" bestFit="1" customWidth="1"/>
    <col min="2" max="2" width="2.6328125" style="173" bestFit="1" customWidth="1"/>
    <col min="3" max="3" width="6.453125" style="173" bestFit="1" customWidth="1"/>
    <col min="4" max="4" width="38.54296875" style="173" bestFit="1" customWidth="1"/>
    <col min="5" max="5" width="10.453125" style="173" bestFit="1" customWidth="1"/>
    <col min="6" max="6" width="16.08984375" style="173" bestFit="1" customWidth="1"/>
    <col min="7" max="7" width="20.54296875" style="170" bestFit="1" customWidth="1"/>
    <col min="8" max="8" width="10.6328125" style="173" bestFit="1" customWidth="1"/>
    <col min="9" max="9" width="9.81640625" style="173" customWidth="1"/>
    <col min="10" max="10" width="10.453125" style="173" bestFit="1" customWidth="1"/>
    <col min="11" max="16384" width="8.81640625" style="173"/>
  </cols>
  <sheetData>
    <row r="1" spans="1:8" ht="47.5" customHeight="1" thickBot="1" x14ac:dyDescent="0.4">
      <c r="A1" s="610" t="s">
        <v>1788</v>
      </c>
      <c r="B1" s="505"/>
      <c r="C1" s="505"/>
      <c r="D1" s="505"/>
      <c r="E1" s="505"/>
      <c r="F1" s="505"/>
      <c r="G1" s="505"/>
      <c r="H1" s="505"/>
    </row>
    <row r="2" spans="1:8" s="358" customFormat="1" ht="31" customHeight="1" thickBot="1" x14ac:dyDescent="0.4">
      <c r="A2" s="355" t="s">
        <v>1528</v>
      </c>
      <c r="B2" s="355" t="s">
        <v>14</v>
      </c>
      <c r="C2" s="356" t="s">
        <v>1529</v>
      </c>
      <c r="D2" s="355" t="s">
        <v>1569</v>
      </c>
      <c r="E2" s="355" t="s">
        <v>1664</v>
      </c>
      <c r="F2" s="357" t="s">
        <v>1665</v>
      </c>
      <c r="G2" s="350" t="s">
        <v>1679</v>
      </c>
      <c r="H2" s="350" t="s">
        <v>1685</v>
      </c>
    </row>
    <row r="3" spans="1:8" x14ac:dyDescent="0.35">
      <c r="A3" s="172" t="s">
        <v>808</v>
      </c>
      <c r="B3" s="172">
        <v>1</v>
      </c>
      <c r="C3" s="172">
        <v>659552</v>
      </c>
      <c r="D3" s="172" t="s">
        <v>1686</v>
      </c>
      <c r="E3" s="172" t="s">
        <v>1616</v>
      </c>
      <c r="F3" s="172" t="s">
        <v>1656</v>
      </c>
      <c r="G3" s="320"/>
      <c r="H3" s="313"/>
    </row>
    <row r="4" spans="1:8" x14ac:dyDescent="0.35">
      <c r="A4" s="172" t="s">
        <v>810</v>
      </c>
      <c r="B4" s="172">
        <v>1</v>
      </c>
      <c r="C4" s="172">
        <v>869806</v>
      </c>
      <c r="D4" s="172" t="s">
        <v>1687</v>
      </c>
      <c r="E4" s="172" t="s">
        <v>1616</v>
      </c>
      <c r="F4" s="177">
        <f t="shared" ref="F4:F67" si="0">C4-C3</f>
        <v>210254</v>
      </c>
      <c r="G4" s="184"/>
      <c r="H4" s="182"/>
    </row>
    <row r="5" spans="1:8" x14ac:dyDescent="0.35">
      <c r="A5" s="172" t="s">
        <v>811</v>
      </c>
      <c r="B5" s="172">
        <v>1</v>
      </c>
      <c r="C5" s="172">
        <v>1578731</v>
      </c>
      <c r="D5" s="172" t="s">
        <v>1752</v>
      </c>
      <c r="E5" s="172" t="s">
        <v>1616</v>
      </c>
      <c r="F5" s="177">
        <f t="shared" si="0"/>
        <v>708925</v>
      </c>
      <c r="G5" s="184"/>
      <c r="H5" s="182"/>
    </row>
    <row r="6" spans="1:8" x14ac:dyDescent="0.35">
      <c r="A6" s="176" t="s">
        <v>1610</v>
      </c>
      <c r="B6" s="176">
        <v>1</v>
      </c>
      <c r="C6" s="176">
        <v>10061925</v>
      </c>
      <c r="D6" s="177" t="s">
        <v>1129</v>
      </c>
      <c r="E6" s="176" t="s">
        <v>1609</v>
      </c>
      <c r="F6" s="177">
        <f t="shared" si="0"/>
        <v>8483194</v>
      </c>
      <c r="G6" s="184"/>
      <c r="H6" s="182"/>
    </row>
    <row r="7" spans="1:8" x14ac:dyDescent="0.35">
      <c r="A7" s="172" t="s">
        <v>763</v>
      </c>
      <c r="B7" s="172">
        <v>1</v>
      </c>
      <c r="C7" s="172">
        <v>13319318</v>
      </c>
      <c r="D7" s="172" t="s">
        <v>1748</v>
      </c>
      <c r="E7" s="172" t="s">
        <v>1616</v>
      </c>
      <c r="F7" s="177">
        <f t="shared" si="0"/>
        <v>3257393</v>
      </c>
      <c r="G7" s="184"/>
      <c r="H7" s="183"/>
    </row>
    <row r="8" spans="1:8" x14ac:dyDescent="0.35">
      <c r="A8" s="176" t="s">
        <v>1611</v>
      </c>
      <c r="B8" s="176">
        <v>1</v>
      </c>
      <c r="C8" s="176">
        <v>18388378</v>
      </c>
      <c r="D8" s="177" t="s">
        <v>1129</v>
      </c>
      <c r="E8" s="176" t="s">
        <v>1609</v>
      </c>
      <c r="F8" s="177">
        <f t="shared" si="0"/>
        <v>5069060</v>
      </c>
      <c r="G8" s="184"/>
      <c r="H8" s="183"/>
    </row>
    <row r="9" spans="1:8" x14ac:dyDescent="0.35">
      <c r="A9" s="176" t="s">
        <v>1612</v>
      </c>
      <c r="B9" s="176">
        <v>1</v>
      </c>
      <c r="C9" s="176">
        <v>18388403</v>
      </c>
      <c r="D9" s="177" t="s">
        <v>1129</v>
      </c>
      <c r="E9" s="176" t="s">
        <v>1609</v>
      </c>
      <c r="F9" s="177">
        <f t="shared" si="0"/>
        <v>25</v>
      </c>
      <c r="G9" s="184"/>
      <c r="H9" s="183"/>
    </row>
    <row r="10" spans="1:8" x14ac:dyDescent="0.35">
      <c r="A10" s="176" t="s">
        <v>1613</v>
      </c>
      <c r="B10" s="176">
        <v>1</v>
      </c>
      <c r="C10" s="176">
        <v>18388408</v>
      </c>
      <c r="D10" s="177" t="s">
        <v>1129</v>
      </c>
      <c r="E10" s="176" t="s">
        <v>1609</v>
      </c>
      <c r="F10" s="177">
        <f t="shared" si="0"/>
        <v>5</v>
      </c>
      <c r="G10" s="184"/>
      <c r="H10" s="183"/>
    </row>
    <row r="11" spans="1:8" x14ac:dyDescent="0.35">
      <c r="A11" s="145" t="s">
        <v>1548</v>
      </c>
      <c r="B11" s="145">
        <v>1</v>
      </c>
      <c r="C11" s="145">
        <v>18874808</v>
      </c>
      <c r="D11" s="177" t="s">
        <v>1649</v>
      </c>
      <c r="E11" s="177" t="s">
        <v>1570</v>
      </c>
      <c r="F11" s="177">
        <f t="shared" si="0"/>
        <v>486400</v>
      </c>
      <c r="G11" s="184"/>
      <c r="H11" s="183"/>
    </row>
    <row r="12" spans="1:8" x14ac:dyDescent="0.35">
      <c r="A12" s="145" t="s">
        <v>1549</v>
      </c>
      <c r="B12" s="145">
        <v>1</v>
      </c>
      <c r="C12" s="145">
        <v>20450707</v>
      </c>
      <c r="D12" s="177" t="s">
        <v>1649</v>
      </c>
      <c r="E12" s="177" t="s">
        <v>1570</v>
      </c>
      <c r="F12" s="177">
        <f t="shared" si="0"/>
        <v>1575899</v>
      </c>
      <c r="G12" s="184"/>
      <c r="H12" s="183"/>
    </row>
    <row r="13" spans="1:8" x14ac:dyDescent="0.35">
      <c r="A13" s="145" t="s">
        <v>1550</v>
      </c>
      <c r="B13" s="145">
        <v>1</v>
      </c>
      <c r="C13" s="145">
        <v>41625385</v>
      </c>
      <c r="D13" s="177" t="s">
        <v>1649</v>
      </c>
      <c r="E13" s="177" t="s">
        <v>1570</v>
      </c>
      <c r="F13" s="177">
        <f t="shared" si="0"/>
        <v>21174678</v>
      </c>
      <c r="G13" s="184"/>
      <c r="H13" s="183"/>
    </row>
    <row r="14" spans="1:8" x14ac:dyDescent="0.35">
      <c r="A14" s="145" t="s">
        <v>1551</v>
      </c>
      <c r="B14" s="145">
        <v>1</v>
      </c>
      <c r="C14" s="145">
        <v>41732173</v>
      </c>
      <c r="D14" s="177" t="s">
        <v>1649</v>
      </c>
      <c r="E14" s="177" t="s">
        <v>1570</v>
      </c>
      <c r="F14" s="177">
        <f t="shared" si="0"/>
        <v>106788</v>
      </c>
      <c r="G14" s="184"/>
      <c r="H14" s="183"/>
    </row>
    <row r="15" spans="1:8" x14ac:dyDescent="0.35">
      <c r="A15" s="145" t="s">
        <v>1552</v>
      </c>
      <c r="B15" s="145">
        <v>1</v>
      </c>
      <c r="C15" s="145">
        <v>41789504</v>
      </c>
      <c r="D15" s="177" t="s">
        <v>1649</v>
      </c>
      <c r="E15" s="177" t="s">
        <v>1570</v>
      </c>
      <c r="F15" s="177">
        <f t="shared" si="0"/>
        <v>57331</v>
      </c>
      <c r="G15" s="184"/>
      <c r="H15" s="183"/>
    </row>
    <row r="16" spans="1:8" x14ac:dyDescent="0.35">
      <c r="A16" s="145" t="s">
        <v>1553</v>
      </c>
      <c r="B16" s="145">
        <v>1</v>
      </c>
      <c r="C16" s="145">
        <v>48772176</v>
      </c>
      <c r="D16" s="177" t="s">
        <v>1649</v>
      </c>
      <c r="E16" s="177" t="s">
        <v>1570</v>
      </c>
      <c r="F16" s="177">
        <f t="shared" si="0"/>
        <v>6982672</v>
      </c>
      <c r="G16" s="184"/>
      <c r="H16" s="183"/>
    </row>
    <row r="17" spans="1:8" x14ac:dyDescent="0.35">
      <c r="A17" s="177" t="s">
        <v>1571</v>
      </c>
      <c r="B17" s="177">
        <v>1</v>
      </c>
      <c r="C17" s="177">
        <v>49657760</v>
      </c>
      <c r="D17" s="177" t="s">
        <v>1101</v>
      </c>
      <c r="E17" s="176" t="s">
        <v>1608</v>
      </c>
      <c r="F17" s="177">
        <f t="shared" si="0"/>
        <v>885584</v>
      </c>
      <c r="G17" s="184"/>
      <c r="H17" s="183"/>
    </row>
    <row r="18" spans="1:8" x14ac:dyDescent="0.35">
      <c r="A18" s="145" t="s">
        <v>1554</v>
      </c>
      <c r="B18" s="145">
        <v>2</v>
      </c>
      <c r="C18" s="145">
        <v>10113375</v>
      </c>
      <c r="D18" s="177" t="s">
        <v>1649</v>
      </c>
      <c r="E18" s="177" t="s">
        <v>1678</v>
      </c>
      <c r="F18" s="177" t="s">
        <v>1655</v>
      </c>
      <c r="G18" s="602" t="s">
        <v>1638</v>
      </c>
      <c r="H18" s="183"/>
    </row>
    <row r="19" spans="1:8" x14ac:dyDescent="0.35">
      <c r="A19" s="172" t="s">
        <v>1638</v>
      </c>
      <c r="B19" s="172">
        <v>2</v>
      </c>
      <c r="C19" s="172">
        <v>11919575</v>
      </c>
      <c r="D19" s="172" t="s">
        <v>1759</v>
      </c>
      <c r="E19" s="172" t="s">
        <v>1616</v>
      </c>
      <c r="F19" s="177">
        <f t="shared" si="0"/>
        <v>1806200</v>
      </c>
      <c r="G19" s="602"/>
      <c r="H19" s="183"/>
    </row>
    <row r="20" spans="1:8" x14ac:dyDescent="0.35">
      <c r="A20" s="172" t="s">
        <v>33</v>
      </c>
      <c r="B20" s="172">
        <v>2</v>
      </c>
      <c r="C20" s="172">
        <v>23518869</v>
      </c>
      <c r="D20" s="172" t="s">
        <v>1749</v>
      </c>
      <c r="E20" s="172" t="s">
        <v>1616</v>
      </c>
      <c r="F20" s="177">
        <f t="shared" si="0"/>
        <v>11599294</v>
      </c>
      <c r="G20" s="184"/>
      <c r="H20" s="182" t="s">
        <v>33</v>
      </c>
    </row>
    <row r="21" spans="1:8" x14ac:dyDescent="0.35">
      <c r="A21" s="172" t="s">
        <v>813</v>
      </c>
      <c r="B21" s="172">
        <v>2</v>
      </c>
      <c r="C21" s="172">
        <v>26871668</v>
      </c>
      <c r="D21" s="172" t="s">
        <v>1688</v>
      </c>
      <c r="E21" s="172" t="s">
        <v>1616</v>
      </c>
      <c r="F21" s="177">
        <f t="shared" si="0"/>
        <v>3352799</v>
      </c>
      <c r="G21" s="184"/>
      <c r="H21" s="182" t="s">
        <v>813</v>
      </c>
    </row>
    <row r="22" spans="1:8" x14ac:dyDescent="0.35">
      <c r="A22" s="172" t="s">
        <v>769</v>
      </c>
      <c r="B22" s="172">
        <v>2</v>
      </c>
      <c r="C22" s="172">
        <v>29113945</v>
      </c>
      <c r="D22" s="172" t="s">
        <v>1750</v>
      </c>
      <c r="E22" s="172" t="s">
        <v>1616</v>
      </c>
      <c r="F22" s="177">
        <f t="shared" si="0"/>
        <v>2242277</v>
      </c>
      <c r="G22" s="184"/>
      <c r="H22" s="182"/>
    </row>
    <row r="23" spans="1:8" x14ac:dyDescent="0.35">
      <c r="A23" s="172" t="s">
        <v>990</v>
      </c>
      <c r="B23" s="172">
        <v>2</v>
      </c>
      <c r="C23" s="172">
        <v>29299558</v>
      </c>
      <c r="D23" s="172" t="s">
        <v>1751</v>
      </c>
      <c r="E23" s="172" t="s">
        <v>1616</v>
      </c>
      <c r="F23" s="177">
        <f t="shared" si="0"/>
        <v>185613</v>
      </c>
      <c r="G23" s="184"/>
      <c r="H23" s="182"/>
    </row>
    <row r="24" spans="1:8" x14ac:dyDescent="0.35">
      <c r="A24" s="172" t="s">
        <v>815</v>
      </c>
      <c r="B24" s="172">
        <v>2</v>
      </c>
      <c r="C24" s="172">
        <v>30148093</v>
      </c>
      <c r="D24" s="172" t="s">
        <v>1752</v>
      </c>
      <c r="E24" s="172" t="s">
        <v>1616</v>
      </c>
      <c r="F24" s="177">
        <f t="shared" si="0"/>
        <v>848535</v>
      </c>
      <c r="G24" s="184"/>
      <c r="H24" s="182"/>
    </row>
    <row r="25" spans="1:8" x14ac:dyDescent="0.35">
      <c r="A25" s="172" t="s">
        <v>817</v>
      </c>
      <c r="B25" s="172">
        <v>2</v>
      </c>
      <c r="C25" s="172">
        <v>30166957</v>
      </c>
      <c r="D25" s="172" t="s">
        <v>1752</v>
      </c>
      <c r="E25" s="172" t="s">
        <v>1616</v>
      </c>
      <c r="F25" s="177">
        <f t="shared" si="0"/>
        <v>18864</v>
      </c>
      <c r="G25" s="184"/>
      <c r="H25" s="182"/>
    </row>
    <row r="26" spans="1:8" x14ac:dyDescent="0.35">
      <c r="A26" s="172" t="s">
        <v>818</v>
      </c>
      <c r="B26" s="172">
        <v>2</v>
      </c>
      <c r="C26" s="172">
        <v>30172942</v>
      </c>
      <c r="D26" s="172" t="s">
        <v>1752</v>
      </c>
      <c r="E26" s="172" t="s">
        <v>1616</v>
      </c>
      <c r="F26" s="177">
        <f t="shared" si="0"/>
        <v>5985</v>
      </c>
      <c r="G26" s="184"/>
      <c r="H26" s="182"/>
    </row>
    <row r="27" spans="1:8" x14ac:dyDescent="0.35">
      <c r="A27" s="172" t="s">
        <v>34</v>
      </c>
      <c r="B27" s="172">
        <v>2</v>
      </c>
      <c r="C27" s="172">
        <v>30209783</v>
      </c>
      <c r="D27" s="172" t="s">
        <v>1753</v>
      </c>
      <c r="E27" s="172" t="s">
        <v>1616</v>
      </c>
      <c r="F27" s="177">
        <f t="shared" si="0"/>
        <v>36841</v>
      </c>
      <c r="G27" s="184"/>
      <c r="H27" s="182"/>
    </row>
    <row r="28" spans="1:8" x14ac:dyDescent="0.35">
      <c r="A28" s="172" t="s">
        <v>774</v>
      </c>
      <c r="B28" s="172">
        <v>2</v>
      </c>
      <c r="C28" s="172">
        <v>30212013</v>
      </c>
      <c r="D28" s="172" t="s">
        <v>1754</v>
      </c>
      <c r="E28" s="172" t="s">
        <v>1616</v>
      </c>
      <c r="F28" s="177">
        <f t="shared" si="0"/>
        <v>2230</v>
      </c>
      <c r="G28" s="609" t="s">
        <v>774</v>
      </c>
      <c r="H28" s="182" t="s">
        <v>774</v>
      </c>
    </row>
    <row r="29" spans="1:8" x14ac:dyDescent="0.35">
      <c r="A29" s="177" t="s">
        <v>1572</v>
      </c>
      <c r="B29" s="177">
        <v>2</v>
      </c>
      <c r="C29" s="177">
        <v>30457681</v>
      </c>
      <c r="D29" s="177" t="s">
        <v>1101</v>
      </c>
      <c r="E29" s="176" t="s">
        <v>1608</v>
      </c>
      <c r="F29" s="177">
        <f t="shared" si="0"/>
        <v>245668</v>
      </c>
      <c r="G29" s="606"/>
      <c r="H29" s="182"/>
    </row>
    <row r="30" spans="1:8" x14ac:dyDescent="0.35">
      <c r="A30" s="145" t="s">
        <v>1555</v>
      </c>
      <c r="B30" s="145">
        <v>2</v>
      </c>
      <c r="C30" s="145">
        <v>33312585</v>
      </c>
      <c r="D30" s="177" t="s">
        <v>1649</v>
      </c>
      <c r="E30" s="177" t="s">
        <v>1570</v>
      </c>
      <c r="F30" s="177">
        <f t="shared" si="0"/>
        <v>2854904</v>
      </c>
      <c r="G30" s="188"/>
      <c r="H30" s="182"/>
    </row>
    <row r="31" spans="1:8" x14ac:dyDescent="0.35">
      <c r="A31" s="172" t="s">
        <v>820</v>
      </c>
      <c r="B31" s="172">
        <v>2</v>
      </c>
      <c r="C31" s="172">
        <v>44691419</v>
      </c>
      <c r="D31" s="172" t="s">
        <v>1752</v>
      </c>
      <c r="E31" s="172" t="s">
        <v>1616</v>
      </c>
      <c r="F31" s="177">
        <f t="shared" si="0"/>
        <v>11378834</v>
      </c>
      <c r="G31" s="184"/>
      <c r="H31" s="182"/>
    </row>
    <row r="32" spans="1:8" x14ac:dyDescent="0.35">
      <c r="A32" s="172" t="s">
        <v>777</v>
      </c>
      <c r="B32" s="172">
        <v>2</v>
      </c>
      <c r="C32" s="172">
        <v>47299285</v>
      </c>
      <c r="D32" s="172" t="s">
        <v>1760</v>
      </c>
      <c r="E32" s="172" t="s">
        <v>1616</v>
      </c>
      <c r="F32" s="177">
        <f t="shared" si="0"/>
        <v>2607866</v>
      </c>
      <c r="G32" s="184"/>
      <c r="H32" s="182" t="s">
        <v>777</v>
      </c>
    </row>
    <row r="33" spans="1:8" x14ac:dyDescent="0.35">
      <c r="A33" s="172" t="s">
        <v>822</v>
      </c>
      <c r="B33" s="172">
        <v>2</v>
      </c>
      <c r="C33" s="172">
        <v>47306325</v>
      </c>
      <c r="D33" s="172" t="s">
        <v>1761</v>
      </c>
      <c r="E33" s="172" t="s">
        <v>1616</v>
      </c>
      <c r="F33" s="177">
        <f t="shared" si="0"/>
        <v>7040</v>
      </c>
      <c r="G33" s="184"/>
      <c r="H33" s="182" t="s">
        <v>822</v>
      </c>
    </row>
    <row r="34" spans="1:8" x14ac:dyDescent="0.35">
      <c r="A34" s="172" t="s">
        <v>779</v>
      </c>
      <c r="B34" s="172">
        <v>2</v>
      </c>
      <c r="C34" s="172">
        <v>49178367</v>
      </c>
      <c r="D34" s="172" t="s">
        <v>1749</v>
      </c>
      <c r="E34" s="172" t="s">
        <v>1616</v>
      </c>
      <c r="F34" s="177">
        <f t="shared" si="0"/>
        <v>1872042</v>
      </c>
      <c r="G34" s="184"/>
      <c r="H34" s="183"/>
    </row>
    <row r="35" spans="1:8" x14ac:dyDescent="0.35">
      <c r="A35" s="177" t="s">
        <v>1562</v>
      </c>
      <c r="B35" s="177">
        <v>3</v>
      </c>
      <c r="C35" s="177">
        <v>1022754</v>
      </c>
      <c r="D35" s="177" t="s">
        <v>1652</v>
      </c>
      <c r="E35" s="177" t="s">
        <v>1570</v>
      </c>
      <c r="F35" s="177" t="s">
        <v>1654</v>
      </c>
      <c r="G35" s="604" t="s">
        <v>1680</v>
      </c>
      <c r="H35" s="183"/>
    </row>
    <row r="36" spans="1:8" x14ac:dyDescent="0.35">
      <c r="A36" s="172" t="s">
        <v>35</v>
      </c>
      <c r="B36" s="172">
        <v>3</v>
      </c>
      <c r="C36" s="172">
        <v>1949907</v>
      </c>
      <c r="D36" s="172" t="s">
        <v>1762</v>
      </c>
      <c r="E36" s="172" t="s">
        <v>1616</v>
      </c>
      <c r="F36" s="177">
        <f t="shared" si="0"/>
        <v>927153</v>
      </c>
      <c r="G36" s="607"/>
      <c r="H36" s="182" t="s">
        <v>35</v>
      </c>
    </row>
    <row r="37" spans="1:8" x14ac:dyDescent="0.35">
      <c r="A37" s="172" t="s">
        <v>780</v>
      </c>
      <c r="B37" s="172">
        <v>3</v>
      </c>
      <c r="C37" s="172">
        <v>2858955</v>
      </c>
      <c r="D37" s="172" t="s">
        <v>1689</v>
      </c>
      <c r="E37" s="172" t="s">
        <v>1616</v>
      </c>
      <c r="F37" s="177">
        <f t="shared" si="0"/>
        <v>909048</v>
      </c>
      <c r="G37" s="607"/>
      <c r="H37" s="183"/>
    </row>
    <row r="38" spans="1:8" x14ac:dyDescent="0.35">
      <c r="A38" s="177" t="s">
        <v>1563</v>
      </c>
      <c r="B38" s="177">
        <v>3</v>
      </c>
      <c r="C38" s="177">
        <v>3963582</v>
      </c>
      <c r="D38" s="177" t="s">
        <v>1652</v>
      </c>
      <c r="E38" s="177" t="s">
        <v>1570</v>
      </c>
      <c r="F38" s="177">
        <f t="shared" si="0"/>
        <v>1104627</v>
      </c>
      <c r="G38" s="608"/>
      <c r="H38" s="183"/>
    </row>
    <row r="39" spans="1:8" x14ac:dyDescent="0.35">
      <c r="A39" s="172" t="s">
        <v>824</v>
      </c>
      <c r="B39" s="172">
        <v>3</v>
      </c>
      <c r="C39" s="172">
        <v>32841463</v>
      </c>
      <c r="D39" s="172" t="s">
        <v>1690</v>
      </c>
      <c r="E39" s="172" t="s">
        <v>1616</v>
      </c>
      <c r="F39" s="177">
        <f t="shared" si="0"/>
        <v>28877881</v>
      </c>
      <c r="G39" s="184"/>
      <c r="H39" s="183"/>
    </row>
    <row r="40" spans="1:8" x14ac:dyDescent="0.35">
      <c r="A40" s="172" t="s">
        <v>825</v>
      </c>
      <c r="B40" s="172">
        <v>3</v>
      </c>
      <c r="C40" s="172">
        <v>39606839</v>
      </c>
      <c r="D40" s="172" t="s">
        <v>1690</v>
      </c>
      <c r="E40" s="172" t="s">
        <v>1616</v>
      </c>
      <c r="F40" s="177">
        <f t="shared" si="0"/>
        <v>6765376</v>
      </c>
      <c r="G40" s="184"/>
      <c r="H40" s="183"/>
    </row>
    <row r="41" spans="1:8" x14ac:dyDescent="0.35">
      <c r="A41" s="177" t="s">
        <v>1530</v>
      </c>
      <c r="B41" s="177">
        <v>3</v>
      </c>
      <c r="C41" s="177">
        <v>48328083</v>
      </c>
      <c r="D41" s="177" t="s">
        <v>1651</v>
      </c>
      <c r="E41" s="177" t="s">
        <v>1570</v>
      </c>
      <c r="F41" s="177">
        <f t="shared" si="0"/>
        <v>8721244</v>
      </c>
      <c r="G41" s="184"/>
      <c r="H41" s="183"/>
    </row>
    <row r="42" spans="1:8" x14ac:dyDescent="0.35">
      <c r="A42" s="145" t="s">
        <v>1556</v>
      </c>
      <c r="B42" s="145">
        <v>3</v>
      </c>
      <c r="C42" s="145">
        <v>50143102</v>
      </c>
      <c r="D42" s="177" t="s">
        <v>1649</v>
      </c>
      <c r="E42" s="177" t="s">
        <v>1570</v>
      </c>
      <c r="F42" s="177">
        <f t="shared" si="0"/>
        <v>1815019</v>
      </c>
      <c r="G42" s="184"/>
      <c r="H42" s="183"/>
    </row>
    <row r="43" spans="1:8" x14ac:dyDescent="0.35">
      <c r="A43" s="177" t="s">
        <v>1573</v>
      </c>
      <c r="B43" s="177">
        <v>4</v>
      </c>
      <c r="C43" s="177">
        <v>4616060</v>
      </c>
      <c r="D43" s="177" t="s">
        <v>1101</v>
      </c>
      <c r="E43" s="176" t="s">
        <v>1608</v>
      </c>
      <c r="F43" s="177" t="s">
        <v>1657</v>
      </c>
      <c r="G43" s="184"/>
      <c r="H43" s="183"/>
    </row>
    <row r="44" spans="1:8" x14ac:dyDescent="0.35">
      <c r="A44" s="172" t="s">
        <v>991</v>
      </c>
      <c r="B44" s="172">
        <v>4</v>
      </c>
      <c r="C44" s="172">
        <v>12478607</v>
      </c>
      <c r="D44" s="172" t="s">
        <v>1751</v>
      </c>
      <c r="E44" s="172" t="s">
        <v>1616</v>
      </c>
      <c r="F44" s="177">
        <f t="shared" si="0"/>
        <v>7862547</v>
      </c>
      <c r="G44" s="184"/>
      <c r="H44" s="182"/>
    </row>
    <row r="45" spans="1:8" x14ac:dyDescent="0.35">
      <c r="A45" s="172" t="s">
        <v>826</v>
      </c>
      <c r="B45" s="172">
        <v>4</v>
      </c>
      <c r="C45" s="172">
        <v>23973020</v>
      </c>
      <c r="D45" s="172" t="s">
        <v>1761</v>
      </c>
      <c r="E45" s="172" t="s">
        <v>1616</v>
      </c>
      <c r="F45" s="177">
        <f t="shared" si="0"/>
        <v>11494413</v>
      </c>
      <c r="G45" s="184"/>
      <c r="H45" s="182"/>
    </row>
    <row r="46" spans="1:8" x14ac:dyDescent="0.35">
      <c r="A46" s="172" t="s">
        <v>1639</v>
      </c>
      <c r="B46" s="172">
        <v>4</v>
      </c>
      <c r="C46" s="172">
        <v>24395030</v>
      </c>
      <c r="D46" s="172" t="s">
        <v>1759</v>
      </c>
      <c r="E46" s="172" t="s">
        <v>1616</v>
      </c>
      <c r="F46" s="177">
        <f t="shared" si="0"/>
        <v>422010</v>
      </c>
      <c r="G46" s="184"/>
      <c r="H46" s="182"/>
    </row>
    <row r="47" spans="1:8" x14ac:dyDescent="0.35">
      <c r="A47" s="177" t="s">
        <v>1531</v>
      </c>
      <c r="B47" s="177">
        <v>4</v>
      </c>
      <c r="C47" s="177">
        <v>28324487</v>
      </c>
      <c r="D47" s="177" t="s">
        <v>1651</v>
      </c>
      <c r="E47" s="177" t="s">
        <v>1570</v>
      </c>
      <c r="F47" s="177">
        <f t="shared" si="0"/>
        <v>3929457</v>
      </c>
      <c r="G47" s="184"/>
      <c r="H47" s="182"/>
    </row>
    <row r="48" spans="1:8" x14ac:dyDescent="0.35">
      <c r="A48" s="177" t="s">
        <v>1532</v>
      </c>
      <c r="B48" s="177">
        <v>4</v>
      </c>
      <c r="C48" s="177">
        <v>33307678</v>
      </c>
      <c r="D48" s="177" t="s">
        <v>1651</v>
      </c>
      <c r="E48" s="177" t="s">
        <v>1570</v>
      </c>
      <c r="F48" s="177">
        <f t="shared" si="0"/>
        <v>4983191</v>
      </c>
      <c r="G48" s="184"/>
      <c r="H48" s="182"/>
    </row>
    <row r="49" spans="1:8" x14ac:dyDescent="0.35">
      <c r="A49" s="177" t="s">
        <v>1564</v>
      </c>
      <c r="B49" s="177">
        <v>4</v>
      </c>
      <c r="C49" s="177">
        <v>38022141</v>
      </c>
      <c r="D49" s="177" t="s">
        <v>1652</v>
      </c>
      <c r="E49" s="177" t="s">
        <v>1570</v>
      </c>
      <c r="F49" s="177">
        <f t="shared" si="0"/>
        <v>4714463</v>
      </c>
      <c r="G49" s="602" t="s">
        <v>992</v>
      </c>
      <c r="H49" s="182"/>
    </row>
    <row r="50" spans="1:8" x14ac:dyDescent="0.35">
      <c r="A50" s="172" t="s">
        <v>992</v>
      </c>
      <c r="B50" s="172">
        <v>4</v>
      </c>
      <c r="C50" s="172">
        <v>39598958</v>
      </c>
      <c r="D50" s="172" t="s">
        <v>1763</v>
      </c>
      <c r="E50" s="172" t="s">
        <v>1616</v>
      </c>
      <c r="F50" s="177">
        <f t="shared" si="0"/>
        <v>1576817</v>
      </c>
      <c r="G50" s="602"/>
      <c r="H50" s="182"/>
    </row>
    <row r="51" spans="1:8" x14ac:dyDescent="0.35">
      <c r="A51" s="172" t="s">
        <v>827</v>
      </c>
      <c r="B51" s="172">
        <v>5</v>
      </c>
      <c r="C51" s="172">
        <v>1518440</v>
      </c>
      <c r="D51" s="172" t="s">
        <v>1687</v>
      </c>
      <c r="E51" s="172" t="s">
        <v>1616</v>
      </c>
      <c r="F51" s="177" t="s">
        <v>1658</v>
      </c>
      <c r="G51" s="184"/>
      <c r="H51" s="182"/>
    </row>
    <row r="52" spans="1:8" x14ac:dyDescent="0.35">
      <c r="A52" s="172" t="s">
        <v>828</v>
      </c>
      <c r="B52" s="172">
        <v>5</v>
      </c>
      <c r="C52" s="172">
        <v>1582653</v>
      </c>
      <c r="D52" s="172" t="s">
        <v>1690</v>
      </c>
      <c r="E52" s="172" t="s">
        <v>1616</v>
      </c>
      <c r="F52" s="177">
        <f t="shared" si="0"/>
        <v>64213</v>
      </c>
      <c r="G52" s="184"/>
      <c r="H52" s="182"/>
    </row>
    <row r="53" spans="1:8" x14ac:dyDescent="0.35">
      <c r="A53" s="177" t="s">
        <v>1533</v>
      </c>
      <c r="B53" s="177">
        <v>5</v>
      </c>
      <c r="C53" s="177">
        <v>26018634</v>
      </c>
      <c r="D53" s="177" t="s">
        <v>1651</v>
      </c>
      <c r="E53" s="177" t="s">
        <v>1570</v>
      </c>
      <c r="F53" s="177">
        <f t="shared" si="0"/>
        <v>24435981</v>
      </c>
      <c r="G53" s="184"/>
      <c r="H53" s="182"/>
    </row>
    <row r="54" spans="1:8" x14ac:dyDescent="0.35">
      <c r="A54" s="177" t="s">
        <v>1574</v>
      </c>
      <c r="B54" s="177">
        <v>5</v>
      </c>
      <c r="C54" s="177">
        <v>31211858</v>
      </c>
      <c r="D54" s="177" t="s">
        <v>1101</v>
      </c>
      <c r="E54" s="176" t="s">
        <v>1608</v>
      </c>
      <c r="F54" s="177">
        <f t="shared" si="0"/>
        <v>5193224</v>
      </c>
      <c r="G54" s="602" t="s">
        <v>354</v>
      </c>
      <c r="H54" s="183"/>
    </row>
    <row r="55" spans="1:8" x14ac:dyDescent="0.35">
      <c r="A55" s="172" t="s">
        <v>354</v>
      </c>
      <c r="B55" s="172">
        <v>5</v>
      </c>
      <c r="C55" s="172">
        <v>32095251</v>
      </c>
      <c r="D55" s="172" t="s">
        <v>1755</v>
      </c>
      <c r="E55" s="172" t="s">
        <v>1616</v>
      </c>
      <c r="F55" s="177">
        <f t="shared" si="0"/>
        <v>883393</v>
      </c>
      <c r="G55" s="602"/>
      <c r="H55" s="183"/>
    </row>
    <row r="56" spans="1:8" x14ac:dyDescent="0.35">
      <c r="A56" s="172" t="s">
        <v>829</v>
      </c>
      <c r="B56" s="172">
        <v>6</v>
      </c>
      <c r="C56" s="172">
        <v>8761580</v>
      </c>
      <c r="D56" s="172" t="s">
        <v>1752</v>
      </c>
      <c r="E56" s="172" t="s">
        <v>1616</v>
      </c>
      <c r="F56" s="177" t="s">
        <v>1648</v>
      </c>
      <c r="G56" s="602" t="s">
        <v>829</v>
      </c>
      <c r="H56" s="183"/>
    </row>
    <row r="57" spans="1:8" x14ac:dyDescent="0.35">
      <c r="A57" s="177" t="s">
        <v>1534</v>
      </c>
      <c r="B57" s="177">
        <v>6</v>
      </c>
      <c r="C57" s="177">
        <v>10550456</v>
      </c>
      <c r="D57" s="177" t="s">
        <v>1651</v>
      </c>
      <c r="E57" s="177" t="s">
        <v>1570</v>
      </c>
      <c r="F57" s="177">
        <f t="shared" si="0"/>
        <v>1788876</v>
      </c>
      <c r="G57" s="602"/>
      <c r="H57" s="183"/>
    </row>
    <row r="58" spans="1:8" x14ac:dyDescent="0.35">
      <c r="A58" s="172" t="s">
        <v>782</v>
      </c>
      <c r="B58" s="172">
        <v>6</v>
      </c>
      <c r="C58" s="172">
        <v>17252819</v>
      </c>
      <c r="D58" s="172" t="s">
        <v>1764</v>
      </c>
      <c r="E58" s="172" t="s">
        <v>1616</v>
      </c>
      <c r="F58" s="177">
        <f t="shared" si="0"/>
        <v>6702363</v>
      </c>
      <c r="G58" s="184"/>
      <c r="H58" s="182"/>
    </row>
    <row r="59" spans="1:8" x14ac:dyDescent="0.35">
      <c r="A59" s="172" t="s">
        <v>1640</v>
      </c>
      <c r="B59" s="172">
        <v>6</v>
      </c>
      <c r="C59" s="172">
        <v>18291827</v>
      </c>
      <c r="D59" s="172" t="s">
        <v>1759</v>
      </c>
      <c r="E59" s="172" t="s">
        <v>1616</v>
      </c>
      <c r="F59" s="177">
        <f t="shared" si="0"/>
        <v>1039008</v>
      </c>
      <c r="G59" s="184"/>
      <c r="H59" s="182"/>
    </row>
    <row r="60" spans="1:8" x14ac:dyDescent="0.35">
      <c r="A60" s="172" t="s">
        <v>869</v>
      </c>
      <c r="B60" s="172">
        <v>6</v>
      </c>
      <c r="C60" s="172">
        <v>18293932</v>
      </c>
      <c r="D60" s="172" t="s">
        <v>1763</v>
      </c>
      <c r="E60" s="172" t="s">
        <v>1616</v>
      </c>
      <c r="F60" s="177">
        <f t="shared" si="0"/>
        <v>2105</v>
      </c>
      <c r="G60" s="184"/>
      <c r="H60" s="182" t="s">
        <v>869</v>
      </c>
    </row>
    <row r="61" spans="1:8" x14ac:dyDescent="0.35">
      <c r="A61" s="172" t="s">
        <v>993</v>
      </c>
      <c r="B61" s="172">
        <v>6</v>
      </c>
      <c r="C61" s="172">
        <v>18305742</v>
      </c>
      <c r="D61" s="172" t="s">
        <v>1691</v>
      </c>
      <c r="E61" s="172" t="s">
        <v>1616</v>
      </c>
      <c r="F61" s="177">
        <f t="shared" si="0"/>
        <v>11810</v>
      </c>
      <c r="G61" s="184"/>
      <c r="H61" s="183"/>
    </row>
    <row r="62" spans="1:8" x14ac:dyDescent="0.35">
      <c r="A62" s="172" t="s">
        <v>355</v>
      </c>
      <c r="B62" s="172">
        <v>6</v>
      </c>
      <c r="C62" s="172">
        <v>18305803</v>
      </c>
      <c r="D62" s="172" t="s">
        <v>1765</v>
      </c>
      <c r="E62" s="172" t="s">
        <v>1616</v>
      </c>
      <c r="F62" s="177">
        <f t="shared" si="0"/>
        <v>61</v>
      </c>
      <c r="G62" s="184"/>
      <c r="H62" s="182" t="s">
        <v>355</v>
      </c>
    </row>
    <row r="63" spans="1:8" x14ac:dyDescent="0.35">
      <c r="A63" s="172" t="s">
        <v>783</v>
      </c>
      <c r="B63" s="172">
        <v>6</v>
      </c>
      <c r="C63" s="172">
        <v>20880399</v>
      </c>
      <c r="D63" s="172" t="s">
        <v>1692</v>
      </c>
      <c r="E63" s="172" t="s">
        <v>1616</v>
      </c>
      <c r="F63" s="177">
        <f t="shared" si="0"/>
        <v>2574596</v>
      </c>
      <c r="G63" s="184"/>
      <c r="H63" s="183"/>
    </row>
    <row r="64" spans="1:8" x14ac:dyDescent="0.35">
      <c r="A64" s="172" t="s">
        <v>785</v>
      </c>
      <c r="B64" s="172">
        <v>6</v>
      </c>
      <c r="C64" s="172">
        <v>20913387</v>
      </c>
      <c r="D64" s="172" t="s">
        <v>1766</v>
      </c>
      <c r="E64" s="172" t="s">
        <v>1616</v>
      </c>
      <c r="F64" s="177">
        <f t="shared" si="0"/>
        <v>32988</v>
      </c>
      <c r="G64" s="184"/>
      <c r="H64" s="183"/>
    </row>
    <row r="65" spans="1:8" x14ac:dyDescent="0.35">
      <c r="A65" s="172" t="s">
        <v>786</v>
      </c>
      <c r="B65" s="172">
        <v>6</v>
      </c>
      <c r="C65" s="172">
        <v>21369146</v>
      </c>
      <c r="D65" s="172" t="s">
        <v>1756</v>
      </c>
      <c r="E65" s="172" t="s">
        <v>1616</v>
      </c>
      <c r="F65" s="177">
        <f t="shared" si="0"/>
        <v>455759</v>
      </c>
      <c r="G65" s="184"/>
      <c r="H65" s="183"/>
    </row>
    <row r="66" spans="1:8" x14ac:dyDescent="0.35">
      <c r="A66" s="177" t="s">
        <v>1565</v>
      </c>
      <c r="B66" s="177">
        <v>6</v>
      </c>
      <c r="C66" s="177">
        <v>27257765</v>
      </c>
      <c r="D66" s="177" t="s">
        <v>1652</v>
      </c>
      <c r="E66" s="177" t="s">
        <v>1570</v>
      </c>
      <c r="F66" s="177">
        <f t="shared" si="0"/>
        <v>5888619</v>
      </c>
      <c r="G66" s="184"/>
      <c r="H66" s="182"/>
    </row>
    <row r="67" spans="1:8" x14ac:dyDescent="0.35">
      <c r="A67" s="177" t="s">
        <v>1575</v>
      </c>
      <c r="B67" s="177">
        <v>6</v>
      </c>
      <c r="C67" s="177">
        <v>27760992</v>
      </c>
      <c r="D67" s="177" t="s">
        <v>1101</v>
      </c>
      <c r="E67" s="176" t="s">
        <v>1608</v>
      </c>
      <c r="F67" s="177">
        <f t="shared" si="0"/>
        <v>503227</v>
      </c>
      <c r="G67" s="602" t="s">
        <v>789</v>
      </c>
      <c r="H67" s="183"/>
    </row>
    <row r="68" spans="1:8" x14ac:dyDescent="0.35">
      <c r="A68" s="172" t="s">
        <v>789</v>
      </c>
      <c r="B68" s="172">
        <v>6</v>
      </c>
      <c r="C68" s="172">
        <v>30044825</v>
      </c>
      <c r="D68" s="172" t="s">
        <v>1693</v>
      </c>
      <c r="E68" s="172" t="s">
        <v>1616</v>
      </c>
      <c r="F68" s="177">
        <f t="shared" ref="F68:F131" si="1">C68-C67</f>
        <v>2283833</v>
      </c>
      <c r="G68" s="602"/>
      <c r="H68" s="182" t="s">
        <v>789</v>
      </c>
    </row>
    <row r="69" spans="1:8" x14ac:dyDescent="0.35">
      <c r="A69" s="172" t="s">
        <v>356</v>
      </c>
      <c r="B69" s="172">
        <v>6</v>
      </c>
      <c r="C69" s="172">
        <v>30072683</v>
      </c>
      <c r="D69" s="172" t="s">
        <v>1694</v>
      </c>
      <c r="E69" s="172" t="s">
        <v>1616</v>
      </c>
      <c r="F69" s="177">
        <f t="shared" si="1"/>
        <v>27858</v>
      </c>
      <c r="G69" s="184"/>
      <c r="H69" s="182" t="s">
        <v>356</v>
      </c>
    </row>
    <row r="70" spans="1:8" x14ac:dyDescent="0.35">
      <c r="A70" s="172" t="s">
        <v>792</v>
      </c>
      <c r="B70" s="172">
        <v>6</v>
      </c>
      <c r="C70" s="172">
        <v>30148782</v>
      </c>
      <c r="D70" s="172" t="s">
        <v>1757</v>
      </c>
      <c r="E70" s="172" t="s">
        <v>1616</v>
      </c>
      <c r="F70" s="177">
        <f t="shared" si="1"/>
        <v>76099</v>
      </c>
      <c r="G70" s="184"/>
      <c r="H70" s="182" t="s">
        <v>792</v>
      </c>
    </row>
    <row r="71" spans="1:8" x14ac:dyDescent="0.35">
      <c r="A71" s="172" t="s">
        <v>357</v>
      </c>
      <c r="B71" s="172">
        <v>6</v>
      </c>
      <c r="C71" s="172">
        <v>30220067</v>
      </c>
      <c r="D71" s="172" t="s">
        <v>1758</v>
      </c>
      <c r="E71" s="172" t="s">
        <v>1616</v>
      </c>
      <c r="F71" s="177">
        <f t="shared" si="1"/>
        <v>71285</v>
      </c>
      <c r="G71" s="184"/>
      <c r="H71" s="182" t="s">
        <v>357</v>
      </c>
    </row>
    <row r="72" spans="1:8" x14ac:dyDescent="0.35">
      <c r="A72" s="172" t="s">
        <v>795</v>
      </c>
      <c r="B72" s="172">
        <v>7</v>
      </c>
      <c r="C72" s="172">
        <v>3952691</v>
      </c>
      <c r="D72" s="172" t="s">
        <v>1692</v>
      </c>
      <c r="E72" s="172" t="s">
        <v>1616</v>
      </c>
      <c r="F72" s="177" t="s">
        <v>1659</v>
      </c>
      <c r="G72" s="184"/>
      <c r="H72" s="183"/>
    </row>
    <row r="73" spans="1:8" x14ac:dyDescent="0.35">
      <c r="A73" s="177" t="s">
        <v>1535</v>
      </c>
      <c r="B73" s="177">
        <v>7</v>
      </c>
      <c r="C73" s="177">
        <v>7343812</v>
      </c>
      <c r="D73" s="177" t="s">
        <v>1651</v>
      </c>
      <c r="E73" s="177" t="s">
        <v>1570</v>
      </c>
      <c r="F73" s="177">
        <f t="shared" si="1"/>
        <v>3391121</v>
      </c>
      <c r="G73" s="184"/>
      <c r="H73" s="183"/>
    </row>
    <row r="74" spans="1:8" x14ac:dyDescent="0.35">
      <c r="A74" s="177" t="s">
        <v>1536</v>
      </c>
      <c r="B74" s="177">
        <v>7</v>
      </c>
      <c r="C74" s="177">
        <v>7759866</v>
      </c>
      <c r="D74" s="177" t="s">
        <v>1651</v>
      </c>
      <c r="E74" s="177" t="s">
        <v>1570</v>
      </c>
      <c r="F74" s="177">
        <f t="shared" si="1"/>
        <v>416054</v>
      </c>
      <c r="G74" s="184"/>
      <c r="H74" s="183"/>
    </row>
    <row r="75" spans="1:8" x14ac:dyDescent="0.35">
      <c r="A75" s="177" t="s">
        <v>1576</v>
      </c>
      <c r="B75" s="177">
        <v>7</v>
      </c>
      <c r="C75" s="177">
        <v>10701494</v>
      </c>
      <c r="D75" s="177" t="s">
        <v>1101</v>
      </c>
      <c r="E75" s="176" t="s">
        <v>1608</v>
      </c>
      <c r="F75" s="177">
        <f t="shared" si="1"/>
        <v>2941628</v>
      </c>
      <c r="G75" s="184"/>
      <c r="H75" s="183"/>
    </row>
    <row r="76" spans="1:8" x14ac:dyDescent="0.35">
      <c r="A76" s="177" t="s">
        <v>1537</v>
      </c>
      <c r="B76" s="177">
        <v>7</v>
      </c>
      <c r="C76" s="177">
        <v>32605550</v>
      </c>
      <c r="D76" s="177" t="s">
        <v>1651</v>
      </c>
      <c r="E76" s="177" t="s">
        <v>1570</v>
      </c>
      <c r="F76" s="177">
        <f t="shared" si="1"/>
        <v>21904056</v>
      </c>
      <c r="G76" s="184"/>
      <c r="H76" s="183"/>
    </row>
    <row r="77" spans="1:8" x14ac:dyDescent="0.35">
      <c r="A77" s="177" t="s">
        <v>1538</v>
      </c>
      <c r="B77" s="177">
        <v>7</v>
      </c>
      <c r="C77" s="177">
        <v>34787822</v>
      </c>
      <c r="D77" s="177" t="s">
        <v>1651</v>
      </c>
      <c r="E77" s="177" t="s">
        <v>1570</v>
      </c>
      <c r="F77" s="177">
        <f t="shared" si="1"/>
        <v>2182272</v>
      </c>
      <c r="G77" s="184"/>
      <c r="H77" s="183"/>
    </row>
    <row r="78" spans="1:8" x14ac:dyDescent="0.35">
      <c r="A78" s="145" t="s">
        <v>1557</v>
      </c>
      <c r="B78" s="145">
        <v>7</v>
      </c>
      <c r="C78" s="145">
        <v>35740746</v>
      </c>
      <c r="D78" s="177" t="s">
        <v>1649</v>
      </c>
      <c r="E78" s="177" t="s">
        <v>1570</v>
      </c>
      <c r="F78" s="177">
        <f t="shared" si="1"/>
        <v>952924</v>
      </c>
      <c r="G78" s="184"/>
      <c r="H78" s="183"/>
    </row>
    <row r="79" spans="1:8" x14ac:dyDescent="0.35">
      <c r="A79" s="172" t="s">
        <v>994</v>
      </c>
      <c r="B79" s="172">
        <v>7</v>
      </c>
      <c r="C79" s="172">
        <v>39850257</v>
      </c>
      <c r="D79" s="172" t="s">
        <v>1751</v>
      </c>
      <c r="E79" s="172" t="s">
        <v>1616</v>
      </c>
      <c r="F79" s="177">
        <f t="shared" si="1"/>
        <v>4109511</v>
      </c>
      <c r="G79" s="184"/>
      <c r="H79" s="183"/>
    </row>
    <row r="80" spans="1:8" x14ac:dyDescent="0.35">
      <c r="A80" s="177" t="s">
        <v>1577</v>
      </c>
      <c r="B80" s="177">
        <v>7</v>
      </c>
      <c r="C80" s="177">
        <v>44218304</v>
      </c>
      <c r="D80" s="177" t="s">
        <v>1101</v>
      </c>
      <c r="E80" s="176" t="s">
        <v>1608</v>
      </c>
      <c r="F80" s="177">
        <f t="shared" si="1"/>
        <v>4368047</v>
      </c>
      <c r="G80" s="184"/>
      <c r="H80" s="183"/>
    </row>
    <row r="81" spans="1:8" x14ac:dyDescent="0.35">
      <c r="A81" s="176" t="s">
        <v>1615</v>
      </c>
      <c r="B81" s="176">
        <v>7</v>
      </c>
      <c r="C81" s="176">
        <v>44761605</v>
      </c>
      <c r="D81" s="177" t="s">
        <v>1711</v>
      </c>
      <c r="E81" s="176" t="s">
        <v>1609</v>
      </c>
      <c r="F81" s="177">
        <f t="shared" si="1"/>
        <v>543301</v>
      </c>
      <c r="G81" s="184"/>
      <c r="H81" s="183"/>
    </row>
    <row r="82" spans="1:8" x14ac:dyDescent="0.35">
      <c r="A82" s="177" t="s">
        <v>1578</v>
      </c>
      <c r="B82" s="177">
        <v>7</v>
      </c>
      <c r="C82" s="177">
        <v>46070830</v>
      </c>
      <c r="D82" s="177" t="s">
        <v>1101</v>
      </c>
      <c r="E82" s="176" t="s">
        <v>1608</v>
      </c>
      <c r="F82" s="177">
        <f t="shared" si="1"/>
        <v>1309225</v>
      </c>
      <c r="G82" s="184"/>
      <c r="H82" s="183"/>
    </row>
    <row r="83" spans="1:8" x14ac:dyDescent="0.35">
      <c r="A83" s="177" t="s">
        <v>1579</v>
      </c>
      <c r="B83" s="177">
        <v>7</v>
      </c>
      <c r="C83" s="177">
        <v>46078737</v>
      </c>
      <c r="D83" s="177" t="s">
        <v>1101</v>
      </c>
      <c r="E83" s="176" t="s">
        <v>1608</v>
      </c>
      <c r="F83" s="177">
        <f t="shared" si="1"/>
        <v>7907</v>
      </c>
      <c r="G83" s="184"/>
      <c r="H83" s="183"/>
    </row>
    <row r="84" spans="1:8" x14ac:dyDescent="0.35">
      <c r="A84" s="177" t="s">
        <v>1580</v>
      </c>
      <c r="B84" s="177">
        <v>7</v>
      </c>
      <c r="C84" s="177">
        <v>46160209</v>
      </c>
      <c r="D84" s="177" t="s">
        <v>1101</v>
      </c>
      <c r="E84" s="176" t="s">
        <v>1608</v>
      </c>
      <c r="F84" s="177">
        <f t="shared" si="1"/>
        <v>81472</v>
      </c>
      <c r="G84" s="184"/>
      <c r="H84" s="183"/>
    </row>
    <row r="85" spans="1:8" x14ac:dyDescent="0.35">
      <c r="A85" s="177" t="s">
        <v>1581</v>
      </c>
      <c r="B85" s="177">
        <v>7</v>
      </c>
      <c r="C85" s="177">
        <v>46187464</v>
      </c>
      <c r="D85" s="177" t="s">
        <v>1101</v>
      </c>
      <c r="E85" s="176" t="s">
        <v>1608</v>
      </c>
      <c r="F85" s="177">
        <f t="shared" si="1"/>
        <v>27255</v>
      </c>
      <c r="G85" s="184"/>
      <c r="H85" s="183"/>
    </row>
    <row r="86" spans="1:8" x14ac:dyDescent="0.35">
      <c r="A86" s="177" t="s">
        <v>1582</v>
      </c>
      <c r="B86" s="177">
        <v>7</v>
      </c>
      <c r="C86" s="177">
        <v>48900527</v>
      </c>
      <c r="D86" s="177" t="s">
        <v>1101</v>
      </c>
      <c r="E86" s="176" t="s">
        <v>1608</v>
      </c>
      <c r="F86" s="177">
        <f t="shared" si="1"/>
        <v>2713063</v>
      </c>
      <c r="G86" s="184"/>
      <c r="H86" s="183"/>
    </row>
    <row r="87" spans="1:8" x14ac:dyDescent="0.35">
      <c r="A87" s="172" t="s">
        <v>796</v>
      </c>
      <c r="B87" s="172">
        <v>8</v>
      </c>
      <c r="C87" s="172">
        <v>2039730</v>
      </c>
      <c r="D87" s="172" t="s">
        <v>1756</v>
      </c>
      <c r="E87" s="172" t="s">
        <v>1616</v>
      </c>
      <c r="F87" s="177" t="s">
        <v>1660</v>
      </c>
      <c r="G87" s="184"/>
      <c r="H87" s="183"/>
    </row>
    <row r="88" spans="1:8" x14ac:dyDescent="0.35">
      <c r="A88" s="172" t="s">
        <v>995</v>
      </c>
      <c r="B88" s="172">
        <v>8</v>
      </c>
      <c r="C88" s="172">
        <v>5695623</v>
      </c>
      <c r="D88" s="172" t="s">
        <v>1751</v>
      </c>
      <c r="E88" s="172" t="s">
        <v>1616</v>
      </c>
      <c r="F88" s="177">
        <f t="shared" si="1"/>
        <v>3655893</v>
      </c>
      <c r="G88" s="184"/>
      <c r="H88" s="183"/>
    </row>
    <row r="89" spans="1:8" x14ac:dyDescent="0.35">
      <c r="A89" s="177" t="s">
        <v>1539</v>
      </c>
      <c r="B89" s="177">
        <v>8</v>
      </c>
      <c r="C89" s="177">
        <v>10413433</v>
      </c>
      <c r="D89" s="177" t="s">
        <v>1651</v>
      </c>
      <c r="E89" s="177" t="s">
        <v>1570</v>
      </c>
      <c r="F89" s="177">
        <f t="shared" si="1"/>
        <v>4717810</v>
      </c>
      <c r="G89" s="184"/>
      <c r="H89" s="183"/>
    </row>
    <row r="90" spans="1:8" x14ac:dyDescent="0.35">
      <c r="A90" s="177" t="s">
        <v>1583</v>
      </c>
      <c r="B90" s="177">
        <v>8</v>
      </c>
      <c r="C90" s="177">
        <v>12274560</v>
      </c>
      <c r="D90" s="177" t="s">
        <v>1101</v>
      </c>
      <c r="E90" s="176" t="s">
        <v>1608</v>
      </c>
      <c r="F90" s="177">
        <f t="shared" si="1"/>
        <v>1861127</v>
      </c>
      <c r="G90" s="184"/>
      <c r="H90" s="183"/>
    </row>
    <row r="91" spans="1:8" x14ac:dyDescent="0.35">
      <c r="A91" s="172" t="s">
        <v>797</v>
      </c>
      <c r="B91" s="172">
        <v>8</v>
      </c>
      <c r="C91" s="172">
        <v>15800162</v>
      </c>
      <c r="D91" s="172" t="s">
        <v>1756</v>
      </c>
      <c r="E91" s="172" t="s">
        <v>1616</v>
      </c>
      <c r="F91" s="177">
        <f t="shared" si="1"/>
        <v>3525602</v>
      </c>
      <c r="G91" s="184"/>
      <c r="H91" s="183"/>
    </row>
    <row r="92" spans="1:8" x14ac:dyDescent="0.35">
      <c r="A92" s="177" t="s">
        <v>1584</v>
      </c>
      <c r="B92" s="177">
        <v>8</v>
      </c>
      <c r="C92" s="177">
        <v>42837392</v>
      </c>
      <c r="D92" s="177" t="s">
        <v>1101</v>
      </c>
      <c r="E92" s="176" t="s">
        <v>1608</v>
      </c>
      <c r="F92" s="177">
        <f t="shared" si="1"/>
        <v>27037230</v>
      </c>
      <c r="G92" s="184"/>
      <c r="H92" s="183"/>
    </row>
    <row r="93" spans="1:8" x14ac:dyDescent="0.35">
      <c r="A93" s="177" t="s">
        <v>1585</v>
      </c>
      <c r="B93" s="177">
        <v>8</v>
      </c>
      <c r="C93" s="177">
        <v>42891555</v>
      </c>
      <c r="D93" s="177" t="s">
        <v>1101</v>
      </c>
      <c r="E93" s="176" t="s">
        <v>1608</v>
      </c>
      <c r="F93" s="177">
        <f t="shared" si="1"/>
        <v>54163</v>
      </c>
      <c r="G93" s="184"/>
      <c r="H93" s="183"/>
    </row>
    <row r="94" spans="1:8" x14ac:dyDescent="0.35">
      <c r="A94" s="177" t="s">
        <v>1586</v>
      </c>
      <c r="B94" s="177">
        <v>8</v>
      </c>
      <c r="C94" s="177">
        <v>44526137</v>
      </c>
      <c r="D94" s="177" t="s">
        <v>1101</v>
      </c>
      <c r="E94" s="176" t="s">
        <v>1608</v>
      </c>
      <c r="F94" s="177">
        <f t="shared" si="1"/>
        <v>1634582</v>
      </c>
      <c r="G94" s="184"/>
      <c r="H94" s="183"/>
    </row>
    <row r="95" spans="1:8" x14ac:dyDescent="0.35">
      <c r="A95" s="177" t="s">
        <v>1587</v>
      </c>
      <c r="B95" s="177">
        <v>8</v>
      </c>
      <c r="C95" s="177">
        <v>44754581</v>
      </c>
      <c r="D95" s="177" t="s">
        <v>1101</v>
      </c>
      <c r="E95" s="176" t="s">
        <v>1608</v>
      </c>
      <c r="F95" s="177">
        <f t="shared" si="1"/>
        <v>228444</v>
      </c>
      <c r="G95" s="184"/>
      <c r="H95" s="183"/>
    </row>
    <row r="96" spans="1:8" x14ac:dyDescent="0.35">
      <c r="A96" s="177" t="s">
        <v>1588</v>
      </c>
      <c r="B96" s="177">
        <v>8</v>
      </c>
      <c r="C96" s="177">
        <v>44792156</v>
      </c>
      <c r="D96" s="177" t="s">
        <v>1101</v>
      </c>
      <c r="E96" s="176" t="s">
        <v>1608</v>
      </c>
      <c r="F96" s="177">
        <f t="shared" si="1"/>
        <v>37575</v>
      </c>
      <c r="G96" s="184"/>
      <c r="H96" s="183"/>
    </row>
    <row r="97" spans="1:8" x14ac:dyDescent="0.35">
      <c r="A97" s="177" t="s">
        <v>1589</v>
      </c>
      <c r="B97" s="177">
        <v>8</v>
      </c>
      <c r="C97" s="177">
        <v>45046851</v>
      </c>
      <c r="D97" s="177" t="s">
        <v>1101</v>
      </c>
      <c r="E97" s="176" t="s">
        <v>1608</v>
      </c>
      <c r="F97" s="177">
        <f t="shared" si="1"/>
        <v>254695</v>
      </c>
      <c r="G97" s="184"/>
      <c r="H97" s="183"/>
    </row>
    <row r="98" spans="1:8" x14ac:dyDescent="0.35">
      <c r="A98" s="177" t="s">
        <v>1590</v>
      </c>
      <c r="B98" s="177">
        <v>8</v>
      </c>
      <c r="C98" s="177">
        <v>45914119</v>
      </c>
      <c r="D98" s="177" t="s">
        <v>1101</v>
      </c>
      <c r="E98" s="176" t="s">
        <v>1608</v>
      </c>
      <c r="F98" s="177">
        <f t="shared" si="1"/>
        <v>867268</v>
      </c>
      <c r="G98" s="184"/>
      <c r="H98" s="183"/>
    </row>
    <row r="99" spans="1:8" x14ac:dyDescent="0.35">
      <c r="A99" s="177" t="s">
        <v>1591</v>
      </c>
      <c r="B99" s="177">
        <v>8</v>
      </c>
      <c r="C99" s="177">
        <v>46064061</v>
      </c>
      <c r="D99" s="177" t="s">
        <v>1101</v>
      </c>
      <c r="E99" s="176" t="s">
        <v>1608</v>
      </c>
      <c r="F99" s="177">
        <f t="shared" si="1"/>
        <v>149942</v>
      </c>
      <c r="G99" s="184"/>
      <c r="H99" s="183"/>
    </row>
    <row r="100" spans="1:8" x14ac:dyDescent="0.35">
      <c r="A100" s="177" t="s">
        <v>1592</v>
      </c>
      <c r="B100" s="177">
        <v>8</v>
      </c>
      <c r="C100" s="177">
        <v>46253455</v>
      </c>
      <c r="D100" s="177" t="s">
        <v>1101</v>
      </c>
      <c r="E100" s="176" t="s">
        <v>1608</v>
      </c>
      <c r="F100" s="177">
        <f t="shared" si="1"/>
        <v>189394</v>
      </c>
      <c r="G100" s="184"/>
      <c r="H100" s="183"/>
    </row>
    <row r="101" spans="1:8" x14ac:dyDescent="0.35">
      <c r="A101" s="177" t="s">
        <v>1593</v>
      </c>
      <c r="B101" s="177">
        <v>8</v>
      </c>
      <c r="C101" s="177">
        <v>50085852</v>
      </c>
      <c r="D101" s="177" t="s">
        <v>1101</v>
      </c>
      <c r="E101" s="176" t="s">
        <v>1608</v>
      </c>
      <c r="F101" s="177">
        <f t="shared" si="1"/>
        <v>3832397</v>
      </c>
      <c r="G101" s="602" t="s">
        <v>830</v>
      </c>
      <c r="H101" s="183"/>
    </row>
    <row r="102" spans="1:8" x14ac:dyDescent="0.35">
      <c r="A102" s="172" t="s">
        <v>830</v>
      </c>
      <c r="B102" s="172">
        <v>8</v>
      </c>
      <c r="C102" s="172">
        <v>51457377</v>
      </c>
      <c r="D102" s="172" t="s">
        <v>1698</v>
      </c>
      <c r="E102" s="172" t="s">
        <v>1616</v>
      </c>
      <c r="F102" s="177">
        <f t="shared" si="1"/>
        <v>1371525</v>
      </c>
      <c r="G102" s="602"/>
      <c r="H102" s="183"/>
    </row>
    <row r="103" spans="1:8" x14ac:dyDescent="0.35">
      <c r="A103" s="172" t="s">
        <v>798</v>
      </c>
      <c r="B103" s="172">
        <v>8</v>
      </c>
      <c r="C103" s="172">
        <v>57315180</v>
      </c>
      <c r="D103" s="172" t="s">
        <v>1756</v>
      </c>
      <c r="E103" s="172" t="s">
        <v>1616</v>
      </c>
      <c r="F103" s="177">
        <f t="shared" si="1"/>
        <v>5857803</v>
      </c>
      <c r="G103" s="602" t="s">
        <v>830</v>
      </c>
      <c r="H103" s="183"/>
    </row>
    <row r="104" spans="1:8" x14ac:dyDescent="0.35">
      <c r="A104" s="177" t="s">
        <v>1594</v>
      </c>
      <c r="B104" s="177">
        <v>8</v>
      </c>
      <c r="C104" s="177">
        <v>58573697</v>
      </c>
      <c r="D104" s="177" t="s">
        <v>1101</v>
      </c>
      <c r="E104" s="176" t="s">
        <v>1608</v>
      </c>
      <c r="F104" s="177">
        <f t="shared" si="1"/>
        <v>1258517</v>
      </c>
      <c r="G104" s="602"/>
      <c r="H104" s="183"/>
    </row>
    <row r="105" spans="1:8" x14ac:dyDescent="0.35">
      <c r="A105" s="172" t="s">
        <v>1641</v>
      </c>
      <c r="B105" s="172">
        <v>9</v>
      </c>
      <c r="C105" s="172">
        <v>9549732</v>
      </c>
      <c r="D105" s="172" t="s">
        <v>1759</v>
      </c>
      <c r="E105" s="172" t="s">
        <v>1616</v>
      </c>
      <c r="F105" s="177" t="s">
        <v>1661</v>
      </c>
      <c r="G105" s="184"/>
      <c r="H105" s="183"/>
    </row>
    <row r="106" spans="1:8" x14ac:dyDescent="0.35">
      <c r="A106" s="172" t="s">
        <v>996</v>
      </c>
      <c r="B106" s="172">
        <v>9</v>
      </c>
      <c r="C106" s="172">
        <v>11079054</v>
      </c>
      <c r="D106" s="172" t="s">
        <v>1691</v>
      </c>
      <c r="E106" s="172" t="s">
        <v>1616</v>
      </c>
      <c r="F106" s="177">
        <f t="shared" si="1"/>
        <v>1529322</v>
      </c>
      <c r="G106" s="602" t="s">
        <v>996</v>
      </c>
      <c r="H106" s="183"/>
    </row>
    <row r="107" spans="1:8" x14ac:dyDescent="0.35">
      <c r="A107" s="145" t="s">
        <v>1558</v>
      </c>
      <c r="B107" s="145">
        <v>9</v>
      </c>
      <c r="C107" s="145">
        <v>12154448</v>
      </c>
      <c r="D107" s="177" t="s">
        <v>1649</v>
      </c>
      <c r="E107" s="177" t="s">
        <v>1570</v>
      </c>
      <c r="F107" s="177">
        <f t="shared" si="1"/>
        <v>1075394</v>
      </c>
      <c r="G107" s="602"/>
      <c r="H107" s="183"/>
    </row>
    <row r="108" spans="1:8" x14ac:dyDescent="0.35">
      <c r="A108" s="177" t="s">
        <v>1540</v>
      </c>
      <c r="B108" s="177">
        <v>9</v>
      </c>
      <c r="C108" s="177">
        <v>12175377</v>
      </c>
      <c r="D108" s="177" t="s">
        <v>1650</v>
      </c>
      <c r="E108" s="177" t="s">
        <v>1570</v>
      </c>
      <c r="F108" s="177">
        <f t="shared" si="1"/>
        <v>20929</v>
      </c>
      <c r="G108" s="602"/>
      <c r="H108" s="183"/>
    </row>
    <row r="109" spans="1:8" x14ac:dyDescent="0.35">
      <c r="A109" s="177" t="s">
        <v>1541</v>
      </c>
      <c r="B109" s="177">
        <v>9</v>
      </c>
      <c r="C109" s="177">
        <v>23209523</v>
      </c>
      <c r="D109" s="177" t="s">
        <v>1651</v>
      </c>
      <c r="E109" s="177" t="s">
        <v>1570</v>
      </c>
      <c r="F109" s="177">
        <f t="shared" si="1"/>
        <v>11034146</v>
      </c>
      <c r="G109" s="184"/>
      <c r="H109" s="183"/>
    </row>
    <row r="110" spans="1:8" x14ac:dyDescent="0.35">
      <c r="A110" s="177" t="s">
        <v>1566</v>
      </c>
      <c r="B110" s="177">
        <v>9</v>
      </c>
      <c r="C110" s="177">
        <v>27120652</v>
      </c>
      <c r="D110" s="177" t="s">
        <v>1652</v>
      </c>
      <c r="E110" s="177" t="s">
        <v>1570</v>
      </c>
      <c r="F110" s="177">
        <f t="shared" si="1"/>
        <v>3911129</v>
      </c>
      <c r="G110" s="603" t="s">
        <v>1681</v>
      </c>
      <c r="H110" s="183"/>
    </row>
    <row r="111" spans="1:8" x14ac:dyDescent="0.35">
      <c r="A111" s="172" t="s">
        <v>997</v>
      </c>
      <c r="B111" s="172">
        <v>9</v>
      </c>
      <c r="C111" s="172">
        <v>27831015</v>
      </c>
      <c r="D111" s="172" t="s">
        <v>1691</v>
      </c>
      <c r="E111" s="172" t="s">
        <v>1616</v>
      </c>
      <c r="F111" s="177">
        <f t="shared" si="1"/>
        <v>710363</v>
      </c>
      <c r="G111" s="602"/>
      <c r="H111" s="183"/>
    </row>
    <row r="112" spans="1:8" x14ac:dyDescent="0.35">
      <c r="A112" s="177" t="s">
        <v>1595</v>
      </c>
      <c r="B112" s="177">
        <v>9</v>
      </c>
      <c r="C112" s="177">
        <v>28921837</v>
      </c>
      <c r="D112" s="177" t="s">
        <v>1101</v>
      </c>
      <c r="E112" s="176" t="s">
        <v>1608</v>
      </c>
      <c r="F112" s="177">
        <f t="shared" si="1"/>
        <v>1090822</v>
      </c>
      <c r="G112" s="602"/>
      <c r="H112" s="183"/>
    </row>
    <row r="113" spans="1:8" x14ac:dyDescent="0.35">
      <c r="A113" s="172" t="s">
        <v>831</v>
      </c>
      <c r="B113" s="172">
        <v>9</v>
      </c>
      <c r="C113" s="172">
        <v>28924508</v>
      </c>
      <c r="D113" s="172" t="s">
        <v>1695</v>
      </c>
      <c r="E113" s="172" t="s">
        <v>1616</v>
      </c>
      <c r="F113" s="177">
        <f t="shared" si="1"/>
        <v>2671</v>
      </c>
      <c r="G113" s="602"/>
      <c r="H113" s="182" t="s">
        <v>831</v>
      </c>
    </row>
    <row r="114" spans="1:8" x14ac:dyDescent="0.35">
      <c r="A114" s="172" t="s">
        <v>358</v>
      </c>
      <c r="B114" s="172">
        <v>9</v>
      </c>
      <c r="C114" s="172">
        <v>29866343</v>
      </c>
      <c r="D114" s="172" t="s">
        <v>1696</v>
      </c>
      <c r="E114" s="172" t="s">
        <v>1616</v>
      </c>
      <c r="F114" s="177">
        <f t="shared" si="1"/>
        <v>941835</v>
      </c>
      <c r="G114" s="602"/>
      <c r="H114" s="182" t="s">
        <v>358</v>
      </c>
    </row>
    <row r="115" spans="1:8" x14ac:dyDescent="0.35">
      <c r="A115" s="172" t="s">
        <v>800</v>
      </c>
      <c r="B115" s="172">
        <v>9</v>
      </c>
      <c r="C115" s="172">
        <v>29870288</v>
      </c>
      <c r="D115" s="172" t="s">
        <v>1697</v>
      </c>
      <c r="E115" s="172" t="s">
        <v>1616</v>
      </c>
      <c r="F115" s="177">
        <f t="shared" si="1"/>
        <v>3945</v>
      </c>
      <c r="G115" s="602"/>
      <c r="H115" s="182" t="s">
        <v>800</v>
      </c>
    </row>
    <row r="116" spans="1:8" x14ac:dyDescent="0.35">
      <c r="A116" s="177" t="s">
        <v>1596</v>
      </c>
      <c r="B116" s="177">
        <v>9</v>
      </c>
      <c r="C116" s="177">
        <v>32638634</v>
      </c>
      <c r="D116" s="177" t="s">
        <v>1101</v>
      </c>
      <c r="E116" s="176" t="s">
        <v>1608</v>
      </c>
      <c r="F116" s="177">
        <f t="shared" si="1"/>
        <v>2768346</v>
      </c>
      <c r="G116" s="602"/>
      <c r="H116" s="183"/>
    </row>
    <row r="117" spans="1:8" x14ac:dyDescent="0.35">
      <c r="A117" s="145" t="s">
        <v>1559</v>
      </c>
      <c r="B117" s="145">
        <v>9</v>
      </c>
      <c r="C117" s="145">
        <v>33052539</v>
      </c>
      <c r="D117" s="177" t="s">
        <v>1649</v>
      </c>
      <c r="E117" s="177" t="s">
        <v>1570</v>
      </c>
      <c r="F117" s="177">
        <f t="shared" si="1"/>
        <v>413905</v>
      </c>
      <c r="G117" s="603" t="s">
        <v>1682</v>
      </c>
      <c r="H117" s="183"/>
    </row>
    <row r="118" spans="1:8" x14ac:dyDescent="0.35">
      <c r="A118" s="177" t="s">
        <v>1597</v>
      </c>
      <c r="B118" s="177">
        <v>9</v>
      </c>
      <c r="C118" s="177">
        <v>33195017</v>
      </c>
      <c r="D118" s="177" t="s">
        <v>1101</v>
      </c>
      <c r="E118" s="176" t="s">
        <v>1608</v>
      </c>
      <c r="F118" s="177">
        <f t="shared" si="1"/>
        <v>142478</v>
      </c>
      <c r="G118" s="602"/>
      <c r="H118" s="183"/>
    </row>
    <row r="119" spans="1:8" x14ac:dyDescent="0.35">
      <c r="A119" s="177" t="s">
        <v>1598</v>
      </c>
      <c r="B119" s="177">
        <v>9</v>
      </c>
      <c r="C119" s="177">
        <v>33444042</v>
      </c>
      <c r="D119" s="177" t="s">
        <v>1101</v>
      </c>
      <c r="E119" s="176" t="s">
        <v>1608</v>
      </c>
      <c r="F119" s="177">
        <f t="shared" si="1"/>
        <v>249025</v>
      </c>
      <c r="G119" s="602"/>
      <c r="H119" s="183"/>
    </row>
    <row r="120" spans="1:8" x14ac:dyDescent="0.35">
      <c r="A120" s="172" t="s">
        <v>833</v>
      </c>
      <c r="B120" s="172">
        <v>9</v>
      </c>
      <c r="C120" s="172">
        <v>33604204</v>
      </c>
      <c r="D120" s="172" t="s">
        <v>1752</v>
      </c>
      <c r="E120" s="172" t="s">
        <v>1616</v>
      </c>
      <c r="F120" s="177">
        <f t="shared" si="1"/>
        <v>160162</v>
      </c>
      <c r="G120" s="602"/>
      <c r="H120" s="183"/>
    </row>
    <row r="121" spans="1:8" x14ac:dyDescent="0.35">
      <c r="A121" s="172" t="s">
        <v>802</v>
      </c>
      <c r="B121" s="172">
        <v>9</v>
      </c>
      <c r="C121" s="172">
        <v>33640568</v>
      </c>
      <c r="D121" s="172" t="s">
        <v>1756</v>
      </c>
      <c r="E121" s="172" t="s">
        <v>1616</v>
      </c>
      <c r="F121" s="177">
        <f t="shared" si="1"/>
        <v>36364</v>
      </c>
      <c r="G121" s="602"/>
      <c r="H121" s="183"/>
    </row>
    <row r="122" spans="1:8" x14ac:dyDescent="0.35">
      <c r="A122" s="145" t="s">
        <v>1560</v>
      </c>
      <c r="B122" s="145">
        <v>9</v>
      </c>
      <c r="C122" s="145">
        <v>33956905</v>
      </c>
      <c r="D122" s="177" t="s">
        <v>1653</v>
      </c>
      <c r="E122" s="177" t="s">
        <v>1570</v>
      </c>
      <c r="F122" s="177">
        <f t="shared" si="1"/>
        <v>316337</v>
      </c>
      <c r="G122" s="602"/>
      <c r="H122" s="183"/>
    </row>
    <row r="123" spans="1:8" x14ac:dyDescent="0.35">
      <c r="A123" s="176" t="s">
        <v>1614</v>
      </c>
      <c r="B123" s="176">
        <v>9</v>
      </c>
      <c r="C123" s="176">
        <v>35068146</v>
      </c>
      <c r="D123" s="177" t="s">
        <v>1129</v>
      </c>
      <c r="E123" s="176" t="s">
        <v>1609</v>
      </c>
      <c r="F123" s="177">
        <f t="shared" si="1"/>
        <v>1111241</v>
      </c>
      <c r="G123" s="602" t="s">
        <v>803</v>
      </c>
      <c r="H123" s="183"/>
    </row>
    <row r="124" spans="1:8" x14ac:dyDescent="0.35">
      <c r="A124" s="172" t="s">
        <v>803</v>
      </c>
      <c r="B124" s="172">
        <v>9</v>
      </c>
      <c r="C124" s="172">
        <v>37961787</v>
      </c>
      <c r="D124" s="172" t="s">
        <v>1689</v>
      </c>
      <c r="E124" s="172" t="s">
        <v>1616</v>
      </c>
      <c r="F124" s="177">
        <f t="shared" si="1"/>
        <v>2893641</v>
      </c>
      <c r="G124" s="602"/>
      <c r="H124" s="183"/>
    </row>
    <row r="125" spans="1:8" x14ac:dyDescent="0.35">
      <c r="A125" s="177" t="s">
        <v>1567</v>
      </c>
      <c r="B125" s="177">
        <v>10</v>
      </c>
      <c r="C125" s="177">
        <v>2792311</v>
      </c>
      <c r="D125" s="177" t="s">
        <v>1652</v>
      </c>
      <c r="E125" s="177" t="s">
        <v>1570</v>
      </c>
      <c r="F125" s="177" t="s">
        <v>1662</v>
      </c>
      <c r="G125" s="602" t="s">
        <v>36</v>
      </c>
      <c r="H125" s="183"/>
    </row>
    <row r="126" spans="1:8" x14ac:dyDescent="0.35">
      <c r="A126" s="172" t="s">
        <v>36</v>
      </c>
      <c r="B126" s="172">
        <v>10</v>
      </c>
      <c r="C126" s="172">
        <v>5036799</v>
      </c>
      <c r="D126" s="172" t="s">
        <v>1767</v>
      </c>
      <c r="E126" s="172" t="s">
        <v>1616</v>
      </c>
      <c r="F126" s="177">
        <f t="shared" si="1"/>
        <v>2244488</v>
      </c>
      <c r="G126" s="602"/>
      <c r="H126" s="182" t="s">
        <v>36</v>
      </c>
    </row>
    <row r="127" spans="1:8" x14ac:dyDescent="0.35">
      <c r="A127" s="172" t="s">
        <v>37</v>
      </c>
      <c r="B127" s="172">
        <v>10</v>
      </c>
      <c r="C127" s="172">
        <v>8842042</v>
      </c>
      <c r="D127" s="172" t="s">
        <v>1755</v>
      </c>
      <c r="E127" s="172" t="s">
        <v>1616</v>
      </c>
      <c r="F127" s="177">
        <f t="shared" si="1"/>
        <v>3805243</v>
      </c>
      <c r="G127" s="181"/>
      <c r="H127" s="183"/>
    </row>
    <row r="128" spans="1:8" x14ac:dyDescent="0.35">
      <c r="A128" s="172" t="s">
        <v>998</v>
      </c>
      <c r="B128" s="172">
        <v>10</v>
      </c>
      <c r="C128" s="172">
        <v>36498798</v>
      </c>
      <c r="D128" s="172" t="s">
        <v>1751</v>
      </c>
      <c r="E128" s="172" t="s">
        <v>1616</v>
      </c>
      <c r="F128" s="177">
        <f t="shared" si="1"/>
        <v>27656756</v>
      </c>
      <c r="G128" s="181"/>
      <c r="H128" s="183"/>
    </row>
    <row r="129" spans="1:8" x14ac:dyDescent="0.35">
      <c r="A129" s="172" t="s">
        <v>835</v>
      </c>
      <c r="B129" s="172">
        <v>10</v>
      </c>
      <c r="C129" s="172">
        <v>38987657</v>
      </c>
      <c r="D129" s="172" t="s">
        <v>1752</v>
      </c>
      <c r="E129" s="172" t="s">
        <v>1616</v>
      </c>
      <c r="F129" s="177">
        <f t="shared" si="1"/>
        <v>2488859</v>
      </c>
      <c r="G129" s="604" t="s">
        <v>1683</v>
      </c>
      <c r="H129" s="182" t="s">
        <v>835</v>
      </c>
    </row>
    <row r="130" spans="1:8" x14ac:dyDescent="0.35">
      <c r="A130" s="172" t="s">
        <v>804</v>
      </c>
      <c r="B130" s="172">
        <v>10</v>
      </c>
      <c r="C130" s="172">
        <v>39751933</v>
      </c>
      <c r="D130" s="172" t="s">
        <v>1748</v>
      </c>
      <c r="E130" s="172" t="s">
        <v>1616</v>
      </c>
      <c r="F130" s="177">
        <f t="shared" si="1"/>
        <v>764276</v>
      </c>
      <c r="G130" s="605"/>
      <c r="H130" s="182" t="s">
        <v>804</v>
      </c>
    </row>
    <row r="131" spans="1:8" x14ac:dyDescent="0.35">
      <c r="A131" s="172" t="s">
        <v>805</v>
      </c>
      <c r="B131" s="172">
        <v>10</v>
      </c>
      <c r="C131" s="172">
        <v>39764207</v>
      </c>
      <c r="D131" s="172" t="s">
        <v>1756</v>
      </c>
      <c r="E131" s="172" t="s">
        <v>1616</v>
      </c>
      <c r="F131" s="177">
        <f t="shared" si="1"/>
        <v>12274</v>
      </c>
      <c r="G131" s="605"/>
      <c r="H131" s="182" t="s">
        <v>805</v>
      </c>
    </row>
    <row r="132" spans="1:8" x14ac:dyDescent="0.35">
      <c r="A132" s="177" t="s">
        <v>1599</v>
      </c>
      <c r="B132" s="177">
        <v>10</v>
      </c>
      <c r="C132" s="177">
        <v>40278746</v>
      </c>
      <c r="D132" s="177" t="s">
        <v>1101</v>
      </c>
      <c r="E132" s="176" t="s">
        <v>1608</v>
      </c>
      <c r="F132" s="177">
        <f t="shared" ref="F132:F155" si="2">C132-C131</f>
        <v>514539</v>
      </c>
      <c r="G132" s="605"/>
      <c r="H132" s="183"/>
    </row>
    <row r="133" spans="1:8" x14ac:dyDescent="0.35">
      <c r="A133" s="172" t="s">
        <v>38</v>
      </c>
      <c r="B133" s="172">
        <v>10</v>
      </c>
      <c r="C133" s="172">
        <v>40292204</v>
      </c>
      <c r="D133" s="172" t="s">
        <v>1755</v>
      </c>
      <c r="E133" s="172" t="s">
        <v>1616</v>
      </c>
      <c r="F133" s="177">
        <f t="shared" si="2"/>
        <v>13458</v>
      </c>
      <c r="G133" s="606"/>
      <c r="H133" s="183"/>
    </row>
    <row r="134" spans="1:8" x14ac:dyDescent="0.35">
      <c r="A134" s="177" t="s">
        <v>1600</v>
      </c>
      <c r="B134" s="177">
        <v>11</v>
      </c>
      <c r="C134" s="177">
        <v>16520</v>
      </c>
      <c r="D134" s="177" t="s">
        <v>1101</v>
      </c>
      <c r="E134" s="176" t="s">
        <v>1608</v>
      </c>
      <c r="F134" s="177" t="s">
        <v>1663</v>
      </c>
      <c r="G134" s="602" t="s">
        <v>39</v>
      </c>
      <c r="H134" s="183"/>
    </row>
    <row r="135" spans="1:8" ht="21" x14ac:dyDescent="0.35">
      <c r="A135" s="172" t="s">
        <v>39</v>
      </c>
      <c r="B135" s="172">
        <v>11</v>
      </c>
      <c r="C135" s="172">
        <v>1206371</v>
      </c>
      <c r="D135" s="186" t="s">
        <v>1703</v>
      </c>
      <c r="E135" s="172" t="s">
        <v>1616</v>
      </c>
      <c r="F135" s="177">
        <f t="shared" si="2"/>
        <v>1189851</v>
      </c>
      <c r="G135" s="602"/>
      <c r="H135" s="182" t="s">
        <v>39</v>
      </c>
    </row>
    <row r="136" spans="1:8" x14ac:dyDescent="0.35">
      <c r="A136" s="172" t="s">
        <v>1642</v>
      </c>
      <c r="B136" s="172">
        <v>11</v>
      </c>
      <c r="C136" s="172">
        <v>6596659</v>
      </c>
      <c r="D136" s="172" t="s">
        <v>1759</v>
      </c>
      <c r="E136" s="172" t="s">
        <v>1616</v>
      </c>
      <c r="F136" s="177">
        <f t="shared" si="2"/>
        <v>5390288</v>
      </c>
      <c r="G136" s="184"/>
      <c r="H136" s="183"/>
    </row>
    <row r="137" spans="1:8" x14ac:dyDescent="0.35">
      <c r="A137" s="145" t="s">
        <v>1561</v>
      </c>
      <c r="B137" s="145">
        <v>11</v>
      </c>
      <c r="C137" s="145">
        <v>13037340</v>
      </c>
      <c r="D137" s="177" t="s">
        <v>1649</v>
      </c>
      <c r="E137" s="177" t="s">
        <v>1570</v>
      </c>
      <c r="F137" s="177">
        <f t="shared" si="2"/>
        <v>6440681</v>
      </c>
      <c r="G137" s="184"/>
      <c r="H137" s="183"/>
    </row>
    <row r="138" spans="1:8" x14ac:dyDescent="0.35">
      <c r="A138" s="177" t="s">
        <v>1601</v>
      </c>
      <c r="B138" s="177">
        <v>11</v>
      </c>
      <c r="C138" s="177">
        <v>16337283</v>
      </c>
      <c r="D138" s="177" t="s">
        <v>1101</v>
      </c>
      <c r="E138" s="176" t="s">
        <v>1608</v>
      </c>
      <c r="F138" s="177">
        <f t="shared" si="2"/>
        <v>3299943</v>
      </c>
      <c r="G138" s="184"/>
      <c r="H138" s="183"/>
    </row>
    <row r="139" spans="1:8" x14ac:dyDescent="0.35">
      <c r="A139" s="177" t="s">
        <v>1602</v>
      </c>
      <c r="B139" s="177">
        <v>11</v>
      </c>
      <c r="C139" s="177">
        <v>42204686</v>
      </c>
      <c r="D139" s="177" t="s">
        <v>1101</v>
      </c>
      <c r="E139" s="176" t="s">
        <v>1608</v>
      </c>
      <c r="F139" s="177">
        <f t="shared" si="2"/>
        <v>25867403</v>
      </c>
      <c r="G139" s="603" t="s">
        <v>1684</v>
      </c>
      <c r="H139" s="183"/>
    </row>
    <row r="140" spans="1:8" x14ac:dyDescent="0.35">
      <c r="A140" s="177" t="s">
        <v>1603</v>
      </c>
      <c r="B140" s="177">
        <v>11</v>
      </c>
      <c r="C140" s="177">
        <v>42210147</v>
      </c>
      <c r="D140" s="177" t="s">
        <v>1101</v>
      </c>
      <c r="E140" s="176" t="s">
        <v>1608</v>
      </c>
      <c r="F140" s="177">
        <f t="shared" si="2"/>
        <v>5461</v>
      </c>
      <c r="G140" s="602"/>
      <c r="H140" s="183"/>
    </row>
    <row r="141" spans="1:8" x14ac:dyDescent="0.35">
      <c r="A141" s="177" t="s">
        <v>1604</v>
      </c>
      <c r="B141" s="177">
        <v>11</v>
      </c>
      <c r="C141" s="177">
        <v>42224865</v>
      </c>
      <c r="D141" s="177" t="s">
        <v>1101</v>
      </c>
      <c r="E141" s="176" t="s">
        <v>1608</v>
      </c>
      <c r="F141" s="177">
        <f t="shared" si="2"/>
        <v>14718</v>
      </c>
      <c r="G141" s="602"/>
      <c r="H141" s="183"/>
    </row>
    <row r="142" spans="1:8" x14ac:dyDescent="0.35">
      <c r="A142" s="177" t="s">
        <v>1605</v>
      </c>
      <c r="B142" s="177">
        <v>11</v>
      </c>
      <c r="C142" s="177">
        <v>42319523</v>
      </c>
      <c r="D142" s="177" t="s">
        <v>1101</v>
      </c>
      <c r="E142" s="176" t="s">
        <v>1608</v>
      </c>
      <c r="F142" s="177">
        <f t="shared" si="2"/>
        <v>94658</v>
      </c>
      <c r="G142" s="602"/>
      <c r="H142" s="183"/>
    </row>
    <row r="143" spans="1:8" x14ac:dyDescent="0.35">
      <c r="A143" s="177" t="s">
        <v>1606</v>
      </c>
      <c r="B143" s="177">
        <v>11</v>
      </c>
      <c r="C143" s="177">
        <v>42419506</v>
      </c>
      <c r="D143" s="177" t="s">
        <v>1101</v>
      </c>
      <c r="E143" s="176" t="s">
        <v>1608</v>
      </c>
      <c r="F143" s="177">
        <f t="shared" si="2"/>
        <v>99983</v>
      </c>
      <c r="G143" s="602"/>
      <c r="H143" s="183"/>
    </row>
    <row r="144" spans="1:8" x14ac:dyDescent="0.35">
      <c r="A144" s="177" t="s">
        <v>1607</v>
      </c>
      <c r="B144" s="177">
        <v>11</v>
      </c>
      <c r="C144" s="177">
        <v>42605033</v>
      </c>
      <c r="D144" s="177" t="s">
        <v>1101</v>
      </c>
      <c r="E144" s="176" t="s">
        <v>1608</v>
      </c>
      <c r="F144" s="177">
        <f t="shared" si="2"/>
        <v>185527</v>
      </c>
      <c r="G144" s="602"/>
      <c r="H144" s="183"/>
    </row>
    <row r="145" spans="1:8" x14ac:dyDescent="0.35">
      <c r="A145" s="172" t="s">
        <v>836</v>
      </c>
      <c r="B145" s="172">
        <v>11</v>
      </c>
      <c r="C145" s="172">
        <v>44414763</v>
      </c>
      <c r="D145" s="172" t="s">
        <v>1761</v>
      </c>
      <c r="E145" s="172" t="s">
        <v>1616</v>
      </c>
      <c r="F145" s="177">
        <f t="shared" si="2"/>
        <v>1809730</v>
      </c>
      <c r="G145" s="602"/>
      <c r="H145" s="183"/>
    </row>
    <row r="146" spans="1:8" x14ac:dyDescent="0.35">
      <c r="A146" s="177" t="s">
        <v>1542</v>
      </c>
      <c r="B146" s="177">
        <v>11</v>
      </c>
      <c r="C146" s="177">
        <v>44514933</v>
      </c>
      <c r="D146" s="177" t="s">
        <v>1651</v>
      </c>
      <c r="E146" s="177" t="s">
        <v>1570</v>
      </c>
      <c r="F146" s="177">
        <f t="shared" si="2"/>
        <v>100170</v>
      </c>
      <c r="G146" s="602"/>
      <c r="H146" s="183"/>
    </row>
    <row r="147" spans="1:8" x14ac:dyDescent="0.35">
      <c r="A147" s="177" t="s">
        <v>1543</v>
      </c>
      <c r="B147" s="177">
        <v>11</v>
      </c>
      <c r="C147" s="177">
        <v>44592940</v>
      </c>
      <c r="D147" s="177" t="s">
        <v>1651</v>
      </c>
      <c r="E147" s="177" t="s">
        <v>1570</v>
      </c>
      <c r="F147" s="177">
        <f t="shared" si="2"/>
        <v>78007</v>
      </c>
      <c r="G147" s="602"/>
      <c r="H147" s="183"/>
    </row>
    <row r="148" spans="1:8" x14ac:dyDescent="0.35">
      <c r="A148" s="177" t="s">
        <v>1544</v>
      </c>
      <c r="B148" s="177">
        <v>11</v>
      </c>
      <c r="C148" s="177">
        <v>44638032</v>
      </c>
      <c r="D148" s="177" t="s">
        <v>1651</v>
      </c>
      <c r="E148" s="177" t="s">
        <v>1570</v>
      </c>
      <c r="F148" s="177">
        <f t="shared" si="2"/>
        <v>45092</v>
      </c>
      <c r="G148" s="602"/>
      <c r="H148" s="183"/>
    </row>
    <row r="149" spans="1:8" x14ac:dyDescent="0.35">
      <c r="A149" s="177" t="s">
        <v>1545</v>
      </c>
      <c r="B149" s="177">
        <v>11</v>
      </c>
      <c r="C149" s="177">
        <v>44651807</v>
      </c>
      <c r="D149" s="177" t="s">
        <v>1651</v>
      </c>
      <c r="E149" s="177" t="s">
        <v>1570</v>
      </c>
      <c r="F149" s="177">
        <f t="shared" si="2"/>
        <v>13775</v>
      </c>
      <c r="G149" s="602"/>
      <c r="H149" s="183"/>
    </row>
    <row r="150" spans="1:8" x14ac:dyDescent="0.35">
      <c r="A150" s="177" t="s">
        <v>1546</v>
      </c>
      <c r="B150" s="177">
        <v>11</v>
      </c>
      <c r="C150" s="177">
        <v>44755455</v>
      </c>
      <c r="D150" s="177" t="s">
        <v>1651</v>
      </c>
      <c r="E150" s="177" t="s">
        <v>1570</v>
      </c>
      <c r="F150" s="177">
        <f t="shared" si="2"/>
        <v>103648</v>
      </c>
      <c r="G150" s="602"/>
      <c r="H150" s="183"/>
    </row>
    <row r="151" spans="1:8" x14ac:dyDescent="0.35">
      <c r="A151" s="177" t="s">
        <v>1547</v>
      </c>
      <c r="B151" s="177">
        <v>11</v>
      </c>
      <c r="C151" s="177">
        <v>44827123</v>
      </c>
      <c r="D151" s="177" t="s">
        <v>1651</v>
      </c>
      <c r="E151" s="177" t="s">
        <v>1570</v>
      </c>
      <c r="F151" s="177">
        <f t="shared" si="2"/>
        <v>71668</v>
      </c>
      <c r="G151" s="602"/>
      <c r="H151" s="183"/>
    </row>
    <row r="152" spans="1:8" x14ac:dyDescent="0.35">
      <c r="A152" s="177" t="s">
        <v>1568</v>
      </c>
      <c r="B152" s="177">
        <v>11</v>
      </c>
      <c r="C152" s="177">
        <v>46491205</v>
      </c>
      <c r="D152" s="177" t="s">
        <v>1652</v>
      </c>
      <c r="E152" s="177" t="s">
        <v>1570</v>
      </c>
      <c r="F152" s="177">
        <f t="shared" si="2"/>
        <v>1664082</v>
      </c>
      <c r="G152" s="602"/>
      <c r="H152" s="183"/>
    </row>
    <row r="153" spans="1:8" x14ac:dyDescent="0.35">
      <c r="A153" s="172" t="s">
        <v>837</v>
      </c>
      <c r="B153" s="172">
        <v>11</v>
      </c>
      <c r="C153" s="172">
        <v>48336427</v>
      </c>
      <c r="D153" s="172" t="s">
        <v>1761</v>
      </c>
      <c r="E153" s="172" t="s">
        <v>1616</v>
      </c>
      <c r="F153" s="177">
        <f t="shared" si="2"/>
        <v>1845222</v>
      </c>
      <c r="G153" s="602"/>
      <c r="H153" s="183"/>
    </row>
    <row r="154" spans="1:8" x14ac:dyDescent="0.35">
      <c r="A154" s="172" t="s">
        <v>806</v>
      </c>
      <c r="B154" s="172">
        <v>11</v>
      </c>
      <c r="C154" s="172">
        <v>48710669</v>
      </c>
      <c r="D154" s="172" t="s">
        <v>1692</v>
      </c>
      <c r="E154" s="172" t="s">
        <v>1616</v>
      </c>
      <c r="F154" s="177">
        <f t="shared" si="2"/>
        <v>374242</v>
      </c>
      <c r="G154" s="602"/>
      <c r="H154" s="183"/>
    </row>
    <row r="155" spans="1:8" ht="15" thickBot="1" x14ac:dyDescent="0.4">
      <c r="A155" s="180" t="s">
        <v>807</v>
      </c>
      <c r="B155" s="180">
        <v>11</v>
      </c>
      <c r="C155" s="180">
        <v>52783349</v>
      </c>
      <c r="D155" s="180" t="s">
        <v>1692</v>
      </c>
      <c r="E155" s="180" t="s">
        <v>1616</v>
      </c>
      <c r="F155" s="25">
        <f t="shared" si="2"/>
        <v>4072680</v>
      </c>
      <c r="G155" s="185"/>
      <c r="H155" s="187"/>
    </row>
  </sheetData>
  <sortState ref="A1:G246">
    <sortCondition ref="B1:B246"/>
    <sortCondition ref="C1:C246"/>
  </sortState>
  <mergeCells count="18">
    <mergeCell ref="G18:G19"/>
    <mergeCell ref="G35:G38"/>
    <mergeCell ref="G49:G50"/>
    <mergeCell ref="G28:G29"/>
    <mergeCell ref="A1:H1"/>
    <mergeCell ref="G54:G55"/>
    <mergeCell ref="G56:G57"/>
    <mergeCell ref="G67:G68"/>
    <mergeCell ref="G101:G102"/>
    <mergeCell ref="G103:G104"/>
    <mergeCell ref="G134:G135"/>
    <mergeCell ref="G139:G154"/>
    <mergeCell ref="G129:G133"/>
    <mergeCell ref="G106:G108"/>
    <mergeCell ref="G110:G116"/>
    <mergeCell ref="G123:G124"/>
    <mergeCell ref="G117:G122"/>
    <mergeCell ref="G125:G126"/>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J18"/>
  <sheetViews>
    <sheetView zoomScaleNormal="100" zoomScalePageLayoutView="110" workbookViewId="0">
      <selection activeCell="A4" sqref="A1:J1048576"/>
    </sheetView>
  </sheetViews>
  <sheetFormatPr defaultColWidth="9" defaultRowHeight="13" x14ac:dyDescent="0.3"/>
  <cols>
    <col min="1" max="1" width="16.36328125" style="1" bestFit="1" customWidth="1"/>
    <col min="2" max="2" width="7.26953125" style="1" bestFit="1" customWidth="1"/>
    <col min="3" max="3" width="9.08984375" style="1" bestFit="1" customWidth="1"/>
    <col min="4" max="4" width="10.54296875" style="1" bestFit="1" customWidth="1"/>
    <col min="5" max="5" width="7.26953125" style="1" bestFit="1" customWidth="1"/>
    <col min="6" max="6" width="9.08984375" style="1" bestFit="1" customWidth="1"/>
    <col min="7" max="7" width="10.54296875" style="1" bestFit="1" customWidth="1"/>
    <col min="8" max="8" width="7.26953125" style="1" bestFit="1" customWidth="1"/>
    <col min="9" max="9" width="9.08984375" style="1" bestFit="1" customWidth="1"/>
    <col min="10" max="10" width="10.54296875" style="1" bestFit="1" customWidth="1"/>
    <col min="11" max="16384" width="9" style="1"/>
  </cols>
  <sheetData>
    <row r="1" spans="1:10" ht="42" customHeight="1" thickBot="1" x14ac:dyDescent="0.35">
      <c r="A1" s="431" t="s">
        <v>1774</v>
      </c>
      <c r="B1" s="431"/>
      <c r="C1" s="431"/>
      <c r="D1" s="431"/>
      <c r="E1" s="431"/>
      <c r="F1" s="431"/>
      <c r="G1" s="431"/>
      <c r="H1" s="431"/>
      <c r="I1" s="431"/>
      <c r="J1" s="431"/>
    </row>
    <row r="2" spans="1:10" ht="21.5" customHeight="1" x14ac:dyDescent="0.3">
      <c r="A2" s="435" t="s">
        <v>19</v>
      </c>
      <c r="B2" s="437" t="s">
        <v>1058</v>
      </c>
      <c r="C2" s="437"/>
      <c r="D2" s="437"/>
      <c r="E2" s="437" t="s">
        <v>1059</v>
      </c>
      <c r="F2" s="437"/>
      <c r="G2" s="437"/>
      <c r="H2" s="437" t="s">
        <v>1060</v>
      </c>
      <c r="I2" s="437"/>
      <c r="J2" s="438"/>
    </row>
    <row r="3" spans="1:10" ht="31.25" customHeight="1" thickBot="1" x14ac:dyDescent="0.35">
      <c r="A3" s="436"/>
      <c r="B3" s="86" t="s">
        <v>1723</v>
      </c>
      <c r="C3" s="87" t="s">
        <v>1724</v>
      </c>
      <c r="D3" s="86" t="s">
        <v>1725</v>
      </c>
      <c r="E3" s="86" t="s">
        <v>1723</v>
      </c>
      <c r="F3" s="87" t="s">
        <v>1724</v>
      </c>
      <c r="G3" s="86" t="s">
        <v>1725</v>
      </c>
      <c r="H3" s="86" t="s">
        <v>1723</v>
      </c>
      <c r="I3" s="87" t="s">
        <v>1724</v>
      </c>
      <c r="J3" s="86" t="s">
        <v>1725</v>
      </c>
    </row>
    <row r="4" spans="1:10" ht="16" customHeight="1" x14ac:dyDescent="0.3">
      <c r="A4" s="261" t="s">
        <v>16</v>
      </c>
      <c r="B4" s="229">
        <v>335</v>
      </c>
      <c r="C4" s="85">
        <v>344</v>
      </c>
      <c r="D4" s="230">
        <v>293</v>
      </c>
      <c r="E4" s="229">
        <v>192</v>
      </c>
      <c r="F4" s="85">
        <v>198</v>
      </c>
      <c r="G4" s="230">
        <v>178</v>
      </c>
      <c r="H4" s="85">
        <v>143</v>
      </c>
      <c r="I4" s="85">
        <v>146</v>
      </c>
      <c r="J4" s="85">
        <v>115</v>
      </c>
    </row>
    <row r="5" spans="1:10" ht="16" customHeight="1" x14ac:dyDescent="0.3">
      <c r="A5" s="262" t="s">
        <v>1721</v>
      </c>
      <c r="B5" s="246">
        <v>33</v>
      </c>
      <c r="C5" s="144">
        <v>57</v>
      </c>
      <c r="D5" s="144">
        <v>72</v>
      </c>
      <c r="E5" s="231">
        <v>30</v>
      </c>
      <c r="F5" s="232">
        <v>48</v>
      </c>
      <c r="G5" s="233">
        <v>60</v>
      </c>
      <c r="H5" s="232">
        <v>3</v>
      </c>
      <c r="I5" s="232">
        <v>9</v>
      </c>
      <c r="J5" s="232">
        <v>12</v>
      </c>
    </row>
    <row r="6" spans="1:10" ht="16" customHeight="1" x14ac:dyDescent="0.3">
      <c r="A6" s="262" t="s">
        <v>1722</v>
      </c>
      <c r="B6" s="247">
        <f>+B5*100/B4</f>
        <v>9.8507462686567155</v>
      </c>
      <c r="C6" s="248">
        <f>+C5*100/C4</f>
        <v>16.569767441860463</v>
      </c>
      <c r="D6" s="248">
        <f>+D5*100/D4</f>
        <v>24.573378839590443</v>
      </c>
      <c r="E6" s="231">
        <v>15.625</v>
      </c>
      <c r="F6" s="232">
        <v>24.242424242424242</v>
      </c>
      <c r="G6" s="233">
        <v>33.707865168539328</v>
      </c>
      <c r="H6" s="232">
        <v>2.0979020979020979</v>
      </c>
      <c r="I6" s="232">
        <v>6.1643835616438354</v>
      </c>
      <c r="J6" s="232">
        <v>10.434782608695652</v>
      </c>
    </row>
    <row r="7" spans="1:10" ht="16" customHeight="1" x14ac:dyDescent="0.3">
      <c r="A7" s="262" t="s">
        <v>21</v>
      </c>
      <c r="B7" s="231">
        <v>53.6</v>
      </c>
      <c r="C7" s="232">
        <v>36.6</v>
      </c>
      <c r="D7" s="233">
        <v>29.1</v>
      </c>
      <c r="E7" s="231">
        <v>44.047395833333347</v>
      </c>
      <c r="F7" s="232">
        <v>27.634343434343442</v>
      </c>
      <c r="G7" s="233">
        <v>18.988202247191005</v>
      </c>
      <c r="H7" s="232">
        <v>66.433566433566469</v>
      </c>
      <c r="I7" s="232">
        <v>48.675342465753445</v>
      </c>
      <c r="J7" s="232">
        <v>44.812173913043473</v>
      </c>
    </row>
    <row r="8" spans="1:10" ht="16" customHeight="1" x14ac:dyDescent="0.3">
      <c r="A8" s="262" t="s">
        <v>17</v>
      </c>
      <c r="B8" s="234">
        <v>1.1000000000000001</v>
      </c>
      <c r="C8" s="84">
        <v>0.9</v>
      </c>
      <c r="D8" s="235">
        <v>1.1000000000000001</v>
      </c>
      <c r="E8" s="231">
        <v>1.1000000000000001</v>
      </c>
      <c r="F8" s="232">
        <v>0.9</v>
      </c>
      <c r="G8" s="233">
        <v>1.1000000000000001</v>
      </c>
      <c r="H8" s="232">
        <v>2.4</v>
      </c>
      <c r="I8" s="232">
        <v>4.3</v>
      </c>
      <c r="J8" s="232">
        <v>1.5</v>
      </c>
    </row>
    <row r="9" spans="1:10" ht="16" customHeight="1" x14ac:dyDescent="0.3">
      <c r="A9" s="262" t="s">
        <v>18</v>
      </c>
      <c r="B9" s="234">
        <v>136.9</v>
      </c>
      <c r="C9" s="84">
        <v>109.8</v>
      </c>
      <c r="D9" s="235">
        <v>111.3</v>
      </c>
      <c r="E9" s="231">
        <v>114.3</v>
      </c>
      <c r="F9" s="232">
        <v>101.1</v>
      </c>
      <c r="G9" s="233">
        <v>66.099999999999994</v>
      </c>
      <c r="H9" s="232">
        <v>136.9</v>
      </c>
      <c r="I9" s="232">
        <v>109.8</v>
      </c>
      <c r="J9" s="232">
        <v>111.3</v>
      </c>
    </row>
    <row r="10" spans="1:10" ht="16" customHeight="1" x14ac:dyDescent="0.3">
      <c r="A10" s="262" t="s">
        <v>15</v>
      </c>
      <c r="B10" s="234">
        <v>135.80000000000001</v>
      </c>
      <c r="C10" s="84">
        <v>108.9</v>
      </c>
      <c r="D10" s="235">
        <v>110.2</v>
      </c>
      <c r="E10" s="231">
        <v>113.2</v>
      </c>
      <c r="F10" s="232">
        <v>100.19999999999999</v>
      </c>
      <c r="G10" s="233">
        <v>65</v>
      </c>
      <c r="H10" s="232">
        <v>134.5</v>
      </c>
      <c r="I10" s="232">
        <v>105.5</v>
      </c>
      <c r="J10" s="232">
        <v>109.8</v>
      </c>
    </row>
    <row r="11" spans="1:10" ht="16" customHeight="1" x14ac:dyDescent="0.3">
      <c r="A11" s="262" t="s">
        <v>149</v>
      </c>
      <c r="B11" s="231">
        <v>875.64</v>
      </c>
      <c r="C11" s="232">
        <v>490.4</v>
      </c>
      <c r="D11" s="233">
        <v>513.57000000000005</v>
      </c>
      <c r="E11" s="231">
        <v>727.62732302574125</v>
      </c>
      <c r="F11" s="232">
        <v>321.16023586114937</v>
      </c>
      <c r="G11" s="233">
        <v>215.73867358598409</v>
      </c>
      <c r="H11" s="232">
        <v>791.64224564167512</v>
      </c>
      <c r="I11" s="232">
        <v>467.13083608880368</v>
      </c>
      <c r="J11" s="232">
        <v>571.80002593440224</v>
      </c>
    </row>
    <row r="12" spans="1:10" ht="16" customHeight="1" x14ac:dyDescent="0.3">
      <c r="A12" s="338" t="s">
        <v>1065</v>
      </c>
      <c r="B12" s="231">
        <v>29.59</v>
      </c>
      <c r="C12" s="232">
        <v>22.14</v>
      </c>
      <c r="D12" s="233">
        <v>22.66</v>
      </c>
      <c r="E12" s="231">
        <v>26.974568078576183</v>
      </c>
      <c r="F12" s="232">
        <v>17.920944056080007</v>
      </c>
      <c r="G12" s="233">
        <v>14.688045260891052</v>
      </c>
      <c r="H12" s="232">
        <v>28.136137717207653</v>
      </c>
      <c r="I12" s="232">
        <v>21.613209759052534</v>
      </c>
      <c r="J12" s="232">
        <v>23.912340452879185</v>
      </c>
    </row>
    <row r="13" spans="1:10" ht="16" customHeight="1" x14ac:dyDescent="0.3">
      <c r="A13" s="338" t="s">
        <v>1066</v>
      </c>
      <c r="B13" s="231">
        <v>1.62</v>
      </c>
      <c r="C13" s="232">
        <v>1.19</v>
      </c>
      <c r="D13" s="233">
        <v>1.32</v>
      </c>
      <c r="E13" s="231">
        <v>1.9467217676799808</v>
      </c>
      <c r="F13" s="232">
        <v>1.273586036841692</v>
      </c>
      <c r="G13" s="233">
        <v>1.1009155372443329</v>
      </c>
      <c r="H13" s="232">
        <v>2.3528620358474046</v>
      </c>
      <c r="I13" s="232">
        <v>1.7887219668190042</v>
      </c>
      <c r="J13" s="232">
        <v>2.2298372448589205</v>
      </c>
    </row>
    <row r="14" spans="1:10" ht="16" customHeight="1" x14ac:dyDescent="0.3">
      <c r="A14" s="338" t="s">
        <v>1067</v>
      </c>
      <c r="B14" s="231">
        <v>55.2</v>
      </c>
      <c r="C14" s="232">
        <v>60.6</v>
      </c>
      <c r="D14" s="233">
        <v>77.8</v>
      </c>
      <c r="E14" s="232">
        <v>14.049254207591764</v>
      </c>
      <c r="F14" s="232">
        <v>9.0509818465050547</v>
      </c>
      <c r="G14" s="232">
        <v>8.2517108207253091</v>
      </c>
      <c r="H14" s="231">
        <v>19.675620781264094</v>
      </c>
      <c r="I14" s="232">
        <v>14.803568328118173</v>
      </c>
      <c r="J14" s="232">
        <v>20.793339524242768</v>
      </c>
    </row>
    <row r="15" spans="1:10" ht="16" customHeight="1" x14ac:dyDescent="0.3">
      <c r="A15" s="263" t="s">
        <v>1728</v>
      </c>
      <c r="B15" s="432" t="s">
        <v>1064</v>
      </c>
      <c r="C15" s="433"/>
      <c r="D15" s="434"/>
      <c r="E15" s="433" t="s">
        <v>1064</v>
      </c>
      <c r="F15" s="433"/>
      <c r="G15" s="433"/>
      <c r="H15" s="432" t="s">
        <v>1061</v>
      </c>
      <c r="I15" s="433"/>
      <c r="J15" s="433"/>
    </row>
    <row r="16" spans="1:10" ht="16" customHeight="1" x14ac:dyDescent="0.3">
      <c r="A16" s="339" t="s">
        <v>1062</v>
      </c>
      <c r="B16" s="236">
        <v>3.7749437523417662</v>
      </c>
      <c r="C16" s="237">
        <v>5.1357386829754921</v>
      </c>
      <c r="D16" s="238">
        <v>5.8725898959009353</v>
      </c>
      <c r="E16" s="237">
        <v>4.4954545128730663</v>
      </c>
      <c r="F16" s="237">
        <v>5.6148548381799639</v>
      </c>
      <c r="G16" s="237">
        <v>6.0588613228097756</v>
      </c>
      <c r="H16" s="236">
        <v>7.3305984183098429</v>
      </c>
      <c r="I16" s="237">
        <v>9.5823741465260905</v>
      </c>
      <c r="J16" s="237">
        <v>10.384405869802848</v>
      </c>
    </row>
    <row r="17" spans="1:10" ht="16" customHeight="1" x14ac:dyDescent="0.3">
      <c r="A17" s="340" t="s">
        <v>1717</v>
      </c>
      <c r="B17" s="240">
        <v>8.9154822433481297E-5</v>
      </c>
      <c r="C17" s="241">
        <v>1.9652514512730449E-7</v>
      </c>
      <c r="D17" s="242">
        <v>4.0666110449901213E-9</v>
      </c>
      <c r="E17" s="241">
        <v>4.3644660360312338E-6</v>
      </c>
      <c r="F17" s="241">
        <v>1.6531101439536507E-8</v>
      </c>
      <c r="G17" s="241">
        <v>1.5652375332641554E-9</v>
      </c>
      <c r="H17" s="240">
        <v>8.757043996061125E-13</v>
      </c>
      <c r="I17" s="241">
        <v>1.010144464839175E-19</v>
      </c>
      <c r="J17" s="241">
        <v>5.3649220492578175E-22</v>
      </c>
    </row>
    <row r="18" spans="1:10" ht="16" customHeight="1" thickBot="1" x14ac:dyDescent="0.35">
      <c r="A18" s="341" t="s">
        <v>1063</v>
      </c>
      <c r="B18" s="243">
        <v>4.0498551606253983</v>
      </c>
      <c r="C18" s="244">
        <v>6.7065818743400518</v>
      </c>
      <c r="D18" s="245">
        <v>8.3907673641315696</v>
      </c>
      <c r="E18" s="244">
        <v>5.3600688818072477</v>
      </c>
      <c r="F18" s="244">
        <v>7.7816982091522853</v>
      </c>
      <c r="G18" s="244">
        <v>8.8054197465788757</v>
      </c>
      <c r="H18" s="243">
        <v>12.057642468358033</v>
      </c>
      <c r="I18" s="244">
        <v>18.995616511567953</v>
      </c>
      <c r="J18" s="244">
        <v>21.270436583823496</v>
      </c>
    </row>
  </sheetData>
  <mergeCells count="8">
    <mergeCell ref="A1:J1"/>
    <mergeCell ref="B15:D15"/>
    <mergeCell ref="E15:G15"/>
    <mergeCell ref="H15:J15"/>
    <mergeCell ref="A2:A3"/>
    <mergeCell ref="B2:D2"/>
    <mergeCell ref="E2:G2"/>
    <mergeCell ref="H2:J2"/>
  </mergeCells>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I79"/>
  <sheetViews>
    <sheetView workbookViewId="0">
      <selection activeCell="F7" sqref="F7"/>
    </sheetView>
  </sheetViews>
  <sheetFormatPr defaultColWidth="9" defaultRowHeight="14.5" x14ac:dyDescent="0.35"/>
  <cols>
    <col min="1" max="1" width="20.453125" style="2" customWidth="1"/>
    <col min="2" max="4" width="13.453125" style="2" customWidth="1"/>
    <col min="5" max="16384" width="9" style="2"/>
  </cols>
  <sheetData>
    <row r="1" spans="1:9" ht="43.25" customHeight="1" thickBot="1" x14ac:dyDescent="0.4">
      <c r="A1" s="439" t="s">
        <v>1775</v>
      </c>
      <c r="B1" s="439"/>
      <c r="C1" s="439"/>
      <c r="D1" s="439"/>
      <c r="I1" s="239"/>
    </row>
    <row r="2" spans="1:9" ht="27" thickTop="1" thickBot="1" x14ac:dyDescent="0.4">
      <c r="A2" s="253" t="s">
        <v>20</v>
      </c>
      <c r="B2" s="254" t="s">
        <v>1719</v>
      </c>
      <c r="C2" s="255" t="s">
        <v>383</v>
      </c>
      <c r="D2" s="255" t="s">
        <v>1718</v>
      </c>
      <c r="I2" s="239"/>
    </row>
    <row r="3" spans="1:9" ht="26" x14ac:dyDescent="0.35">
      <c r="A3" s="256" t="s">
        <v>1720</v>
      </c>
      <c r="B3" s="152">
        <v>1</v>
      </c>
      <c r="C3" s="152"/>
      <c r="D3" s="152"/>
      <c r="I3" s="239"/>
    </row>
    <row r="4" spans="1:9" ht="26" x14ac:dyDescent="0.35">
      <c r="A4" s="257" t="s">
        <v>382</v>
      </c>
      <c r="B4" s="252">
        <v>0.70699999999999996</v>
      </c>
      <c r="C4" s="153">
        <v>1</v>
      </c>
      <c r="D4" s="153"/>
      <c r="F4" s="5"/>
      <c r="G4" s="5"/>
      <c r="I4" s="239"/>
    </row>
    <row r="5" spans="1:9" ht="26.5" thickBot="1" x14ac:dyDescent="0.4">
      <c r="A5" s="258" t="s">
        <v>1718</v>
      </c>
      <c r="B5" s="259">
        <v>0.70799999999999996</v>
      </c>
      <c r="C5" s="259">
        <v>0.76</v>
      </c>
      <c r="D5" s="260">
        <v>1</v>
      </c>
      <c r="F5" s="5"/>
      <c r="G5"/>
      <c r="I5" s="239"/>
    </row>
    <row r="6" spans="1:9" ht="15" thickTop="1" x14ac:dyDescent="0.35">
      <c r="I6" s="239"/>
    </row>
    <row r="7" spans="1:9" x14ac:dyDescent="0.35">
      <c r="I7" s="239"/>
    </row>
    <row r="8" spans="1:9" x14ac:dyDescent="0.35">
      <c r="B8"/>
      <c r="C8"/>
      <c r="I8" s="239"/>
    </row>
    <row r="9" spans="1:9" x14ac:dyDescent="0.35">
      <c r="B9"/>
      <c r="C9"/>
      <c r="I9" s="239"/>
    </row>
    <row r="10" spans="1:9" x14ac:dyDescent="0.35">
      <c r="I10" s="239"/>
    </row>
    <row r="11" spans="1:9" x14ac:dyDescent="0.35">
      <c r="I11" s="239"/>
    </row>
    <row r="12" spans="1:9" x14ac:dyDescent="0.35">
      <c r="I12" s="239"/>
    </row>
    <row r="13" spans="1:9" x14ac:dyDescent="0.35">
      <c r="I13" s="239"/>
    </row>
    <row r="14" spans="1:9" x14ac:dyDescent="0.35">
      <c r="I14" s="239"/>
    </row>
    <row r="15" spans="1:9" x14ac:dyDescent="0.35">
      <c r="I15" s="239"/>
    </row>
    <row r="16" spans="1:9" x14ac:dyDescent="0.35">
      <c r="I16" s="239"/>
    </row>
    <row r="17" spans="9:9" x14ac:dyDescent="0.35">
      <c r="I17" s="239"/>
    </row>
    <row r="18" spans="9:9" x14ac:dyDescent="0.35">
      <c r="I18" s="239"/>
    </row>
    <row r="19" spans="9:9" x14ac:dyDescent="0.35">
      <c r="I19" s="239"/>
    </row>
    <row r="20" spans="9:9" x14ac:dyDescent="0.35">
      <c r="I20" s="239"/>
    </row>
    <row r="21" spans="9:9" x14ac:dyDescent="0.35">
      <c r="I21" s="239"/>
    </row>
    <row r="22" spans="9:9" x14ac:dyDescent="0.35">
      <c r="I22" s="239"/>
    </row>
    <row r="23" spans="9:9" x14ac:dyDescent="0.35">
      <c r="I23" s="239"/>
    </row>
    <row r="24" spans="9:9" x14ac:dyDescent="0.35">
      <c r="I24" s="239"/>
    </row>
    <row r="25" spans="9:9" x14ac:dyDescent="0.35">
      <c r="I25" s="239"/>
    </row>
    <row r="26" spans="9:9" x14ac:dyDescent="0.35">
      <c r="I26" s="239"/>
    </row>
    <row r="27" spans="9:9" x14ac:dyDescent="0.35">
      <c r="I27" s="239"/>
    </row>
    <row r="28" spans="9:9" x14ac:dyDescent="0.35">
      <c r="I28" s="239"/>
    </row>
    <row r="29" spans="9:9" x14ac:dyDescent="0.35">
      <c r="I29" s="239"/>
    </row>
    <row r="30" spans="9:9" x14ac:dyDescent="0.35">
      <c r="I30" s="239"/>
    </row>
    <row r="31" spans="9:9" x14ac:dyDescent="0.35">
      <c r="I31" s="239"/>
    </row>
    <row r="32" spans="9:9" x14ac:dyDescent="0.35">
      <c r="I32" s="239"/>
    </row>
    <row r="33" spans="9:9" x14ac:dyDescent="0.35">
      <c r="I33" s="239"/>
    </row>
    <row r="34" spans="9:9" x14ac:dyDescent="0.35">
      <c r="I34" s="239"/>
    </row>
    <row r="35" spans="9:9" x14ac:dyDescent="0.35">
      <c r="I35" s="239"/>
    </row>
    <row r="36" spans="9:9" x14ac:dyDescent="0.35">
      <c r="I36" s="239"/>
    </row>
    <row r="37" spans="9:9" x14ac:dyDescent="0.35">
      <c r="I37" s="239"/>
    </row>
    <row r="38" spans="9:9" x14ac:dyDescent="0.35">
      <c r="I38" s="239"/>
    </row>
    <row r="39" spans="9:9" x14ac:dyDescent="0.35">
      <c r="I39" s="239"/>
    </row>
    <row r="40" spans="9:9" ht="15" thickBot="1" x14ac:dyDescent="0.4">
      <c r="I40" s="386"/>
    </row>
    <row r="41" spans="9:9" x14ac:dyDescent="0.35">
      <c r="I41" s="22"/>
    </row>
    <row r="42" spans="9:9" x14ac:dyDescent="0.35">
      <c r="I42" s="22"/>
    </row>
    <row r="43" spans="9:9" x14ac:dyDescent="0.35">
      <c r="I43" s="22"/>
    </row>
    <row r="44" spans="9:9" x14ac:dyDescent="0.35">
      <c r="I44" s="22"/>
    </row>
    <row r="45" spans="9:9" x14ac:dyDescent="0.35">
      <c r="I45" s="22"/>
    </row>
    <row r="46" spans="9:9" x14ac:dyDescent="0.35">
      <c r="I46" s="22"/>
    </row>
    <row r="47" spans="9:9" x14ac:dyDescent="0.35">
      <c r="I47" s="22"/>
    </row>
    <row r="48" spans="9:9" x14ac:dyDescent="0.35">
      <c r="I48" s="22"/>
    </row>
    <row r="49" spans="9:9" x14ac:dyDescent="0.35">
      <c r="I49" s="22"/>
    </row>
    <row r="50" spans="9:9" x14ac:dyDescent="0.35">
      <c r="I50" s="22"/>
    </row>
    <row r="51" spans="9:9" x14ac:dyDescent="0.35">
      <c r="I51" s="22"/>
    </row>
    <row r="52" spans="9:9" x14ac:dyDescent="0.35">
      <c r="I52" s="22"/>
    </row>
    <row r="53" spans="9:9" x14ac:dyDescent="0.35">
      <c r="I53" s="22"/>
    </row>
    <row r="54" spans="9:9" x14ac:dyDescent="0.35">
      <c r="I54" s="22"/>
    </row>
    <row r="55" spans="9:9" x14ac:dyDescent="0.35">
      <c r="I55" s="22"/>
    </row>
    <row r="56" spans="9:9" x14ac:dyDescent="0.35">
      <c r="I56" s="22"/>
    </row>
    <row r="57" spans="9:9" x14ac:dyDescent="0.35">
      <c r="I57" s="22"/>
    </row>
    <row r="58" spans="9:9" x14ac:dyDescent="0.35">
      <c r="I58" s="22"/>
    </row>
    <row r="59" spans="9:9" x14ac:dyDescent="0.35">
      <c r="I59" s="22"/>
    </row>
    <row r="60" spans="9:9" x14ac:dyDescent="0.35">
      <c r="I60" s="22"/>
    </row>
    <row r="61" spans="9:9" x14ac:dyDescent="0.35">
      <c r="I61" s="389"/>
    </row>
    <row r="62" spans="9:9" x14ac:dyDescent="0.35">
      <c r="I62" s="389"/>
    </row>
    <row r="63" spans="9:9" x14ac:dyDescent="0.35">
      <c r="I63" s="389"/>
    </row>
    <row r="64" spans="9:9" ht="15" thickBot="1" x14ac:dyDescent="0.4">
      <c r="I64" s="388"/>
    </row>
    <row r="65" spans="9:9" x14ac:dyDescent="0.35">
      <c r="I65" s="387"/>
    </row>
    <row r="66" spans="9:9" x14ac:dyDescent="0.35">
      <c r="I66" s="389"/>
    </row>
    <row r="67" spans="9:9" x14ac:dyDescent="0.35">
      <c r="I67" s="389"/>
    </row>
    <row r="68" spans="9:9" x14ac:dyDescent="0.35">
      <c r="I68" s="389"/>
    </row>
    <row r="69" spans="9:9" x14ac:dyDescent="0.35">
      <c r="I69" s="389"/>
    </row>
    <row r="70" spans="9:9" x14ac:dyDescent="0.35">
      <c r="I70" s="389"/>
    </row>
    <row r="71" spans="9:9" x14ac:dyDescent="0.35">
      <c r="I71" s="389"/>
    </row>
    <row r="72" spans="9:9" x14ac:dyDescent="0.35">
      <c r="I72"/>
    </row>
    <row r="73" spans="9:9" x14ac:dyDescent="0.35">
      <c r="I73"/>
    </row>
    <row r="74" spans="9:9" x14ac:dyDescent="0.35">
      <c r="I74"/>
    </row>
    <row r="75" spans="9:9" x14ac:dyDescent="0.35">
      <c r="I75"/>
    </row>
    <row r="76" spans="9:9" x14ac:dyDescent="0.35">
      <c r="I76"/>
    </row>
    <row r="77" spans="9:9" x14ac:dyDescent="0.35">
      <c r="I77"/>
    </row>
    <row r="78" spans="9:9" x14ac:dyDescent="0.35">
      <c r="I78"/>
    </row>
    <row r="79" spans="9:9" x14ac:dyDescent="0.35">
      <c r="I79"/>
    </row>
  </sheetData>
  <mergeCells count="1">
    <mergeCell ref="A1:D1"/>
  </mergeCells>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5"/>
  <dimension ref="A1:J14"/>
  <sheetViews>
    <sheetView zoomScaleNormal="100" zoomScalePageLayoutView="150" workbookViewId="0">
      <selection activeCell="D18" sqref="D18"/>
    </sheetView>
  </sheetViews>
  <sheetFormatPr defaultColWidth="8.81640625" defaultRowHeight="13" x14ac:dyDescent="0.3"/>
  <cols>
    <col min="1" max="1" width="8.90625" style="1" customWidth="1"/>
    <col min="2" max="2" width="7.90625" style="1" bestFit="1" customWidth="1"/>
    <col min="3" max="3" width="4.90625" style="1" customWidth="1"/>
    <col min="4" max="4" width="6.90625" style="1" customWidth="1"/>
    <col min="5" max="5" width="7.36328125" style="1" customWidth="1"/>
    <col min="6" max="6" width="5.1796875" style="1" bestFit="1" customWidth="1"/>
    <col min="7" max="7" width="5.81640625" style="1" bestFit="1" customWidth="1"/>
    <col min="8" max="8" width="7.1796875" style="1" bestFit="1" customWidth="1"/>
    <col min="9" max="9" width="6.81640625" style="1" bestFit="1" customWidth="1"/>
    <col min="10" max="10" width="5.36328125" style="1" customWidth="1"/>
    <col min="11" max="16384" width="8.81640625" style="1"/>
  </cols>
  <sheetData>
    <row r="1" spans="1:10" ht="33.5" customHeight="1" thickBot="1" x14ac:dyDescent="0.35">
      <c r="A1" s="440" t="s">
        <v>1850</v>
      </c>
      <c r="B1" s="441"/>
      <c r="C1" s="441"/>
      <c r="D1" s="441"/>
      <c r="E1" s="441"/>
      <c r="F1" s="441"/>
      <c r="G1" s="441"/>
      <c r="H1" s="441"/>
      <c r="I1" s="441"/>
      <c r="J1" s="441"/>
    </row>
    <row r="2" spans="1:10" ht="27" customHeight="1" thickBot="1" x14ac:dyDescent="0.35">
      <c r="A2" s="249" t="s">
        <v>19</v>
      </c>
      <c r="B2" s="249" t="s">
        <v>977</v>
      </c>
      <c r="C2" s="249" t="s">
        <v>978</v>
      </c>
      <c r="D2" s="376" t="s">
        <v>1844</v>
      </c>
      <c r="E2" s="376" t="s">
        <v>1845</v>
      </c>
      <c r="F2" s="376" t="s">
        <v>1847</v>
      </c>
      <c r="G2" s="376" t="s">
        <v>1848</v>
      </c>
      <c r="H2" s="376" t="s">
        <v>1846</v>
      </c>
      <c r="I2" s="249" t="s">
        <v>979</v>
      </c>
      <c r="J2" s="376" t="s">
        <v>1849</v>
      </c>
    </row>
    <row r="3" spans="1:10" x14ac:dyDescent="0.3">
      <c r="A3" s="85" t="s">
        <v>980</v>
      </c>
      <c r="B3" s="85" t="s">
        <v>981</v>
      </c>
      <c r="C3" s="85">
        <v>2</v>
      </c>
      <c r="D3" s="377">
        <v>1203.52</v>
      </c>
      <c r="E3" s="378">
        <f>D3/C3</f>
        <v>601.76</v>
      </c>
      <c r="F3" s="378">
        <v>3.8368000000000002</v>
      </c>
      <c r="G3" s="85">
        <v>2.1999999999999999E-2</v>
      </c>
      <c r="H3" s="85"/>
      <c r="I3" s="85"/>
      <c r="J3" s="85"/>
    </row>
    <row r="4" spans="1:10" x14ac:dyDescent="0.3">
      <c r="A4" s="84" t="s">
        <v>980</v>
      </c>
      <c r="B4" s="84" t="s">
        <v>982</v>
      </c>
      <c r="C4" s="84">
        <v>354</v>
      </c>
      <c r="D4" s="379">
        <v>497021.46</v>
      </c>
      <c r="E4" s="232">
        <f>D4/C4</f>
        <v>1404.0154237288136</v>
      </c>
      <c r="F4" s="232">
        <v>8.952</v>
      </c>
      <c r="G4" s="84" t="s">
        <v>983</v>
      </c>
      <c r="H4" s="84" t="s">
        <v>984</v>
      </c>
      <c r="I4" s="84" t="s">
        <v>1726</v>
      </c>
      <c r="J4" s="84"/>
    </row>
    <row r="5" spans="1:10" ht="13.5" x14ac:dyDescent="0.3">
      <c r="A5" s="84" t="s">
        <v>980</v>
      </c>
      <c r="B5" s="84" t="s">
        <v>985</v>
      </c>
      <c r="C5" s="84">
        <v>680</v>
      </c>
      <c r="D5" s="379">
        <v>106650.48</v>
      </c>
      <c r="E5" s="232">
        <v>156.84</v>
      </c>
      <c r="F5" s="232"/>
      <c r="G5" s="84"/>
      <c r="H5" s="84" t="s">
        <v>986</v>
      </c>
      <c r="I5" s="250" t="s">
        <v>1727</v>
      </c>
      <c r="J5" s="84">
        <v>72.599999999999994</v>
      </c>
    </row>
    <row r="6" spans="1:10" x14ac:dyDescent="0.3">
      <c r="A6" s="251" t="s">
        <v>980</v>
      </c>
      <c r="B6" s="251" t="s">
        <v>987</v>
      </c>
      <c r="C6" s="251">
        <v>1036</v>
      </c>
      <c r="D6" s="380">
        <v>605130.77</v>
      </c>
      <c r="E6" s="381"/>
      <c r="F6" s="381"/>
      <c r="G6" s="251"/>
      <c r="H6" s="251"/>
      <c r="I6" s="251"/>
      <c r="J6" s="251"/>
    </row>
    <row r="7" spans="1:10" x14ac:dyDescent="0.3">
      <c r="A7" s="84" t="s">
        <v>988</v>
      </c>
      <c r="B7" s="84" t="s">
        <v>981</v>
      </c>
      <c r="C7" s="84">
        <v>2</v>
      </c>
      <c r="D7" s="379">
        <v>94958.86</v>
      </c>
      <c r="E7" s="232">
        <f>D7/C7</f>
        <v>47479.43</v>
      </c>
      <c r="F7" s="232">
        <v>122.50230000000001</v>
      </c>
      <c r="G7" s="84" t="s">
        <v>983</v>
      </c>
      <c r="H7" s="84"/>
      <c r="I7" s="84"/>
      <c r="J7" s="84"/>
    </row>
    <row r="8" spans="1:10" x14ac:dyDescent="0.3">
      <c r="A8" s="84" t="s">
        <v>988</v>
      </c>
      <c r="B8" s="84" t="s">
        <v>982</v>
      </c>
      <c r="C8" s="84">
        <v>312</v>
      </c>
      <c r="D8" s="379">
        <v>756284.52</v>
      </c>
      <c r="E8" s="232">
        <f>D8/C8</f>
        <v>2423.9888461538462</v>
      </c>
      <c r="F8" s="232">
        <v>6.2542</v>
      </c>
      <c r="G8" s="84" t="s">
        <v>983</v>
      </c>
      <c r="H8" s="84" t="s">
        <v>984</v>
      </c>
      <c r="I8" s="84" t="s">
        <v>1726</v>
      </c>
      <c r="J8" s="84"/>
    </row>
    <row r="9" spans="1:10" ht="13.5" x14ac:dyDescent="0.3">
      <c r="A9" s="84" t="s">
        <v>988</v>
      </c>
      <c r="B9" s="84" t="s">
        <v>985</v>
      </c>
      <c r="C9" s="84">
        <v>614</v>
      </c>
      <c r="D9" s="379">
        <v>237974.07</v>
      </c>
      <c r="E9" s="232">
        <f>D9/C9</f>
        <v>387.57991856677523</v>
      </c>
      <c r="F9" s="232"/>
      <c r="G9" s="84"/>
      <c r="H9" s="84" t="s">
        <v>986</v>
      </c>
      <c r="I9" s="250" t="s">
        <v>1727</v>
      </c>
      <c r="J9" s="84">
        <v>63.7</v>
      </c>
    </row>
    <row r="10" spans="1:10" x14ac:dyDescent="0.3">
      <c r="A10" s="84" t="s">
        <v>988</v>
      </c>
      <c r="B10" s="84" t="s">
        <v>987</v>
      </c>
      <c r="C10" s="84">
        <v>928</v>
      </c>
      <c r="D10" s="379">
        <v>1091601.56</v>
      </c>
      <c r="E10" s="232"/>
      <c r="F10" s="232"/>
      <c r="G10" s="84"/>
      <c r="H10" s="84"/>
      <c r="I10" s="84"/>
      <c r="J10" s="84"/>
    </row>
    <row r="11" spans="1:10" x14ac:dyDescent="0.3">
      <c r="A11" s="375" t="s">
        <v>989</v>
      </c>
      <c r="B11" s="375" t="s">
        <v>981</v>
      </c>
      <c r="C11" s="375">
        <v>2</v>
      </c>
      <c r="D11" s="382">
        <v>4029.96</v>
      </c>
      <c r="E11" s="383">
        <f>D11/C11</f>
        <v>2014.98</v>
      </c>
      <c r="F11" s="383">
        <v>22.873000000000001</v>
      </c>
      <c r="G11" s="375" t="s">
        <v>983</v>
      </c>
      <c r="H11" s="375"/>
      <c r="I11" s="375"/>
      <c r="J11" s="375"/>
    </row>
    <row r="12" spans="1:10" x14ac:dyDescent="0.3">
      <c r="A12" s="84" t="s">
        <v>989</v>
      </c>
      <c r="B12" s="84" t="s">
        <v>982</v>
      </c>
      <c r="C12" s="84">
        <v>294</v>
      </c>
      <c r="D12" s="379">
        <v>446575.83</v>
      </c>
      <c r="E12" s="232">
        <f>D12/C12</f>
        <v>1518.9654081632655</v>
      </c>
      <c r="F12" s="232">
        <v>17.2425</v>
      </c>
      <c r="G12" s="84" t="s">
        <v>983</v>
      </c>
      <c r="H12" s="84" t="s">
        <v>984</v>
      </c>
      <c r="I12" s="84" t="s">
        <v>1726</v>
      </c>
      <c r="J12" s="84"/>
    </row>
    <row r="13" spans="1:10" ht="13.5" x14ac:dyDescent="0.3">
      <c r="A13" s="84" t="s">
        <v>989</v>
      </c>
      <c r="B13" s="84" t="s">
        <v>985</v>
      </c>
      <c r="C13" s="84">
        <v>569</v>
      </c>
      <c r="D13" s="379">
        <v>50125.74</v>
      </c>
      <c r="E13" s="232">
        <f>D13/C13</f>
        <v>88.094446397188051</v>
      </c>
      <c r="F13" s="232"/>
      <c r="G13" s="84"/>
      <c r="H13" s="84" t="s">
        <v>986</v>
      </c>
      <c r="I13" s="250" t="s">
        <v>1727</v>
      </c>
      <c r="J13" s="84">
        <v>84.4</v>
      </c>
    </row>
    <row r="14" spans="1:10" ht="13.5" thickBot="1" x14ac:dyDescent="0.35">
      <c r="A14" s="374" t="s">
        <v>989</v>
      </c>
      <c r="B14" s="374" t="s">
        <v>987</v>
      </c>
      <c r="C14" s="374">
        <v>865</v>
      </c>
      <c r="D14" s="384">
        <v>501161.78</v>
      </c>
      <c r="E14" s="374"/>
      <c r="F14" s="374"/>
      <c r="G14" s="374"/>
      <c r="H14" s="374"/>
      <c r="I14" s="374"/>
      <c r="J14" s="374"/>
    </row>
  </sheetData>
  <mergeCells count="1">
    <mergeCell ref="A1:J1"/>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AD43"/>
  <sheetViews>
    <sheetView tabSelected="1" topLeftCell="I7" zoomScaleNormal="100" zoomScalePageLayoutView="150" workbookViewId="0">
      <selection activeCell="W14" sqref="W14"/>
    </sheetView>
  </sheetViews>
  <sheetFormatPr defaultColWidth="9" defaultRowHeight="14.5" x14ac:dyDescent="0.35"/>
  <cols>
    <col min="1" max="1" width="10.7265625" style="371" bestFit="1" customWidth="1"/>
    <col min="2" max="2" width="2.7265625" style="371" bestFit="1" customWidth="1"/>
    <col min="3" max="3" width="6.453125" style="371" bestFit="1" customWidth="1"/>
    <col min="4" max="4" width="6.08984375" style="371" customWidth="1"/>
    <col min="5" max="5" width="3.7265625" style="371" bestFit="1" customWidth="1"/>
    <col min="6" max="6" width="5" style="371" bestFit="1" customWidth="1"/>
    <col min="7" max="7" width="6.36328125" style="371" bestFit="1" customWidth="1"/>
    <col min="8" max="8" width="4" style="371" bestFit="1" customWidth="1"/>
    <col min="9" max="9" width="4" style="371" customWidth="1"/>
    <col min="10" max="10" width="4.08984375" style="371" customWidth="1"/>
    <col min="11" max="11" width="6.7265625" style="371" bestFit="1" customWidth="1"/>
    <col min="12" max="12" width="8.1796875" style="371" bestFit="1" customWidth="1"/>
    <col min="13" max="13" width="17.36328125" style="371" bestFit="1" customWidth="1"/>
    <col min="14" max="14" width="5" style="371" bestFit="1" customWidth="1"/>
    <col min="15" max="15" width="6.36328125" style="371" bestFit="1" customWidth="1"/>
    <col min="16" max="16" width="5.26953125" style="371" bestFit="1" customWidth="1"/>
    <col min="17" max="17" width="4" style="371" bestFit="1" customWidth="1"/>
    <col min="18" max="18" width="4.08984375" style="371" bestFit="1" customWidth="1"/>
    <col min="19" max="19" width="6.7265625" style="371" bestFit="1" customWidth="1"/>
    <col min="20" max="20" width="8.1796875" style="371" bestFit="1" customWidth="1"/>
    <col min="21" max="21" width="17.36328125" style="371" bestFit="1" customWidth="1"/>
    <col min="22" max="22" width="5" style="371" bestFit="1" customWidth="1"/>
    <col min="23" max="23" width="6.36328125" style="371" bestFit="1" customWidth="1"/>
    <col min="24" max="24" width="5.26953125" style="371" bestFit="1" customWidth="1"/>
    <col min="25" max="25" width="4" style="371" bestFit="1" customWidth="1"/>
    <col min="26" max="26" width="4.08984375" style="371" bestFit="1" customWidth="1"/>
    <col min="27" max="27" width="6.7265625" style="371" bestFit="1" customWidth="1"/>
    <col min="28" max="28" width="8.1796875" style="371" bestFit="1" customWidth="1"/>
    <col min="29" max="29" width="12.08984375" style="371" bestFit="1" customWidth="1"/>
    <col min="30" max="30" width="18.08984375" style="371" bestFit="1" customWidth="1"/>
    <col min="31" max="16384" width="9" style="371"/>
  </cols>
  <sheetData>
    <row r="1" spans="1:30" ht="44.5" customHeight="1" thickBot="1" x14ac:dyDescent="0.4">
      <c r="A1" s="448" t="s">
        <v>1885</v>
      </c>
      <c r="B1" s="448"/>
      <c r="C1" s="448"/>
      <c r="D1" s="448"/>
      <c r="E1" s="448"/>
      <c r="F1" s="449"/>
      <c r="G1" s="449"/>
      <c r="H1" s="449"/>
      <c r="I1" s="449"/>
      <c r="J1" s="449"/>
      <c r="K1" s="448"/>
      <c r="L1" s="448"/>
      <c r="M1" s="448"/>
      <c r="N1" s="448"/>
      <c r="O1" s="448"/>
      <c r="P1" s="448"/>
      <c r="Q1" s="448"/>
      <c r="R1" s="448"/>
      <c r="S1" s="448"/>
      <c r="T1" s="448"/>
      <c r="U1" s="448"/>
      <c r="V1" s="448"/>
      <c r="W1" s="448"/>
      <c r="X1" s="448"/>
      <c r="Y1" s="448"/>
      <c r="Z1" s="448"/>
      <c r="AA1" s="448"/>
      <c r="AB1" s="448"/>
      <c r="AC1" s="448"/>
      <c r="AD1" s="448"/>
    </row>
    <row r="2" spans="1:30" ht="22.5" customHeight="1" x14ac:dyDescent="0.35">
      <c r="A2" s="450" t="s">
        <v>23</v>
      </c>
      <c r="B2" s="450" t="s">
        <v>14</v>
      </c>
      <c r="C2" s="450" t="s">
        <v>352</v>
      </c>
      <c r="D2" s="450" t="s">
        <v>359</v>
      </c>
      <c r="E2" s="445" t="s">
        <v>353</v>
      </c>
      <c r="F2" s="442" t="s">
        <v>384</v>
      </c>
      <c r="G2" s="445"/>
      <c r="H2" s="445"/>
      <c r="I2" s="445"/>
      <c r="J2" s="453"/>
      <c r="K2" s="454" t="s">
        <v>1044</v>
      </c>
      <c r="L2" s="456" t="s">
        <v>1045</v>
      </c>
      <c r="M2" s="458" t="s">
        <v>758</v>
      </c>
      <c r="N2" s="445" t="s">
        <v>1730</v>
      </c>
      <c r="O2" s="445"/>
      <c r="P2" s="445"/>
      <c r="Q2" s="445"/>
      <c r="R2" s="460"/>
      <c r="S2" s="456" t="s">
        <v>1044</v>
      </c>
      <c r="T2" s="466" t="s">
        <v>1045</v>
      </c>
      <c r="U2" s="442" t="s">
        <v>758</v>
      </c>
      <c r="V2" s="444" t="s">
        <v>1731</v>
      </c>
      <c r="W2" s="445"/>
      <c r="X2" s="445"/>
      <c r="Y2" s="445"/>
      <c r="Z2" s="445"/>
      <c r="AA2" s="446" t="s">
        <v>1044</v>
      </c>
      <c r="AB2" s="446" t="s">
        <v>1045</v>
      </c>
      <c r="AC2" s="453" t="s">
        <v>758</v>
      </c>
      <c r="AD2" s="463" t="s">
        <v>1054</v>
      </c>
    </row>
    <row r="3" spans="1:30" ht="21.5" thickBot="1" x14ac:dyDescent="0.4">
      <c r="A3" s="451"/>
      <c r="B3" s="451"/>
      <c r="C3" s="451"/>
      <c r="D3" s="451"/>
      <c r="E3" s="452"/>
      <c r="F3" s="334" t="s">
        <v>759</v>
      </c>
      <c r="G3" s="337" t="s">
        <v>760</v>
      </c>
      <c r="H3" s="337" t="s">
        <v>761</v>
      </c>
      <c r="I3" s="311" t="s">
        <v>762</v>
      </c>
      <c r="J3" s="308" t="s">
        <v>1729</v>
      </c>
      <c r="K3" s="455"/>
      <c r="L3" s="457"/>
      <c r="M3" s="459"/>
      <c r="N3" s="337" t="s">
        <v>759</v>
      </c>
      <c r="O3" s="336" t="s">
        <v>760</v>
      </c>
      <c r="P3" s="336" t="s">
        <v>761</v>
      </c>
      <c r="Q3" s="337" t="s">
        <v>762</v>
      </c>
      <c r="R3" s="333" t="s">
        <v>1729</v>
      </c>
      <c r="S3" s="465"/>
      <c r="T3" s="467"/>
      <c r="U3" s="443"/>
      <c r="V3" s="52" t="s">
        <v>759</v>
      </c>
      <c r="W3" s="336" t="s">
        <v>760</v>
      </c>
      <c r="X3" s="336" t="s">
        <v>761</v>
      </c>
      <c r="Y3" s="337" t="s">
        <v>762</v>
      </c>
      <c r="Z3" s="335" t="s">
        <v>1729</v>
      </c>
      <c r="AA3" s="447"/>
      <c r="AB3" s="461"/>
      <c r="AC3" s="462"/>
      <c r="AD3" s="464"/>
    </row>
    <row r="4" spans="1:30" x14ac:dyDescent="0.35">
      <c r="A4" s="239" t="s">
        <v>763</v>
      </c>
      <c r="B4" s="239">
        <v>1</v>
      </c>
      <c r="C4" s="239">
        <v>13319318</v>
      </c>
      <c r="D4" s="239" t="s">
        <v>1050</v>
      </c>
      <c r="E4" s="264">
        <v>41.715116279069804</v>
      </c>
      <c r="F4" s="289">
        <v>0.37047333268440469</v>
      </c>
      <c r="G4" s="265">
        <v>0.16296542792719676</v>
      </c>
      <c r="H4" s="265">
        <v>0.68553040714657365</v>
      </c>
      <c r="I4" s="307">
        <v>1.5355786211606943</v>
      </c>
      <c r="J4" s="309">
        <v>32.561469691307153</v>
      </c>
      <c r="K4" s="239"/>
      <c r="L4" s="239" t="s">
        <v>1047</v>
      </c>
      <c r="M4" s="290"/>
      <c r="N4" s="265">
        <v>8.7969030003653498E-2</v>
      </c>
      <c r="O4" s="265">
        <v>1.065740113748489</v>
      </c>
      <c r="P4" s="265">
        <v>0.3507659038408048</v>
      </c>
      <c r="Q4" s="265">
        <v>0.61166948425670664</v>
      </c>
      <c r="R4" s="265">
        <v>19.056477113574168</v>
      </c>
      <c r="S4" s="239" t="s">
        <v>1046</v>
      </c>
      <c r="T4" s="239" t="s">
        <v>1047</v>
      </c>
      <c r="U4" s="293"/>
      <c r="V4" s="265">
        <v>7.9060779662425338</v>
      </c>
      <c r="W4" s="265">
        <v>0.60557162367187178</v>
      </c>
      <c r="X4" s="265">
        <v>3.3421251460861856</v>
      </c>
      <c r="Y4" s="265">
        <v>4.7662448689431294</v>
      </c>
      <c r="Z4" s="265">
        <v>47.784639299426104</v>
      </c>
      <c r="AA4" s="239" t="s">
        <v>1048</v>
      </c>
      <c r="AB4" s="239" t="s">
        <v>1047</v>
      </c>
      <c r="AC4" s="290" t="s">
        <v>764</v>
      </c>
      <c r="AD4" s="239" t="s">
        <v>765</v>
      </c>
    </row>
    <row r="5" spans="1:30" x14ac:dyDescent="0.35">
      <c r="A5" s="239" t="s">
        <v>1638</v>
      </c>
      <c r="B5" s="239">
        <v>2</v>
      </c>
      <c r="C5" s="239">
        <v>11919575</v>
      </c>
      <c r="D5" s="239" t="s">
        <v>1051</v>
      </c>
      <c r="E5" s="264">
        <v>32.558139534883701</v>
      </c>
      <c r="F5" s="289">
        <v>1.1828177593648646</v>
      </c>
      <c r="G5" s="265">
        <v>1.6438108042822797</v>
      </c>
      <c r="H5" s="265">
        <v>2.1685165887977167</v>
      </c>
      <c r="I5" s="307">
        <v>1.8502398048563609</v>
      </c>
      <c r="J5" s="309">
        <v>3.1042854568604303</v>
      </c>
      <c r="K5" s="239" t="s">
        <v>1048</v>
      </c>
      <c r="L5" s="239" t="s">
        <v>1049</v>
      </c>
      <c r="M5" s="290"/>
      <c r="N5" s="265">
        <v>1.3877201789501474</v>
      </c>
      <c r="O5" s="265">
        <v>5.5273932826491698</v>
      </c>
      <c r="P5" s="265">
        <v>2.6490751791314717</v>
      </c>
      <c r="Q5" s="265">
        <v>2.2021068924927736</v>
      </c>
      <c r="R5" s="265">
        <v>0.70083591992176453</v>
      </c>
      <c r="S5" s="239" t="s">
        <v>1048</v>
      </c>
      <c r="T5" s="239" t="s">
        <v>1049</v>
      </c>
      <c r="U5" s="293" t="s">
        <v>1877</v>
      </c>
      <c r="V5" s="265">
        <v>1.1932930794469687</v>
      </c>
      <c r="W5" s="265">
        <v>0.76850716156462828</v>
      </c>
      <c r="X5" s="265">
        <v>0.90112352049562394</v>
      </c>
      <c r="Y5" s="265">
        <v>1.3294725644104126</v>
      </c>
      <c r="Z5" s="265">
        <v>3.5787159389638314</v>
      </c>
      <c r="AA5" s="239" t="s">
        <v>1048</v>
      </c>
      <c r="AB5" s="239" t="s">
        <v>1047</v>
      </c>
      <c r="AC5" s="290"/>
      <c r="AD5" s="239" t="s">
        <v>1883</v>
      </c>
    </row>
    <row r="6" spans="1:30" x14ac:dyDescent="0.35">
      <c r="A6" s="239" t="s">
        <v>33</v>
      </c>
      <c r="B6" s="239">
        <v>2</v>
      </c>
      <c r="C6" s="239">
        <v>23518869</v>
      </c>
      <c r="D6" s="239" t="s">
        <v>1052</v>
      </c>
      <c r="E6" s="264">
        <v>6.3953488372092995</v>
      </c>
      <c r="F6" s="289">
        <v>6.1113813588444303E-2</v>
      </c>
      <c r="G6" s="265">
        <v>0.19865287792135969</v>
      </c>
      <c r="H6" s="265">
        <v>0.5873510150814456</v>
      </c>
      <c r="I6" s="307">
        <v>0.78209948333726953</v>
      </c>
      <c r="J6" s="309">
        <v>7.6990798948177517</v>
      </c>
      <c r="K6" s="239" t="s">
        <v>1047</v>
      </c>
      <c r="L6" s="239" t="s">
        <v>1048</v>
      </c>
      <c r="M6" s="290"/>
      <c r="N6" s="265">
        <v>0.49533757825946928</v>
      </c>
      <c r="O6" s="265">
        <v>0.11763480185173435</v>
      </c>
      <c r="P6" s="265">
        <v>0.44305959655841826</v>
      </c>
      <c r="Q6" s="265">
        <v>0.4606633267900736</v>
      </c>
      <c r="R6" s="265">
        <v>2.2777077417186038</v>
      </c>
      <c r="S6" s="239" t="s">
        <v>1047</v>
      </c>
      <c r="T6" s="239" t="s">
        <v>1048</v>
      </c>
      <c r="U6" s="293"/>
      <c r="V6" s="265">
        <v>10.245668537392095</v>
      </c>
      <c r="W6" s="265">
        <v>13.293150842066538</v>
      </c>
      <c r="X6" s="265">
        <v>3.6734550297737081</v>
      </c>
      <c r="Y6" s="265">
        <v>5.6172523635887694</v>
      </c>
      <c r="Z6" s="265">
        <v>12.076220339242218</v>
      </c>
      <c r="AA6" s="239" t="s">
        <v>1047</v>
      </c>
      <c r="AB6" s="239" t="s">
        <v>1048</v>
      </c>
      <c r="AC6" s="290" t="s">
        <v>766</v>
      </c>
      <c r="AD6" s="239" t="s">
        <v>767</v>
      </c>
    </row>
    <row r="7" spans="1:30" x14ac:dyDescent="0.35">
      <c r="A7" s="239" t="s">
        <v>769</v>
      </c>
      <c r="B7" s="239">
        <v>2</v>
      </c>
      <c r="C7" s="239">
        <v>29113945</v>
      </c>
      <c r="D7" s="239" t="s">
        <v>1053</v>
      </c>
      <c r="E7" s="264">
        <v>31.25</v>
      </c>
      <c r="F7" s="289">
        <v>0.82657071614184008</v>
      </c>
      <c r="G7" s="265">
        <v>1.068039189839552</v>
      </c>
      <c r="H7" s="265">
        <v>1.072181137513156</v>
      </c>
      <c r="I7" s="307">
        <v>1.4258717472574944</v>
      </c>
      <c r="J7" s="309">
        <v>6.1594051801664556</v>
      </c>
      <c r="K7" s="239" t="s">
        <v>1047</v>
      </c>
      <c r="L7" s="239" t="s">
        <v>1049</v>
      </c>
      <c r="M7" s="290"/>
      <c r="N7" s="265">
        <v>2.0695767003529792</v>
      </c>
      <c r="O7" s="265">
        <v>0.43726287947151632</v>
      </c>
      <c r="P7" s="265">
        <v>0.61403575119914944</v>
      </c>
      <c r="Q7" s="265">
        <v>0.59324879654357132</v>
      </c>
      <c r="R7" s="265">
        <v>7.1488520965357063</v>
      </c>
      <c r="S7" s="239" t="s">
        <v>1047</v>
      </c>
      <c r="T7" s="239" t="s">
        <v>1049</v>
      </c>
      <c r="U7" s="293"/>
      <c r="V7" s="265">
        <v>18.91754383094084</v>
      </c>
      <c r="W7" s="265">
        <v>2.3429410862845801</v>
      </c>
      <c r="X7" s="265">
        <v>2.1344482640088618</v>
      </c>
      <c r="Y7" s="265">
        <v>5.2018673627278469</v>
      </c>
      <c r="Z7" s="265">
        <v>14.814722412867066</v>
      </c>
      <c r="AA7" s="239" t="s">
        <v>1047</v>
      </c>
      <c r="AB7" s="239" t="s">
        <v>1048</v>
      </c>
      <c r="AC7" s="290" t="s">
        <v>770</v>
      </c>
      <c r="AD7" s="239" t="s">
        <v>771</v>
      </c>
    </row>
    <row r="8" spans="1:30" x14ac:dyDescent="0.35">
      <c r="A8" s="239" t="s">
        <v>34</v>
      </c>
      <c r="B8" s="239">
        <v>2</v>
      </c>
      <c r="C8" s="239">
        <v>30209783</v>
      </c>
      <c r="D8" s="239" t="s">
        <v>1053</v>
      </c>
      <c r="E8" s="264">
        <v>47.819767441860499</v>
      </c>
      <c r="F8" s="289">
        <v>1.0907498902300232</v>
      </c>
      <c r="G8" s="265">
        <v>0.73294379121032627</v>
      </c>
      <c r="H8" s="265">
        <v>1.3885533782799093</v>
      </c>
      <c r="I8" s="307">
        <v>1.0862221479640175</v>
      </c>
      <c r="J8" s="309">
        <v>2.9561130034829484</v>
      </c>
      <c r="K8" s="239" t="s">
        <v>1047</v>
      </c>
      <c r="L8" s="239" t="s">
        <v>1049</v>
      </c>
      <c r="M8" s="290"/>
      <c r="N8" s="265">
        <v>0.97463842742640883</v>
      </c>
      <c r="O8" s="265">
        <v>0.44706126330784496</v>
      </c>
      <c r="P8" s="265">
        <v>0.29107038368068761</v>
      </c>
      <c r="Q8" s="265">
        <v>0.58572384850286041</v>
      </c>
      <c r="R8" s="265">
        <v>1.7146235963904468</v>
      </c>
      <c r="S8" s="239" t="s">
        <v>1047</v>
      </c>
      <c r="T8" s="239" t="s">
        <v>1049</v>
      </c>
      <c r="U8" s="293"/>
      <c r="V8" s="265">
        <v>3.5636029058022283</v>
      </c>
      <c r="W8" s="265">
        <v>19.15350080664297</v>
      </c>
      <c r="X8" s="265">
        <v>1.0490918569805461</v>
      </c>
      <c r="Y8" s="265">
        <v>7.1292335565799769</v>
      </c>
      <c r="Z8" s="265">
        <v>0.9993961864143116</v>
      </c>
      <c r="AA8" s="239" t="s">
        <v>1048</v>
      </c>
      <c r="AB8" s="239" t="s">
        <v>1047</v>
      </c>
      <c r="AC8" s="290" t="s">
        <v>772</v>
      </c>
      <c r="AD8" s="239" t="s">
        <v>773</v>
      </c>
    </row>
    <row r="9" spans="1:30" x14ac:dyDescent="0.35">
      <c r="A9" s="239" t="s">
        <v>774</v>
      </c>
      <c r="B9" s="239">
        <v>2</v>
      </c>
      <c r="C9" s="239">
        <v>30212013</v>
      </c>
      <c r="D9" s="239" t="s">
        <v>1051</v>
      </c>
      <c r="E9" s="264">
        <v>48.401162790697697</v>
      </c>
      <c r="F9" s="289">
        <v>0.4932965604816083</v>
      </c>
      <c r="G9" s="265">
        <v>1.6290547091609053</v>
      </c>
      <c r="H9" s="265">
        <v>0.56169378330016484</v>
      </c>
      <c r="I9" s="307">
        <v>0.36707510253150893</v>
      </c>
      <c r="J9" s="309">
        <v>5.2540971709429156</v>
      </c>
      <c r="K9" s="239" t="s">
        <v>1048</v>
      </c>
      <c r="L9" s="239" t="s">
        <v>1049</v>
      </c>
      <c r="M9" s="290"/>
      <c r="N9" s="265">
        <v>1.9686887188755513</v>
      </c>
      <c r="O9" s="265">
        <v>0.90777513437945923</v>
      </c>
      <c r="P9" s="265">
        <v>1.1051072489550182</v>
      </c>
      <c r="Q9" s="265">
        <v>1.2007394804729665</v>
      </c>
      <c r="R9" s="265">
        <v>2.259345129981309</v>
      </c>
      <c r="S9" s="239" t="s">
        <v>1048</v>
      </c>
      <c r="T9" s="239" t="s">
        <v>1049</v>
      </c>
      <c r="U9" s="293"/>
      <c r="V9" s="265">
        <v>3.5421385612766643</v>
      </c>
      <c r="W9" s="265">
        <v>0.73076895894909788</v>
      </c>
      <c r="X9" s="265">
        <v>11.326008520076302</v>
      </c>
      <c r="Y9" s="265">
        <v>6.0228773541484859</v>
      </c>
      <c r="Z9" s="265">
        <v>0.39609457669366915</v>
      </c>
      <c r="AA9" s="239" t="s">
        <v>1048</v>
      </c>
      <c r="AB9" s="239" t="s">
        <v>1047</v>
      </c>
      <c r="AC9" s="290" t="s">
        <v>775</v>
      </c>
      <c r="AD9" s="239" t="s">
        <v>776</v>
      </c>
    </row>
    <row r="10" spans="1:30" x14ac:dyDescent="0.35">
      <c r="A10" s="239" t="s">
        <v>777</v>
      </c>
      <c r="B10" s="239">
        <v>2</v>
      </c>
      <c r="C10" s="239">
        <v>47299285</v>
      </c>
      <c r="D10" s="239" t="s">
        <v>1051</v>
      </c>
      <c r="E10" s="264">
        <v>46.947674418604599</v>
      </c>
      <c r="F10" s="289">
        <v>2.41951889338665</v>
      </c>
      <c r="G10" s="265">
        <v>0.64863568243259884</v>
      </c>
      <c r="H10" s="265">
        <v>1.8651329003433013</v>
      </c>
      <c r="I10" s="307">
        <v>1.4702661040888434</v>
      </c>
      <c r="J10" s="309">
        <v>18.894311752329298</v>
      </c>
      <c r="K10" s="239" t="s">
        <v>1048</v>
      </c>
      <c r="L10" s="239" t="s">
        <v>1049</v>
      </c>
      <c r="M10" s="290"/>
      <c r="N10" s="265">
        <v>6.5912522778442497</v>
      </c>
      <c r="O10" s="265">
        <v>8.2654765051670687</v>
      </c>
      <c r="P10" s="265">
        <v>3.9429836731600543</v>
      </c>
      <c r="Q10" s="265">
        <v>3.7243530236811155</v>
      </c>
      <c r="R10" s="265">
        <v>17.906425962079091</v>
      </c>
      <c r="S10" s="239" t="s">
        <v>1048</v>
      </c>
      <c r="T10" s="239" t="s">
        <v>1049</v>
      </c>
      <c r="U10" s="293" t="s">
        <v>1867</v>
      </c>
      <c r="V10" s="265">
        <v>1.0862139184285446</v>
      </c>
      <c r="W10" s="265">
        <v>0.8096728352818614</v>
      </c>
      <c r="X10" s="265">
        <v>0.68616522733436081</v>
      </c>
      <c r="Y10" s="265">
        <v>0.84861660924767124</v>
      </c>
      <c r="Z10" s="265">
        <v>22.787858664963636</v>
      </c>
      <c r="AA10" s="239" t="s">
        <v>1048</v>
      </c>
      <c r="AB10" s="239" t="s">
        <v>1047</v>
      </c>
      <c r="AC10" s="290"/>
      <c r="AD10" s="239" t="s">
        <v>1865</v>
      </c>
    </row>
    <row r="11" spans="1:30" x14ac:dyDescent="0.35">
      <c r="A11" s="239" t="s">
        <v>779</v>
      </c>
      <c r="B11" s="239">
        <v>2</v>
      </c>
      <c r="C11" s="239">
        <v>49178367</v>
      </c>
      <c r="D11" s="239" t="s">
        <v>1050</v>
      </c>
      <c r="E11" s="264">
        <v>21.511627906976699</v>
      </c>
      <c r="F11" s="289">
        <v>0.40847792793011634</v>
      </c>
      <c r="G11" s="265">
        <v>7.1445741652972225E-2</v>
      </c>
      <c r="H11" s="265">
        <v>5.6560991360831717E-2</v>
      </c>
      <c r="I11" s="307">
        <v>9.0089501287610382E-2</v>
      </c>
      <c r="J11" s="309">
        <v>2.7604649284780862</v>
      </c>
      <c r="K11" s="239" t="s">
        <v>1047</v>
      </c>
      <c r="L11" s="239" t="s">
        <v>1046</v>
      </c>
      <c r="M11" s="290"/>
      <c r="N11" s="265">
        <v>1.572317822081494</v>
      </c>
      <c r="O11" s="265">
        <v>2.0629498344167145</v>
      </c>
      <c r="P11" s="265">
        <v>1.568171891438169</v>
      </c>
      <c r="Q11" s="265">
        <v>1.3161850088179616</v>
      </c>
      <c r="R11" s="265">
        <v>2.9883140858694066</v>
      </c>
      <c r="S11" s="239" t="s">
        <v>1047</v>
      </c>
      <c r="T11" s="239" t="s">
        <v>1046</v>
      </c>
      <c r="U11" s="293"/>
      <c r="V11" s="265">
        <v>6.5648754950187804</v>
      </c>
      <c r="W11" s="265">
        <v>8.2320648214618775</v>
      </c>
      <c r="X11" s="265">
        <v>2.5171756148732687</v>
      </c>
      <c r="Y11" s="265">
        <v>5.2239601618135012</v>
      </c>
      <c r="Z11" s="265">
        <v>6.3977078262323381</v>
      </c>
      <c r="AA11" s="239" t="s">
        <v>1047</v>
      </c>
      <c r="AB11" s="239" t="s">
        <v>1048</v>
      </c>
      <c r="AC11" s="290" t="s">
        <v>766</v>
      </c>
      <c r="AD11" s="239" t="s">
        <v>767</v>
      </c>
    </row>
    <row r="12" spans="1:30" x14ac:dyDescent="0.35">
      <c r="A12" s="239" t="s">
        <v>35</v>
      </c>
      <c r="B12" s="239">
        <v>3</v>
      </c>
      <c r="C12" s="239">
        <v>1949907</v>
      </c>
      <c r="D12" s="239" t="s">
        <v>1051</v>
      </c>
      <c r="E12" s="264">
        <v>15.4069767441861</v>
      </c>
      <c r="F12" s="289">
        <v>0.42806531794809172</v>
      </c>
      <c r="G12" s="265">
        <v>2.2573423163314419</v>
      </c>
      <c r="H12" s="265">
        <v>0.76387152818012682</v>
      </c>
      <c r="I12" s="307">
        <v>6.6167368062326135E-3</v>
      </c>
      <c r="J12" s="309">
        <v>12.583187221426284</v>
      </c>
      <c r="K12" s="239" t="s">
        <v>1049</v>
      </c>
      <c r="L12" s="239" t="s">
        <v>1048</v>
      </c>
      <c r="M12" s="290"/>
      <c r="N12" s="265">
        <v>5.4011090755938103</v>
      </c>
      <c r="O12" s="265">
        <v>10.008333661541359</v>
      </c>
      <c r="P12" s="265">
        <v>6.8539099292637564</v>
      </c>
      <c r="Q12" s="265">
        <v>6.3137305987992196</v>
      </c>
      <c r="R12" s="265">
        <v>17.097766297249979</v>
      </c>
      <c r="S12" s="239" t="s">
        <v>1049</v>
      </c>
      <c r="T12" s="239" t="s">
        <v>1048</v>
      </c>
      <c r="U12" s="293" t="s">
        <v>1866</v>
      </c>
      <c r="V12" s="265">
        <v>0.61761638487816672</v>
      </c>
      <c r="W12" s="265">
        <v>0.23005430053166975</v>
      </c>
      <c r="X12" s="265">
        <v>0.57876309076760801</v>
      </c>
      <c r="Y12" s="265">
        <v>0.59462021345018767</v>
      </c>
      <c r="Z12" s="265">
        <v>16.170969115417048</v>
      </c>
      <c r="AA12" s="239" t="s">
        <v>1047</v>
      </c>
      <c r="AB12" s="239" t="s">
        <v>1048</v>
      </c>
      <c r="AC12" s="290"/>
      <c r="AD12" s="239" t="s">
        <v>1866</v>
      </c>
    </row>
    <row r="13" spans="1:30" x14ac:dyDescent="0.35">
      <c r="A13" s="239" t="s">
        <v>780</v>
      </c>
      <c r="B13" s="239">
        <v>3</v>
      </c>
      <c r="C13" s="239">
        <v>2858955</v>
      </c>
      <c r="D13" s="239" t="s">
        <v>1051</v>
      </c>
      <c r="E13" s="264">
        <v>7.7034883720930303</v>
      </c>
      <c r="F13" s="289">
        <v>7.2080259453434339</v>
      </c>
      <c r="G13" s="265">
        <v>1.788025956769258</v>
      </c>
      <c r="H13" s="265">
        <v>3.4762854350621057</v>
      </c>
      <c r="I13" s="307">
        <v>2.6885036060785588</v>
      </c>
      <c r="J13" s="309">
        <v>3.5249878496599956</v>
      </c>
      <c r="K13" s="239" t="s">
        <v>1049</v>
      </c>
      <c r="L13" s="239" t="s">
        <v>1048</v>
      </c>
      <c r="M13" s="290" t="s">
        <v>781</v>
      </c>
      <c r="N13" s="265">
        <v>1.7834110573971875</v>
      </c>
      <c r="O13" s="265">
        <v>1.6419157439572998</v>
      </c>
      <c r="P13" s="265">
        <v>1.2417665062853074</v>
      </c>
      <c r="Q13" s="265">
        <v>2.293128635552891</v>
      </c>
      <c r="R13" s="265">
        <v>1.0187523911399661</v>
      </c>
      <c r="S13" s="239" t="s">
        <v>1049</v>
      </c>
      <c r="T13" s="239" t="s">
        <v>1048</v>
      </c>
      <c r="U13" s="293"/>
      <c r="V13" s="265">
        <v>3.1838778203923064</v>
      </c>
      <c r="W13" s="265">
        <v>2.2400332036354027</v>
      </c>
      <c r="X13" s="265">
        <v>1.2381760714777925</v>
      </c>
      <c r="Y13" s="265">
        <v>3.9746453630180993</v>
      </c>
      <c r="Z13" s="265">
        <v>1.9939554610421479</v>
      </c>
      <c r="AA13" s="239" t="s">
        <v>1047</v>
      </c>
      <c r="AB13" s="239" t="s">
        <v>1048</v>
      </c>
      <c r="AC13" s="290"/>
      <c r="AD13" s="239" t="s">
        <v>781</v>
      </c>
    </row>
    <row r="14" spans="1:30" x14ac:dyDescent="0.35">
      <c r="A14" s="239" t="s">
        <v>1639</v>
      </c>
      <c r="B14" s="239">
        <v>4</v>
      </c>
      <c r="C14" s="239">
        <v>24395030</v>
      </c>
      <c r="D14" s="239" t="s">
        <v>1050</v>
      </c>
      <c r="E14" s="264">
        <v>40.843023255813897</v>
      </c>
      <c r="F14" s="289">
        <v>0.67405737048944059</v>
      </c>
      <c r="G14" s="265">
        <v>0.12715718507480364</v>
      </c>
      <c r="H14" s="265">
        <v>1.0160889565688891</v>
      </c>
      <c r="I14" s="307">
        <v>0.89890239280824813</v>
      </c>
      <c r="J14" s="309">
        <v>4.4182040377102139</v>
      </c>
      <c r="K14" s="239" t="s">
        <v>1046</v>
      </c>
      <c r="L14" s="239" t="s">
        <v>1047</v>
      </c>
      <c r="M14" s="290"/>
      <c r="N14" s="265">
        <v>1.0269382409263892</v>
      </c>
      <c r="O14" s="265">
        <v>5.4191662187296403</v>
      </c>
      <c r="P14" s="265">
        <v>1.2900975469106633</v>
      </c>
      <c r="Q14" s="265">
        <v>1.2878157645473403</v>
      </c>
      <c r="R14" s="265">
        <v>8.7076752036830989</v>
      </c>
      <c r="S14" s="239" t="s">
        <v>1046</v>
      </c>
      <c r="T14" s="239" t="s">
        <v>1047</v>
      </c>
      <c r="U14" s="293" t="s">
        <v>1876</v>
      </c>
      <c r="V14" s="265">
        <v>7.6289175773832388E-2</v>
      </c>
      <c r="W14" s="265">
        <v>0.14457985951694383</v>
      </c>
      <c r="X14" s="265">
        <v>1.1825464653186109</v>
      </c>
      <c r="Y14" s="265">
        <v>1.2634875968693473</v>
      </c>
      <c r="Z14" s="265">
        <v>2.9110214450280631</v>
      </c>
      <c r="AA14" s="239" t="s">
        <v>1048</v>
      </c>
      <c r="AB14" s="239" t="s">
        <v>1047</v>
      </c>
      <c r="AC14" s="290"/>
      <c r="AD14" s="239" t="s">
        <v>1883</v>
      </c>
    </row>
    <row r="15" spans="1:30" x14ac:dyDescent="0.35">
      <c r="A15" s="239" t="s">
        <v>354</v>
      </c>
      <c r="B15" s="239">
        <v>5</v>
      </c>
      <c r="C15" s="239">
        <v>32095251</v>
      </c>
      <c r="D15" s="239" t="s">
        <v>1051</v>
      </c>
      <c r="E15" s="264">
        <v>7.7034883720930205</v>
      </c>
      <c r="F15" s="289">
        <v>4.0855052192574015E-2</v>
      </c>
      <c r="G15" s="265">
        <v>0.19466127106162126</v>
      </c>
      <c r="H15" s="265">
        <v>1.7990649937521044E-2</v>
      </c>
      <c r="I15" s="307">
        <v>0.61382122747553469</v>
      </c>
      <c r="J15" s="309">
        <v>5.2928200112000896</v>
      </c>
      <c r="K15" s="239" t="s">
        <v>1048</v>
      </c>
      <c r="L15" s="239" t="s">
        <v>1049</v>
      </c>
      <c r="M15" s="290"/>
      <c r="N15" s="265">
        <v>1.7276636810998915</v>
      </c>
      <c r="O15" s="265">
        <v>0.93595172717366248</v>
      </c>
      <c r="P15" s="265">
        <v>0.72862303305523413</v>
      </c>
      <c r="Q15" s="265">
        <v>1.0561545517969269</v>
      </c>
      <c r="R15" s="265">
        <v>1.1882243283128169</v>
      </c>
      <c r="S15" s="239" t="s">
        <v>1048</v>
      </c>
      <c r="T15" s="239" t="s">
        <v>1049</v>
      </c>
      <c r="U15" s="293"/>
      <c r="V15" s="265">
        <v>2.8915004972824248</v>
      </c>
      <c r="W15" s="265">
        <v>3.5157293437918682</v>
      </c>
      <c r="X15" s="265">
        <v>8.273802045660716</v>
      </c>
      <c r="Y15" s="265">
        <v>4.8825758820625094</v>
      </c>
      <c r="Z15" s="265">
        <v>1.1378690787796943</v>
      </c>
      <c r="AA15" s="239" t="s">
        <v>1048</v>
      </c>
      <c r="AB15" s="239" t="s">
        <v>1047</v>
      </c>
      <c r="AC15" s="290" t="s">
        <v>775</v>
      </c>
      <c r="AD15" s="239" t="s">
        <v>776</v>
      </c>
    </row>
    <row r="16" spans="1:30" x14ac:dyDescent="0.35">
      <c r="A16" s="239" t="s">
        <v>782</v>
      </c>
      <c r="B16" s="239">
        <v>6</v>
      </c>
      <c r="C16" s="239">
        <v>17252819</v>
      </c>
      <c r="D16" s="239" t="s">
        <v>1050</v>
      </c>
      <c r="E16" s="264">
        <v>32.848837209302303</v>
      </c>
      <c r="F16" s="289">
        <v>0.62511658187734676</v>
      </c>
      <c r="G16" s="265">
        <v>0.23150567960493376</v>
      </c>
      <c r="H16" s="265">
        <v>2.7983176315062201</v>
      </c>
      <c r="I16" s="307">
        <v>2.73360252460362</v>
      </c>
      <c r="J16" s="309">
        <v>28.312219524638667</v>
      </c>
      <c r="K16" s="239" t="s">
        <v>1046</v>
      </c>
      <c r="L16" s="239" t="s">
        <v>1047</v>
      </c>
      <c r="M16" s="290"/>
      <c r="N16" s="265">
        <v>6.0204905082306173</v>
      </c>
      <c r="O16" s="265">
        <v>1.3181209963873246</v>
      </c>
      <c r="P16" s="265">
        <v>5.225243402420559</v>
      </c>
      <c r="Q16" s="265">
        <v>5.9807393395889461</v>
      </c>
      <c r="R16" s="265">
        <v>21.862337456950687</v>
      </c>
      <c r="S16" s="239" t="s">
        <v>1046</v>
      </c>
      <c r="T16" s="239" t="s">
        <v>1047</v>
      </c>
      <c r="U16" s="293" t="s">
        <v>1881</v>
      </c>
      <c r="V16" s="265">
        <v>1.6270950839345044E-2</v>
      </c>
      <c r="W16" s="265">
        <v>3.0032230736874686E-2</v>
      </c>
      <c r="X16" s="265">
        <v>1.2443542246051624</v>
      </c>
      <c r="Y16" s="265">
        <v>3.9477910263780625</v>
      </c>
      <c r="Z16" s="265">
        <v>35.63884640509368</v>
      </c>
      <c r="AA16" s="239" t="s">
        <v>1048</v>
      </c>
      <c r="AB16" s="239" t="s">
        <v>1047</v>
      </c>
      <c r="AC16" s="290"/>
      <c r="AD16" s="239" t="s">
        <v>1884</v>
      </c>
    </row>
    <row r="17" spans="1:30" x14ac:dyDescent="0.35">
      <c r="A17" s="239" t="s">
        <v>1640</v>
      </c>
      <c r="B17" s="239">
        <v>6</v>
      </c>
      <c r="C17" s="239">
        <v>18291827</v>
      </c>
      <c r="D17" s="239" t="s">
        <v>1050</v>
      </c>
      <c r="E17" s="264">
        <v>37.209302325581397</v>
      </c>
      <c r="F17" s="289">
        <v>0.10401556178136574</v>
      </c>
      <c r="G17" s="265">
        <v>0.14241634811649018</v>
      </c>
      <c r="H17" s="265">
        <v>0.80229146388992234</v>
      </c>
      <c r="I17" s="307">
        <v>1.5327531459617536</v>
      </c>
      <c r="J17" s="309">
        <v>29.058865798693521</v>
      </c>
      <c r="K17" s="239" t="s">
        <v>1046</v>
      </c>
      <c r="L17" s="239" t="s">
        <v>1047</v>
      </c>
      <c r="M17" s="290"/>
      <c r="N17" s="265">
        <v>1.8269970188022151</v>
      </c>
      <c r="O17" s="265">
        <v>5.49524439406916</v>
      </c>
      <c r="P17" s="265">
        <v>2.2736470681341459</v>
      </c>
      <c r="Q17" s="265">
        <v>2.2720622109353266</v>
      </c>
      <c r="R17" s="265">
        <v>23.642880624795531</v>
      </c>
      <c r="S17" s="239" t="s">
        <v>1046</v>
      </c>
      <c r="T17" s="239" t="s">
        <v>1047</v>
      </c>
      <c r="U17" s="293" t="s">
        <v>1882</v>
      </c>
      <c r="V17" s="265">
        <v>0.13162285174755639</v>
      </c>
      <c r="W17" s="265">
        <v>3.4501427499614996E-2</v>
      </c>
      <c r="X17" s="265">
        <v>1.1407463340733843</v>
      </c>
      <c r="Y17" s="265">
        <v>0.96779255216404048</v>
      </c>
      <c r="Z17" s="265">
        <v>52.540119193584339</v>
      </c>
      <c r="AA17" s="239" t="s">
        <v>1048</v>
      </c>
      <c r="AB17" s="239" t="s">
        <v>1047</v>
      </c>
      <c r="AC17" s="290"/>
      <c r="AD17" s="239" t="s">
        <v>1883</v>
      </c>
    </row>
    <row r="18" spans="1:30" x14ac:dyDescent="0.35">
      <c r="A18" s="239" t="s">
        <v>355</v>
      </c>
      <c r="B18" s="239">
        <v>6</v>
      </c>
      <c r="C18" s="239">
        <v>18305803</v>
      </c>
      <c r="D18" s="239" t="s">
        <v>1052</v>
      </c>
      <c r="E18" s="264">
        <v>8.2848837209302406</v>
      </c>
      <c r="F18" s="289">
        <v>1.9695639542650842</v>
      </c>
      <c r="G18" s="265">
        <v>1.5760801833177889</v>
      </c>
      <c r="H18" s="265">
        <v>4.4051068635829802</v>
      </c>
      <c r="I18" s="307">
        <v>5.2349739970869971</v>
      </c>
      <c r="J18" s="309">
        <v>19.141129449800609</v>
      </c>
      <c r="K18" s="239" t="s">
        <v>1048</v>
      </c>
      <c r="L18" s="239" t="s">
        <v>1047</v>
      </c>
      <c r="M18" s="290"/>
      <c r="N18" s="265">
        <v>6.153302818763807</v>
      </c>
      <c r="O18" s="265">
        <v>7.3182060739770209</v>
      </c>
      <c r="P18" s="265">
        <v>5.1505983636879273</v>
      </c>
      <c r="Q18" s="265">
        <v>4.7950310767623145</v>
      </c>
      <c r="R18" s="265">
        <v>33.762232343065399</v>
      </c>
      <c r="S18" s="239" t="s">
        <v>1048</v>
      </c>
      <c r="T18" s="239" t="s">
        <v>1047</v>
      </c>
      <c r="U18" s="293" t="s">
        <v>1852</v>
      </c>
      <c r="V18" s="265">
        <v>1.1581456801652283</v>
      </c>
      <c r="W18" s="265">
        <v>0.3652138671365886</v>
      </c>
      <c r="X18" s="265">
        <v>2.9463973630527525</v>
      </c>
      <c r="Y18" s="265">
        <v>3.2056116424864101</v>
      </c>
      <c r="Z18" s="265">
        <v>23.572204188584507</v>
      </c>
      <c r="AA18" s="239" t="s">
        <v>1048</v>
      </c>
      <c r="AB18" s="239" t="s">
        <v>1047</v>
      </c>
      <c r="AC18" s="290"/>
      <c r="AD18" s="239" t="s">
        <v>1867</v>
      </c>
    </row>
    <row r="19" spans="1:30" x14ac:dyDescent="0.35">
      <c r="A19" s="239" t="s">
        <v>783</v>
      </c>
      <c r="B19" s="239">
        <v>6</v>
      </c>
      <c r="C19" s="239">
        <v>20880399</v>
      </c>
      <c r="D19" s="239" t="s">
        <v>1050</v>
      </c>
      <c r="E19" s="264">
        <v>27.616279069767401</v>
      </c>
      <c r="F19" s="289">
        <v>4.070924044032294</v>
      </c>
      <c r="G19" s="265">
        <v>6.3161666839597164</v>
      </c>
      <c r="H19" s="265">
        <v>3.7612317450010546</v>
      </c>
      <c r="I19" s="307">
        <v>1.7811280474376088</v>
      </c>
      <c r="J19" s="309">
        <v>0.65722793661280576</v>
      </c>
      <c r="K19" s="239" t="s">
        <v>1047</v>
      </c>
      <c r="L19" s="239" t="s">
        <v>1046</v>
      </c>
      <c r="M19" s="290" t="s">
        <v>784</v>
      </c>
      <c r="N19" s="265">
        <v>2.8675344133496949E-3</v>
      </c>
      <c r="O19" s="265">
        <v>2.2777541034111899E-2</v>
      </c>
      <c r="P19" s="265">
        <v>1.7789680906028997</v>
      </c>
      <c r="Q19" s="265">
        <v>1.5172285529231362</v>
      </c>
      <c r="R19" s="265">
        <v>1.4822842903968978</v>
      </c>
      <c r="S19" s="239" t="s">
        <v>1047</v>
      </c>
      <c r="T19" s="239" t="s">
        <v>1046</v>
      </c>
      <c r="U19" s="293"/>
      <c r="V19" s="265">
        <v>0.90018719503675548</v>
      </c>
      <c r="W19" s="265">
        <v>1.4616979054171306</v>
      </c>
      <c r="X19" s="265">
        <v>1.5118932031001429</v>
      </c>
      <c r="Y19" s="265">
        <v>1.1189059994094046</v>
      </c>
      <c r="Z19" s="265">
        <v>0.54654715569570123</v>
      </c>
      <c r="AA19" s="239" t="s">
        <v>1048</v>
      </c>
      <c r="AB19" s="239" t="s">
        <v>1047</v>
      </c>
      <c r="AC19" s="290"/>
      <c r="AD19" s="239" t="s">
        <v>1868</v>
      </c>
    </row>
    <row r="20" spans="1:30" x14ac:dyDescent="0.35">
      <c r="A20" s="239" t="s">
        <v>785</v>
      </c>
      <c r="B20" s="239">
        <v>6</v>
      </c>
      <c r="C20" s="239">
        <v>20913387</v>
      </c>
      <c r="D20" s="239" t="s">
        <v>1050</v>
      </c>
      <c r="E20" s="264">
        <v>25</v>
      </c>
      <c r="F20" s="289">
        <v>1.6196335356823688</v>
      </c>
      <c r="G20" s="265">
        <v>0.1082190729023482</v>
      </c>
      <c r="H20" s="265">
        <v>1.4046041370674665</v>
      </c>
      <c r="I20" s="307">
        <v>0.68851072342891395</v>
      </c>
      <c r="J20" s="309">
        <v>0.37841978987562647</v>
      </c>
      <c r="K20" s="239" t="s">
        <v>1047</v>
      </c>
      <c r="L20" s="239" t="s">
        <v>1046</v>
      </c>
      <c r="M20" s="290"/>
      <c r="N20" s="265">
        <v>6.4910396602668996</v>
      </c>
      <c r="O20" s="265">
        <v>5.6377977075454195</v>
      </c>
      <c r="P20" s="265">
        <v>3.1752769226136293</v>
      </c>
      <c r="Q20" s="265">
        <v>2.7052172734258852</v>
      </c>
      <c r="R20" s="265">
        <v>2.0559004066543975</v>
      </c>
      <c r="S20" s="239" t="s">
        <v>1047</v>
      </c>
      <c r="T20" s="239" t="s">
        <v>1046</v>
      </c>
      <c r="U20" s="293" t="s">
        <v>1853</v>
      </c>
      <c r="V20" s="265">
        <v>0.78375780751764468</v>
      </c>
      <c r="W20" s="265">
        <v>1.6985649010097366</v>
      </c>
      <c r="X20" s="265">
        <v>0.76607858771705406</v>
      </c>
      <c r="Y20" s="265">
        <v>0.9990598254580676</v>
      </c>
      <c r="Z20" s="265">
        <v>0.72311967240307506</v>
      </c>
      <c r="AA20" s="239" t="s">
        <v>1048</v>
      </c>
      <c r="AB20" s="239" t="s">
        <v>1047</v>
      </c>
      <c r="AC20" s="290"/>
      <c r="AD20" s="239" t="s">
        <v>1869</v>
      </c>
    </row>
    <row r="21" spans="1:30" x14ac:dyDescent="0.35">
      <c r="A21" s="239" t="s">
        <v>786</v>
      </c>
      <c r="B21" s="239">
        <v>6</v>
      </c>
      <c r="C21" s="239">
        <v>21369146</v>
      </c>
      <c r="D21" s="239" t="s">
        <v>1051</v>
      </c>
      <c r="E21" s="264">
        <v>5.0872093023255802</v>
      </c>
      <c r="F21" s="289">
        <v>2.1263070615535575</v>
      </c>
      <c r="G21" s="265">
        <v>4.5789281058546356</v>
      </c>
      <c r="H21" s="265">
        <v>4.085385407150155</v>
      </c>
      <c r="I21" s="307">
        <v>4.9624833110249895</v>
      </c>
      <c r="J21" s="309">
        <v>19.224214236452347</v>
      </c>
      <c r="K21" s="239" t="s">
        <v>1049</v>
      </c>
      <c r="L21" s="239" t="s">
        <v>1048</v>
      </c>
      <c r="M21" s="290"/>
      <c r="N21" s="265">
        <v>0.85794897674523851</v>
      </c>
      <c r="O21" s="265">
        <v>1.0584585351706961</v>
      </c>
      <c r="P21" s="265">
        <v>3.2277364123346963</v>
      </c>
      <c r="Q21" s="265">
        <v>3.6167920866460128</v>
      </c>
      <c r="R21" s="265">
        <v>16.547947150788051</v>
      </c>
      <c r="S21" s="239" t="s">
        <v>1049</v>
      </c>
      <c r="T21" s="239" t="s">
        <v>1048</v>
      </c>
      <c r="U21" s="293"/>
      <c r="V21" s="265">
        <v>2.3685209512650864</v>
      </c>
      <c r="W21" s="265">
        <v>6.8823053837289248</v>
      </c>
      <c r="X21" s="265">
        <v>3.2135042852109228</v>
      </c>
      <c r="Y21" s="265">
        <v>3.4063780345159849</v>
      </c>
      <c r="Z21" s="265">
        <v>8.698230368197871</v>
      </c>
      <c r="AA21" s="239" t="s">
        <v>1047</v>
      </c>
      <c r="AB21" s="239" t="s">
        <v>1048</v>
      </c>
      <c r="AC21" s="290" t="s">
        <v>787</v>
      </c>
      <c r="AD21" s="239" t="s">
        <v>788</v>
      </c>
    </row>
    <row r="22" spans="1:30" x14ac:dyDescent="0.35">
      <c r="A22" s="239" t="s">
        <v>789</v>
      </c>
      <c r="B22" s="239">
        <v>6</v>
      </c>
      <c r="C22" s="239">
        <v>30044825</v>
      </c>
      <c r="D22" s="239" t="s">
        <v>1051</v>
      </c>
      <c r="E22" s="264">
        <v>6.9767441860465098</v>
      </c>
      <c r="F22" s="289">
        <v>0.65272261192748082</v>
      </c>
      <c r="G22" s="265">
        <v>11.767213552840603</v>
      </c>
      <c r="H22" s="265">
        <v>0.55421072049579634</v>
      </c>
      <c r="I22" s="307">
        <v>8.0136773753080455</v>
      </c>
      <c r="J22" s="309">
        <v>9.5973359247717163</v>
      </c>
      <c r="K22" s="239" t="s">
        <v>1048</v>
      </c>
      <c r="L22" s="239" t="s">
        <v>1049</v>
      </c>
      <c r="M22" s="290" t="s">
        <v>790</v>
      </c>
      <c r="N22" s="265">
        <v>0.9095585594904031</v>
      </c>
      <c r="O22" s="265">
        <v>0.6120756789400813</v>
      </c>
      <c r="P22" s="265">
        <v>1.6606360066220072</v>
      </c>
      <c r="Q22" s="265">
        <v>1.1305470935095954</v>
      </c>
      <c r="R22" s="265">
        <v>6.1081892717292536</v>
      </c>
      <c r="S22" s="239" t="s">
        <v>1048</v>
      </c>
      <c r="T22" s="239" t="s">
        <v>1049</v>
      </c>
      <c r="U22" s="293"/>
      <c r="V22" s="265">
        <v>2.1024607793262762E-2</v>
      </c>
      <c r="W22" s="265">
        <v>0.39185416451769572</v>
      </c>
      <c r="X22" s="265">
        <v>0.28948570555589104</v>
      </c>
      <c r="Y22" s="265">
        <v>5.1130459252079037</v>
      </c>
      <c r="Z22" s="265">
        <v>10.947495503287811</v>
      </c>
      <c r="AA22" s="239" t="s">
        <v>1048</v>
      </c>
      <c r="AB22" s="239" t="s">
        <v>1047</v>
      </c>
      <c r="AC22" s="290"/>
      <c r="AD22" s="239" t="s">
        <v>1870</v>
      </c>
    </row>
    <row r="23" spans="1:30" x14ac:dyDescent="0.35">
      <c r="A23" s="239" t="s">
        <v>356</v>
      </c>
      <c r="B23" s="239">
        <v>6</v>
      </c>
      <c r="C23" s="239">
        <v>30072683</v>
      </c>
      <c r="D23" s="239" t="s">
        <v>1050</v>
      </c>
      <c r="E23" s="264">
        <v>6.8313953488372103</v>
      </c>
      <c r="F23" s="289">
        <v>9.1516901450832346</v>
      </c>
      <c r="G23" s="265">
        <v>1.8606554239430493</v>
      </c>
      <c r="H23" s="265">
        <v>11.421147658434338</v>
      </c>
      <c r="I23" s="307">
        <v>8.5985984858474733</v>
      </c>
      <c r="J23" s="309">
        <v>9.158328934531859</v>
      </c>
      <c r="K23" s="239" t="s">
        <v>1046</v>
      </c>
      <c r="L23" s="239" t="s">
        <v>1047</v>
      </c>
      <c r="M23" s="290" t="s">
        <v>791</v>
      </c>
      <c r="N23" s="265">
        <v>0.50905886625253305</v>
      </c>
      <c r="O23" s="265">
        <v>0.13111894974650593</v>
      </c>
      <c r="P23" s="265">
        <v>0.7749894154260667</v>
      </c>
      <c r="Q23" s="265">
        <v>0.32745003997090655</v>
      </c>
      <c r="R23" s="265">
        <v>4.5881165935913195</v>
      </c>
      <c r="S23" s="239" t="s">
        <v>1046</v>
      </c>
      <c r="T23" s="239" t="s">
        <v>1047</v>
      </c>
      <c r="U23" s="293"/>
      <c r="V23" s="265">
        <v>0.24339420938531406</v>
      </c>
      <c r="W23" s="265">
        <v>0.16369630814381661</v>
      </c>
      <c r="X23" s="265">
        <v>0.34994751254866141</v>
      </c>
      <c r="Y23" s="265">
        <v>2.4833320824201977</v>
      </c>
      <c r="Z23" s="265">
        <v>8.790807169854002</v>
      </c>
      <c r="AA23" s="239" t="s">
        <v>1048</v>
      </c>
      <c r="AB23" s="239" t="s">
        <v>1047</v>
      </c>
      <c r="AC23" s="290"/>
      <c r="AD23" s="239" t="s">
        <v>1871</v>
      </c>
    </row>
    <row r="24" spans="1:30" x14ac:dyDescent="0.35">
      <c r="A24" s="239" t="s">
        <v>792</v>
      </c>
      <c r="B24" s="239">
        <v>6</v>
      </c>
      <c r="C24" s="239">
        <v>30148782</v>
      </c>
      <c r="D24" s="239" t="s">
        <v>1050</v>
      </c>
      <c r="E24" s="264">
        <v>9.0116279069767504</v>
      </c>
      <c r="F24" s="289">
        <v>1.4776659913471029</v>
      </c>
      <c r="G24" s="265">
        <v>1.6807616533822056</v>
      </c>
      <c r="H24" s="265">
        <v>1.673095559710269</v>
      </c>
      <c r="I24" s="307">
        <v>5.5894508199397661</v>
      </c>
      <c r="J24" s="309">
        <v>9.9299637736512292</v>
      </c>
      <c r="K24" s="239" t="s">
        <v>1047</v>
      </c>
      <c r="L24" s="239" t="s">
        <v>1046</v>
      </c>
      <c r="M24" s="290"/>
      <c r="N24" s="265">
        <v>1.6882936025770685</v>
      </c>
      <c r="O24" s="265">
        <v>2.3649067083708504</v>
      </c>
      <c r="P24" s="265">
        <v>2.8536649328641159</v>
      </c>
      <c r="Q24" s="265">
        <v>1.6073440366490632</v>
      </c>
      <c r="R24" s="265">
        <v>8.8435201491621402</v>
      </c>
      <c r="S24" s="239" t="s">
        <v>1047</v>
      </c>
      <c r="T24" s="239" t="s">
        <v>1046</v>
      </c>
      <c r="U24" s="293"/>
      <c r="V24" s="265">
        <v>0</v>
      </c>
      <c r="W24" s="265">
        <v>6.8386930230183722</v>
      </c>
      <c r="X24" s="265">
        <v>4.6079009762688819E-2</v>
      </c>
      <c r="Y24" s="265">
        <v>10.36915004643607</v>
      </c>
      <c r="Z24" s="265">
        <v>20.043923249982271</v>
      </c>
      <c r="AA24" s="239" t="s">
        <v>1047</v>
      </c>
      <c r="AB24" s="239" t="s">
        <v>1048</v>
      </c>
      <c r="AC24" s="290" t="s">
        <v>772</v>
      </c>
      <c r="AD24" s="239" t="s">
        <v>773</v>
      </c>
    </row>
    <row r="25" spans="1:30" x14ac:dyDescent="0.35">
      <c r="A25" s="239" t="s">
        <v>357</v>
      </c>
      <c r="B25" s="239">
        <v>6</v>
      </c>
      <c r="C25" s="239">
        <v>30220067</v>
      </c>
      <c r="D25" s="239" t="s">
        <v>1053</v>
      </c>
      <c r="E25" s="264">
        <v>9.3023255813953494</v>
      </c>
      <c r="F25" s="289">
        <v>1.5590328672565223</v>
      </c>
      <c r="G25" s="265">
        <v>1.3403854762484904</v>
      </c>
      <c r="H25" s="265">
        <v>1.4053125446999102</v>
      </c>
      <c r="I25" s="307">
        <v>5.3419920817134727</v>
      </c>
      <c r="J25" s="309">
        <v>10.527403537342016</v>
      </c>
      <c r="K25" s="239" t="s">
        <v>1049</v>
      </c>
      <c r="L25" s="239" t="s">
        <v>1047</v>
      </c>
      <c r="M25" s="290"/>
      <c r="N25" s="265">
        <v>1.6958576340476896</v>
      </c>
      <c r="O25" s="265">
        <v>2.0670891988924618</v>
      </c>
      <c r="P25" s="265">
        <v>2.6284897652209573</v>
      </c>
      <c r="Q25" s="265">
        <v>1.6682712680032254</v>
      </c>
      <c r="R25" s="265">
        <v>9.5608460404581344</v>
      </c>
      <c r="S25" s="239" t="s">
        <v>1049</v>
      </c>
      <c r="T25" s="239" t="s">
        <v>1047</v>
      </c>
      <c r="U25" s="293"/>
      <c r="V25" s="265">
        <v>1.6406248515558943</v>
      </c>
      <c r="W25" s="265">
        <v>0</v>
      </c>
      <c r="X25" s="265">
        <v>15.859864654678741</v>
      </c>
      <c r="Y25" s="265">
        <v>10.369150046436067</v>
      </c>
      <c r="Z25" s="265">
        <v>20.532414491258425</v>
      </c>
      <c r="AA25" s="239" t="s">
        <v>1048</v>
      </c>
      <c r="AB25" s="239" t="s">
        <v>1047</v>
      </c>
      <c r="AC25" s="290" t="s">
        <v>793</v>
      </c>
      <c r="AD25" s="239" t="s">
        <v>794</v>
      </c>
    </row>
    <row r="26" spans="1:30" x14ac:dyDescent="0.35">
      <c r="A26" s="239" t="s">
        <v>795</v>
      </c>
      <c r="B26" s="239">
        <v>7</v>
      </c>
      <c r="C26" s="239">
        <v>3952691</v>
      </c>
      <c r="D26" s="239" t="s">
        <v>1052</v>
      </c>
      <c r="E26" s="264">
        <v>11.337209302325601</v>
      </c>
      <c r="F26" s="289">
        <v>2.929423475287666</v>
      </c>
      <c r="G26" s="265">
        <v>6.5896588014353323</v>
      </c>
      <c r="H26" s="265">
        <v>3.5972724085419778</v>
      </c>
      <c r="I26" s="307">
        <v>1.1647709369598909</v>
      </c>
      <c r="J26" s="309">
        <v>1.8001187723669971</v>
      </c>
      <c r="K26" s="239" t="s">
        <v>1048</v>
      </c>
      <c r="L26" s="239" t="s">
        <v>1047</v>
      </c>
      <c r="M26" s="290" t="s">
        <v>784</v>
      </c>
      <c r="N26" s="265">
        <v>4.6087423326562356E-2</v>
      </c>
      <c r="O26" s="265">
        <v>7.1723362137814231E-2</v>
      </c>
      <c r="P26" s="265">
        <v>0.17727101278116572</v>
      </c>
      <c r="Q26" s="265">
        <v>0.16185373317376861</v>
      </c>
      <c r="R26" s="265">
        <v>0.96226723405782311</v>
      </c>
      <c r="S26" s="239" t="s">
        <v>1048</v>
      </c>
      <c r="T26" s="239" t="s">
        <v>1047</v>
      </c>
      <c r="U26" s="293"/>
      <c r="V26" s="265">
        <v>0.46178422312953937</v>
      </c>
      <c r="W26" s="265">
        <v>1.6198183924537357</v>
      </c>
      <c r="X26" s="265">
        <v>0.32400846116303994</v>
      </c>
      <c r="Y26" s="265">
        <v>8.5559794050674182E-2</v>
      </c>
      <c r="Z26" s="265">
        <v>1.8030758531360354</v>
      </c>
      <c r="AA26" s="239" t="s">
        <v>1048</v>
      </c>
      <c r="AB26" s="239" t="s">
        <v>1047</v>
      </c>
      <c r="AC26" s="290"/>
      <c r="AD26" s="239" t="s">
        <v>1868</v>
      </c>
    </row>
    <row r="27" spans="1:30" x14ac:dyDescent="0.35">
      <c r="A27" s="239" t="s">
        <v>796</v>
      </c>
      <c r="B27" s="239">
        <v>8</v>
      </c>
      <c r="C27" s="239">
        <v>2039730</v>
      </c>
      <c r="D27" s="239" t="s">
        <v>1050</v>
      </c>
      <c r="E27" s="264">
        <v>42.587209302325604</v>
      </c>
      <c r="F27" s="289">
        <v>2.4527017622643847</v>
      </c>
      <c r="G27" s="265">
        <v>1.2657685262098723</v>
      </c>
      <c r="H27" s="265">
        <v>3.2465534025669034</v>
      </c>
      <c r="I27" s="307">
        <v>2.5006260392789175</v>
      </c>
      <c r="J27" s="309">
        <v>23.922666821241886</v>
      </c>
      <c r="K27" s="239" t="s">
        <v>1047</v>
      </c>
      <c r="L27" s="239" t="s">
        <v>1046</v>
      </c>
      <c r="M27" s="290"/>
      <c r="N27" s="265">
        <v>0.76084892757807354</v>
      </c>
      <c r="O27" s="265">
        <v>1.032706998812174</v>
      </c>
      <c r="P27" s="265">
        <v>0.46139173049573323</v>
      </c>
      <c r="Q27" s="265">
        <v>0.44866960151524449</v>
      </c>
      <c r="R27" s="265">
        <v>14.969433667292858</v>
      </c>
      <c r="S27" s="239" t="s">
        <v>1047</v>
      </c>
      <c r="T27" s="239" t="s">
        <v>1046</v>
      </c>
      <c r="U27" s="293"/>
      <c r="V27" s="265">
        <v>1.1352048440239664</v>
      </c>
      <c r="W27" s="265">
        <v>7.1214694398668899</v>
      </c>
      <c r="X27" s="265">
        <v>2.2446229161621112</v>
      </c>
      <c r="Y27" s="265">
        <v>2.585495937372658</v>
      </c>
      <c r="Z27" s="265">
        <v>37.378803836249752</v>
      </c>
      <c r="AA27" s="239" t="s">
        <v>1047</v>
      </c>
      <c r="AB27" s="239" t="s">
        <v>1048</v>
      </c>
      <c r="AC27" s="290" t="s">
        <v>787</v>
      </c>
      <c r="AD27" s="239" t="s">
        <v>788</v>
      </c>
    </row>
    <row r="28" spans="1:30" x14ac:dyDescent="0.35">
      <c r="A28" s="239" t="s">
        <v>797</v>
      </c>
      <c r="B28" s="239">
        <v>8</v>
      </c>
      <c r="C28" s="239">
        <v>15800162</v>
      </c>
      <c r="D28" s="239" t="s">
        <v>1052</v>
      </c>
      <c r="E28" s="264">
        <v>5.0872093023255802</v>
      </c>
      <c r="F28" s="289">
        <v>0.29081538173527055</v>
      </c>
      <c r="G28" s="265">
        <v>0.72923089943323138</v>
      </c>
      <c r="H28" s="265">
        <v>0.20457015559061925</v>
      </c>
      <c r="I28" s="307">
        <v>0.85672671095211295</v>
      </c>
      <c r="J28" s="309">
        <v>2.5384028462919841</v>
      </c>
      <c r="K28" s="239" t="s">
        <v>1047</v>
      </c>
      <c r="L28" s="239" t="s">
        <v>1048</v>
      </c>
      <c r="M28" s="290"/>
      <c r="N28" s="265">
        <v>1.5723101651403233</v>
      </c>
      <c r="O28" s="265">
        <v>0.55960574627745108</v>
      </c>
      <c r="P28" s="265">
        <v>2.2802796255374105</v>
      </c>
      <c r="Q28" s="265">
        <v>1.724195877360865</v>
      </c>
      <c r="R28" s="265">
        <v>0.5834896424891366</v>
      </c>
      <c r="S28" s="239" t="s">
        <v>1047</v>
      </c>
      <c r="T28" s="239" t="s">
        <v>1048</v>
      </c>
      <c r="U28" s="293"/>
      <c r="V28" s="265">
        <v>3.2832093862009644</v>
      </c>
      <c r="W28" s="265">
        <v>9.324200407089096</v>
      </c>
      <c r="X28" s="265">
        <v>3.95168761498365</v>
      </c>
      <c r="Y28" s="265">
        <v>2.3770995564750041</v>
      </c>
      <c r="Z28" s="265">
        <v>1.3592055856525493</v>
      </c>
      <c r="AA28" s="239" t="s">
        <v>1047</v>
      </c>
      <c r="AB28" s="239" t="s">
        <v>1048</v>
      </c>
      <c r="AC28" s="290" t="s">
        <v>787</v>
      </c>
      <c r="AD28" s="239" t="s">
        <v>788</v>
      </c>
    </row>
    <row r="29" spans="1:30" x14ac:dyDescent="0.35">
      <c r="A29" s="239" t="s">
        <v>798</v>
      </c>
      <c r="B29" s="239">
        <v>8</v>
      </c>
      <c r="C29" s="239">
        <v>57315180</v>
      </c>
      <c r="D29" s="239" t="s">
        <v>1052</v>
      </c>
      <c r="E29" s="264">
        <v>42.296511627907002</v>
      </c>
      <c r="F29" s="289">
        <v>0.34689560722068891</v>
      </c>
      <c r="G29" s="265">
        <v>0.26164968284553031</v>
      </c>
      <c r="H29" s="265">
        <v>0.3283046648623254</v>
      </c>
      <c r="I29" s="307">
        <v>0.78031425326405435</v>
      </c>
      <c r="J29" s="309">
        <v>13.523341769906724</v>
      </c>
      <c r="K29" s="239" t="s">
        <v>1047</v>
      </c>
      <c r="L29" s="239" t="s">
        <v>1048</v>
      </c>
      <c r="M29" s="290"/>
      <c r="N29" s="265">
        <v>8.8024409349926405E-2</v>
      </c>
      <c r="O29" s="265">
        <v>0.60710749714571277</v>
      </c>
      <c r="P29" s="265">
        <v>0.41878020057617998</v>
      </c>
      <c r="Q29" s="265">
        <v>0.66313460163223592</v>
      </c>
      <c r="R29" s="265">
        <v>7.8755854053341698</v>
      </c>
      <c r="S29" s="239" t="s">
        <v>1047</v>
      </c>
      <c r="T29" s="239" t="s">
        <v>1048</v>
      </c>
      <c r="U29" s="293"/>
      <c r="V29" s="265">
        <v>2.2502778436795312</v>
      </c>
      <c r="W29" s="265">
        <v>6.8543510896742514</v>
      </c>
      <c r="X29" s="265">
        <v>2.3497925678667557</v>
      </c>
      <c r="Y29" s="265">
        <v>1.9260134365820598</v>
      </c>
      <c r="Z29" s="265">
        <v>17.035686632299871</v>
      </c>
      <c r="AA29" s="239" t="s">
        <v>1047</v>
      </c>
      <c r="AB29" s="239" t="s">
        <v>1048</v>
      </c>
      <c r="AC29" s="290" t="s">
        <v>787</v>
      </c>
      <c r="AD29" s="239" t="s">
        <v>788</v>
      </c>
    </row>
    <row r="30" spans="1:30" x14ac:dyDescent="0.35">
      <c r="A30" s="239" t="s">
        <v>1641</v>
      </c>
      <c r="B30" s="239">
        <v>9</v>
      </c>
      <c r="C30" s="239">
        <v>9549732</v>
      </c>
      <c r="D30" s="239" t="s">
        <v>1050</v>
      </c>
      <c r="E30" s="264">
        <v>43.3139534883721</v>
      </c>
      <c r="F30" s="289">
        <v>5.95625347699675E-2</v>
      </c>
      <c r="G30" s="265">
        <v>5.2871675054908043E-2</v>
      </c>
      <c r="H30" s="265">
        <v>0.27411013853145666</v>
      </c>
      <c r="I30" s="307">
        <v>0.19401349577199473</v>
      </c>
      <c r="J30" s="309">
        <v>17.547258374507777</v>
      </c>
      <c r="K30" s="239" t="s">
        <v>1046</v>
      </c>
      <c r="L30" s="239" t="s">
        <v>1047</v>
      </c>
      <c r="M30" s="290"/>
      <c r="N30" s="265">
        <v>0.58590705154641809</v>
      </c>
      <c r="O30" s="265">
        <v>5.9666189385276303</v>
      </c>
      <c r="P30" s="265">
        <v>2.4657332752508005</v>
      </c>
      <c r="Q30" s="265">
        <v>2.1753878753532678</v>
      </c>
      <c r="R30" s="265">
        <v>9.7454918960403472</v>
      </c>
      <c r="S30" s="239" t="s">
        <v>1046</v>
      </c>
      <c r="T30" s="239" t="s">
        <v>1047</v>
      </c>
      <c r="U30" s="293" t="s">
        <v>1878</v>
      </c>
      <c r="V30" s="265">
        <v>0.43490385661264713</v>
      </c>
      <c r="W30" s="265">
        <v>1.5736767588390008</v>
      </c>
      <c r="X30" s="265">
        <v>1.3010709231049438</v>
      </c>
      <c r="Y30" s="265">
        <v>1.536205011692676</v>
      </c>
      <c r="Z30" s="265">
        <v>22.34039792852343</v>
      </c>
      <c r="AA30" s="239" t="s">
        <v>1048</v>
      </c>
      <c r="AB30" s="239" t="s">
        <v>1047</v>
      </c>
      <c r="AC30" s="290"/>
      <c r="AD30" s="239" t="s">
        <v>1883</v>
      </c>
    </row>
    <row r="31" spans="1:30" x14ac:dyDescent="0.35">
      <c r="A31" s="239" t="s">
        <v>358</v>
      </c>
      <c r="B31" s="239">
        <v>9</v>
      </c>
      <c r="C31" s="239">
        <v>29866343</v>
      </c>
      <c r="D31" s="239" t="s">
        <v>1051</v>
      </c>
      <c r="E31" s="264">
        <v>37.354651162790695</v>
      </c>
      <c r="F31" s="289">
        <v>1.2655689768635052</v>
      </c>
      <c r="G31" s="265">
        <v>14.486096498584899</v>
      </c>
      <c r="H31" s="265">
        <v>8.9405862069312114</v>
      </c>
      <c r="I31" s="307">
        <v>6.7268645338995272</v>
      </c>
      <c r="J31" s="309">
        <v>34.891222067560463</v>
      </c>
      <c r="K31" s="239" t="s">
        <v>1048</v>
      </c>
      <c r="L31" s="239" t="s">
        <v>1049</v>
      </c>
      <c r="M31" s="290" t="s">
        <v>799</v>
      </c>
      <c r="N31" s="265">
        <v>1.629148877112234</v>
      </c>
      <c r="O31" s="265">
        <v>0.15758747427294226</v>
      </c>
      <c r="P31" s="265">
        <v>0.55148360889286119</v>
      </c>
      <c r="Q31" s="265">
        <v>0.90568355033849957</v>
      </c>
      <c r="R31" s="265">
        <v>19.681204517469734</v>
      </c>
      <c r="S31" s="239" t="s">
        <v>1048</v>
      </c>
      <c r="T31" s="239" t="s">
        <v>1049</v>
      </c>
      <c r="U31" s="293"/>
      <c r="V31" s="265">
        <v>1.4355347032555403</v>
      </c>
      <c r="W31" s="265">
        <v>1.6761932466800598E-2</v>
      </c>
      <c r="X31" s="265">
        <v>0.89649829209187915</v>
      </c>
      <c r="Y31" s="265">
        <v>2.360073412339879</v>
      </c>
      <c r="Z31" s="265">
        <v>39.138433701557879</v>
      </c>
      <c r="AA31" s="239" t="s">
        <v>1048</v>
      </c>
      <c r="AB31" s="239" t="s">
        <v>1047</v>
      </c>
      <c r="AC31" s="290"/>
      <c r="AD31" s="239" t="s">
        <v>1872</v>
      </c>
    </row>
    <row r="32" spans="1:30" x14ac:dyDescent="0.35">
      <c r="A32" s="239" t="s">
        <v>800</v>
      </c>
      <c r="B32" s="239">
        <v>9</v>
      </c>
      <c r="C32" s="239">
        <v>29870288</v>
      </c>
      <c r="D32" s="239" t="s">
        <v>1050</v>
      </c>
      <c r="E32" s="264">
        <v>37.9360465116279</v>
      </c>
      <c r="F32" s="289">
        <v>9.4458559785009708</v>
      </c>
      <c r="G32" s="265">
        <v>0.15017369830650906</v>
      </c>
      <c r="H32" s="265">
        <v>0.16729741282336491</v>
      </c>
      <c r="I32" s="307">
        <v>6.5019172117651518</v>
      </c>
      <c r="J32" s="309">
        <v>35.227752142320092</v>
      </c>
      <c r="K32" s="239" t="s">
        <v>1046</v>
      </c>
      <c r="L32" s="239" t="s">
        <v>1047</v>
      </c>
      <c r="M32" s="290" t="s">
        <v>801</v>
      </c>
      <c r="N32" s="265">
        <v>1.377586208501403</v>
      </c>
      <c r="O32" s="265">
        <v>0.17603674150474746</v>
      </c>
      <c r="P32" s="265">
        <v>0.43631316806416837</v>
      </c>
      <c r="Q32" s="265">
        <v>0.68519407500585394</v>
      </c>
      <c r="R32" s="265">
        <v>19.370640736559999</v>
      </c>
      <c r="S32" s="239" t="s">
        <v>1046</v>
      </c>
      <c r="T32" s="239" t="s">
        <v>1047</v>
      </c>
      <c r="U32" s="293"/>
      <c r="V32" s="265">
        <v>1.7977581503890443</v>
      </c>
      <c r="W32" s="265">
        <v>0.33565541489847889</v>
      </c>
      <c r="X32" s="265">
        <v>1.5640938479517985</v>
      </c>
      <c r="Y32" s="265">
        <v>2.7496285039113846</v>
      </c>
      <c r="Z32" s="265">
        <v>40.479525086953721</v>
      </c>
      <c r="AA32" s="239" t="s">
        <v>1048</v>
      </c>
      <c r="AB32" s="239" t="s">
        <v>1047</v>
      </c>
      <c r="AC32" s="290"/>
      <c r="AD32" s="239" t="s">
        <v>1873</v>
      </c>
    </row>
    <row r="33" spans="1:30" x14ac:dyDescent="0.35">
      <c r="A33" s="239" t="s">
        <v>802</v>
      </c>
      <c r="B33" s="239">
        <v>9</v>
      </c>
      <c r="C33" s="239">
        <v>33640568</v>
      </c>
      <c r="D33" s="239" t="s">
        <v>1052</v>
      </c>
      <c r="E33" s="264">
        <v>14.680232558139499</v>
      </c>
      <c r="F33" s="289">
        <v>3.6633253099095618E-2</v>
      </c>
      <c r="G33" s="265">
        <v>0.89064483297298502</v>
      </c>
      <c r="H33" s="265">
        <v>0.276281307532807</v>
      </c>
      <c r="I33" s="307">
        <v>0.38694234047436205</v>
      </c>
      <c r="J33" s="309">
        <v>2.6380136150999891</v>
      </c>
      <c r="K33" s="239" t="s">
        <v>1047</v>
      </c>
      <c r="L33" s="239" t="s">
        <v>1048</v>
      </c>
      <c r="M33" s="290"/>
      <c r="N33" s="265">
        <v>4.4567588823592935E-2</v>
      </c>
      <c r="O33" s="265">
        <v>1.0175523456821043</v>
      </c>
      <c r="P33" s="265">
        <v>0.23255543267923806</v>
      </c>
      <c r="Q33" s="265">
        <v>0.1355115805130605</v>
      </c>
      <c r="R33" s="265">
        <v>4.5329692038895359</v>
      </c>
      <c r="S33" s="239" t="s">
        <v>1047</v>
      </c>
      <c r="T33" s="239" t="s">
        <v>1048</v>
      </c>
      <c r="U33" s="293"/>
      <c r="V33" s="265">
        <v>8.7694505657912064E-2</v>
      </c>
      <c r="W33" s="265">
        <v>12.567778942968483</v>
      </c>
      <c r="X33" s="265">
        <v>1.6636671816644806</v>
      </c>
      <c r="Y33" s="265">
        <v>2.6736265440303639</v>
      </c>
      <c r="Z33" s="265">
        <v>10.589977714276293</v>
      </c>
      <c r="AA33" s="239" t="s">
        <v>1047</v>
      </c>
      <c r="AB33" s="239" t="s">
        <v>1048</v>
      </c>
      <c r="AC33" s="290" t="s">
        <v>787</v>
      </c>
      <c r="AD33" s="239" t="s">
        <v>788</v>
      </c>
    </row>
    <row r="34" spans="1:30" x14ac:dyDescent="0.35">
      <c r="A34" s="239" t="s">
        <v>803</v>
      </c>
      <c r="B34" s="239">
        <v>9</v>
      </c>
      <c r="C34" s="239">
        <v>37961787</v>
      </c>
      <c r="D34" s="239" t="s">
        <v>1050</v>
      </c>
      <c r="E34" s="264">
        <v>38.808139534883701</v>
      </c>
      <c r="F34" s="289">
        <v>7.6753351906900127</v>
      </c>
      <c r="G34" s="265">
        <v>0.20702794667675239</v>
      </c>
      <c r="H34" s="265">
        <v>2.776706202411233</v>
      </c>
      <c r="I34" s="307">
        <v>3.0076874411659484</v>
      </c>
      <c r="J34" s="309">
        <v>9.2891844333951177</v>
      </c>
      <c r="K34" s="239" t="s">
        <v>1047</v>
      </c>
      <c r="L34" s="239" t="s">
        <v>1046</v>
      </c>
      <c r="M34" s="290" t="s">
        <v>781</v>
      </c>
      <c r="N34" s="265">
        <v>0.82598493110095261</v>
      </c>
      <c r="O34" s="265">
        <v>0.60942496835869098</v>
      </c>
      <c r="P34" s="265">
        <v>1.5138844899437709</v>
      </c>
      <c r="Q34" s="265">
        <v>1.4051820219788056</v>
      </c>
      <c r="R34" s="265">
        <v>9.9423882696360586</v>
      </c>
      <c r="S34" s="239" t="s">
        <v>1047</v>
      </c>
      <c r="T34" s="239" t="s">
        <v>1046</v>
      </c>
      <c r="U34" s="293"/>
      <c r="V34" s="265">
        <v>8.2238488922308339E-2</v>
      </c>
      <c r="W34" s="265">
        <v>1.0039237692349559</v>
      </c>
      <c r="X34" s="265">
        <v>2.3545543893820784</v>
      </c>
      <c r="Y34" s="265">
        <v>2.5200171794441473</v>
      </c>
      <c r="Z34" s="265">
        <v>9.6994957082723285</v>
      </c>
      <c r="AA34" s="239" t="s">
        <v>1047</v>
      </c>
      <c r="AB34" s="239" t="s">
        <v>1048</v>
      </c>
      <c r="AC34" s="290"/>
      <c r="AD34" s="239" t="s">
        <v>1874</v>
      </c>
    </row>
    <row r="35" spans="1:30" x14ac:dyDescent="0.35">
      <c r="A35" s="239" t="s">
        <v>36</v>
      </c>
      <c r="B35" s="239">
        <v>10</v>
      </c>
      <c r="C35" s="239">
        <v>5036799</v>
      </c>
      <c r="D35" s="239" t="s">
        <v>1051</v>
      </c>
      <c r="E35" s="264">
        <v>21.075581395348799</v>
      </c>
      <c r="F35" s="289">
        <v>0.20429661427837928</v>
      </c>
      <c r="G35" s="265">
        <v>0.63662547352658327</v>
      </c>
      <c r="H35" s="265">
        <v>2.3989968770747336</v>
      </c>
      <c r="I35" s="307">
        <v>1.0646946959899768</v>
      </c>
      <c r="J35" s="309">
        <v>49.905546967442099</v>
      </c>
      <c r="K35" s="239" t="s">
        <v>1048</v>
      </c>
      <c r="L35" s="239" t="s">
        <v>1049</v>
      </c>
      <c r="M35" s="290"/>
      <c r="N35" s="265">
        <v>14.985786611165629</v>
      </c>
      <c r="O35" s="265">
        <v>1.2264092118117238</v>
      </c>
      <c r="P35" s="265">
        <v>2.8615328485002585</v>
      </c>
      <c r="Q35" s="265">
        <v>2.4678754568352521</v>
      </c>
      <c r="R35" s="265">
        <v>48.319637286883321</v>
      </c>
      <c r="S35" s="239" t="s">
        <v>1048</v>
      </c>
      <c r="T35" s="239" t="s">
        <v>1049</v>
      </c>
      <c r="U35" s="293" t="s">
        <v>1854</v>
      </c>
      <c r="V35" s="265">
        <v>0.77925256037670687</v>
      </c>
      <c r="W35" s="265">
        <v>1.3149874127606713</v>
      </c>
      <c r="X35" s="265">
        <v>2.2573600796117947</v>
      </c>
      <c r="Y35" s="265">
        <v>0.61017396783928424</v>
      </c>
      <c r="Z35" s="265">
        <v>44.853047294698143</v>
      </c>
      <c r="AA35" s="239" t="s">
        <v>1048</v>
      </c>
      <c r="AB35" s="239" t="s">
        <v>1047</v>
      </c>
      <c r="AC35" s="290"/>
      <c r="AD35" s="239" t="s">
        <v>1875</v>
      </c>
    </row>
    <row r="36" spans="1:30" x14ac:dyDescent="0.35">
      <c r="A36" s="239" t="s">
        <v>37</v>
      </c>
      <c r="B36" s="239">
        <v>10</v>
      </c>
      <c r="C36" s="239">
        <v>8842042</v>
      </c>
      <c r="D36" s="239" t="s">
        <v>1053</v>
      </c>
      <c r="E36" s="264">
        <v>13.953488372093</v>
      </c>
      <c r="F36" s="289">
        <v>0.57142052290588574</v>
      </c>
      <c r="G36" s="265">
        <v>1.9737498089678372E-2</v>
      </c>
      <c r="H36" s="265">
        <v>1.6620763829328606</v>
      </c>
      <c r="I36" s="307">
        <v>2.8340856094212667</v>
      </c>
      <c r="J36" s="309">
        <v>19.210210134113652</v>
      </c>
      <c r="K36" s="239" t="s">
        <v>1047</v>
      </c>
      <c r="L36" s="239" t="s">
        <v>1049</v>
      </c>
      <c r="M36" s="290"/>
      <c r="N36" s="265">
        <v>0.39185600714988134</v>
      </c>
      <c r="O36" s="265">
        <v>0.56433570296795132</v>
      </c>
      <c r="P36" s="265">
        <v>0.58515624091841778</v>
      </c>
      <c r="Q36" s="265">
        <v>0.89866360800951284</v>
      </c>
      <c r="R36" s="265">
        <v>9.8754433709227243</v>
      </c>
      <c r="S36" s="239" t="s">
        <v>1047</v>
      </c>
      <c r="T36" s="239" t="s">
        <v>1049</v>
      </c>
      <c r="U36" s="293"/>
      <c r="V36" s="265">
        <v>2.0951952227263226</v>
      </c>
      <c r="W36" s="265">
        <v>3.3587429747289264</v>
      </c>
      <c r="X36" s="265">
        <v>13.732894657449407</v>
      </c>
      <c r="Y36" s="265">
        <v>4.8012307163666339</v>
      </c>
      <c r="Z36" s="265">
        <v>24.11930507897047</v>
      </c>
      <c r="AA36" s="239" t="s">
        <v>1047</v>
      </c>
      <c r="AB36" s="239" t="s">
        <v>1048</v>
      </c>
      <c r="AC36" s="290" t="s">
        <v>775</v>
      </c>
      <c r="AD36" s="239" t="s">
        <v>776</v>
      </c>
    </row>
    <row r="37" spans="1:30" x14ac:dyDescent="0.35">
      <c r="A37" s="239" t="s">
        <v>804</v>
      </c>
      <c r="B37" s="239">
        <v>10</v>
      </c>
      <c r="C37" s="239">
        <v>39751933</v>
      </c>
      <c r="D37" s="239" t="s">
        <v>1052</v>
      </c>
      <c r="E37" s="264">
        <v>33.866279069767401</v>
      </c>
      <c r="F37" s="289">
        <v>0.75523920789248933</v>
      </c>
      <c r="G37" s="265">
        <v>0.20106611688538939</v>
      </c>
      <c r="H37" s="265">
        <v>0.58543937373861166</v>
      </c>
      <c r="I37" s="307">
        <v>1.2046987341687754</v>
      </c>
      <c r="J37" s="309">
        <v>15.47628001125624</v>
      </c>
      <c r="K37" s="239" t="s">
        <v>1048</v>
      </c>
      <c r="L37" s="239" t="s">
        <v>1047</v>
      </c>
      <c r="M37" s="290"/>
      <c r="N37" s="265">
        <v>0.69650267545770883</v>
      </c>
      <c r="O37" s="265">
        <v>0.99864843330262476</v>
      </c>
      <c r="P37" s="265">
        <v>1.8890067182777182</v>
      </c>
      <c r="Q37" s="265">
        <v>1.7692408379969877</v>
      </c>
      <c r="R37" s="265">
        <v>10.963299843660122</v>
      </c>
      <c r="S37" s="239" t="s">
        <v>1048</v>
      </c>
      <c r="T37" s="239" t="s">
        <v>1047</v>
      </c>
      <c r="U37" s="293"/>
      <c r="V37" s="265">
        <v>6.9640776975702794</v>
      </c>
      <c r="W37" s="265">
        <v>0.40172805116296678</v>
      </c>
      <c r="X37" s="265">
        <v>8.5127587219877829E-2</v>
      </c>
      <c r="Y37" s="265">
        <v>3.6449836984448467</v>
      </c>
      <c r="Z37" s="265">
        <v>21.608705446315764</v>
      </c>
      <c r="AA37" s="239" t="s">
        <v>1048</v>
      </c>
      <c r="AB37" s="239" t="s">
        <v>1047</v>
      </c>
      <c r="AC37" s="290" t="s">
        <v>764</v>
      </c>
      <c r="AD37" s="239" t="s">
        <v>765</v>
      </c>
    </row>
    <row r="38" spans="1:30" x14ac:dyDescent="0.35">
      <c r="A38" s="239" t="s">
        <v>805</v>
      </c>
      <c r="B38" s="239">
        <v>10</v>
      </c>
      <c r="C38" s="239">
        <v>39764207</v>
      </c>
      <c r="D38" s="239" t="s">
        <v>1052</v>
      </c>
      <c r="E38" s="264">
        <v>33.720930232558096</v>
      </c>
      <c r="F38" s="289">
        <v>0.59827924945784428</v>
      </c>
      <c r="G38" s="265">
        <v>0.25213462637323114</v>
      </c>
      <c r="H38" s="265">
        <v>0.53024412324676862</v>
      </c>
      <c r="I38" s="307">
        <v>1.1452611236508976</v>
      </c>
      <c r="J38" s="309">
        <v>14.58197849023486</v>
      </c>
      <c r="K38" s="239" t="s">
        <v>1047</v>
      </c>
      <c r="L38" s="239" t="s">
        <v>1048</v>
      </c>
      <c r="M38" s="290"/>
      <c r="N38" s="265">
        <v>1.0103812389976972</v>
      </c>
      <c r="O38" s="265">
        <v>0.59877036413525941</v>
      </c>
      <c r="P38" s="265">
        <v>2.3892009151057803</v>
      </c>
      <c r="Q38" s="265">
        <v>2.2590670466139846</v>
      </c>
      <c r="R38" s="265">
        <v>10.732006144916935</v>
      </c>
      <c r="S38" s="239" t="s">
        <v>1047</v>
      </c>
      <c r="T38" s="239" t="s">
        <v>1048</v>
      </c>
      <c r="U38" s="293"/>
      <c r="V38" s="265">
        <v>0.9083303411496797</v>
      </c>
      <c r="W38" s="265">
        <v>7.1432304690919732</v>
      </c>
      <c r="X38" s="265">
        <v>0.3277951599672686</v>
      </c>
      <c r="Y38" s="265">
        <v>3.8299763712630792</v>
      </c>
      <c r="Z38" s="265">
        <v>21.533173159491859</v>
      </c>
      <c r="AA38" s="239" t="s">
        <v>1047</v>
      </c>
      <c r="AB38" s="239" t="s">
        <v>1048</v>
      </c>
      <c r="AC38" s="290" t="s">
        <v>787</v>
      </c>
      <c r="AD38" s="239" t="s">
        <v>788</v>
      </c>
    </row>
    <row r="39" spans="1:30" x14ac:dyDescent="0.35">
      <c r="A39" s="239" t="s">
        <v>38</v>
      </c>
      <c r="B39" s="239">
        <v>10</v>
      </c>
      <c r="C39" s="239">
        <v>40292204</v>
      </c>
      <c r="D39" s="239" t="s">
        <v>1050</v>
      </c>
      <c r="E39" s="264">
        <v>31.976744186046503</v>
      </c>
      <c r="F39" s="289">
        <v>0.65137720585478565</v>
      </c>
      <c r="G39" s="265">
        <v>0.26252682073821443</v>
      </c>
      <c r="H39" s="265">
        <v>1.0018059688144629</v>
      </c>
      <c r="I39" s="307">
        <v>2.1127168709990416</v>
      </c>
      <c r="J39" s="309">
        <v>23.128569486949484</v>
      </c>
      <c r="K39" s="239" t="s">
        <v>1047</v>
      </c>
      <c r="L39" s="239" t="s">
        <v>1046</v>
      </c>
      <c r="M39" s="290"/>
      <c r="N39" s="265">
        <v>0.85800915975196834</v>
      </c>
      <c r="O39" s="265">
        <v>0.4197635906311149</v>
      </c>
      <c r="P39" s="265">
        <v>1.7886323359438578</v>
      </c>
      <c r="Q39" s="265">
        <v>1.6096559640262484</v>
      </c>
      <c r="R39" s="265">
        <v>14.505578867880564</v>
      </c>
      <c r="S39" s="239" t="s">
        <v>1047</v>
      </c>
      <c r="T39" s="239" t="s">
        <v>1046</v>
      </c>
      <c r="U39" s="293"/>
      <c r="V39" s="265">
        <v>0.76679048632226898</v>
      </c>
      <c r="W39" s="265">
        <v>0.30387703608712541</v>
      </c>
      <c r="X39" s="265">
        <v>10.683721100535571</v>
      </c>
      <c r="Y39" s="265">
        <v>5.58290076430852</v>
      </c>
      <c r="Z39" s="265">
        <v>34.101885892080254</v>
      </c>
      <c r="AA39" s="239" t="s">
        <v>1047</v>
      </c>
      <c r="AB39" s="239" t="s">
        <v>1048</v>
      </c>
      <c r="AC39" s="290" t="s">
        <v>775</v>
      </c>
      <c r="AD39" s="239" t="s">
        <v>776</v>
      </c>
    </row>
    <row r="40" spans="1:30" x14ac:dyDescent="0.35">
      <c r="A40" s="239" t="s">
        <v>39</v>
      </c>
      <c r="B40" s="239">
        <v>11</v>
      </c>
      <c r="C40" s="239">
        <v>1206371</v>
      </c>
      <c r="D40" s="239" t="s">
        <v>1050</v>
      </c>
      <c r="E40" s="264">
        <v>9.0116279069767504</v>
      </c>
      <c r="F40" s="289">
        <v>5.9334768677249512</v>
      </c>
      <c r="G40" s="265">
        <v>10.807180572599764</v>
      </c>
      <c r="H40" s="265">
        <v>8.8609503834333747</v>
      </c>
      <c r="I40" s="307">
        <v>6.0079660190695989</v>
      </c>
      <c r="J40" s="309">
        <v>18.254531196272946</v>
      </c>
      <c r="K40" s="239" t="s">
        <v>1047</v>
      </c>
      <c r="L40" s="239" t="s">
        <v>1046</v>
      </c>
      <c r="M40" s="290" t="s">
        <v>799</v>
      </c>
      <c r="N40" s="265">
        <v>0.6949574400995997</v>
      </c>
      <c r="O40" s="265">
        <v>0.53263043578986746</v>
      </c>
      <c r="P40" s="265">
        <v>0.19250273178966223</v>
      </c>
      <c r="Q40" s="265">
        <v>0.11927512270949073</v>
      </c>
      <c r="R40" s="265">
        <v>6.6347087692639404</v>
      </c>
      <c r="S40" s="239" t="s">
        <v>1047</v>
      </c>
      <c r="T40" s="239" t="s">
        <v>1046</v>
      </c>
      <c r="U40" s="293"/>
      <c r="V40" s="265">
        <v>1.6497865191611654</v>
      </c>
      <c r="W40" s="265">
        <v>1.1362274615315655</v>
      </c>
      <c r="X40" s="265">
        <v>2.9913214339567418</v>
      </c>
      <c r="Y40" s="265">
        <v>3.4240409628917101</v>
      </c>
      <c r="Z40" s="265">
        <v>14.786458924125546</v>
      </c>
      <c r="AA40" s="239" t="s">
        <v>1047</v>
      </c>
      <c r="AB40" s="239" t="s">
        <v>1048</v>
      </c>
      <c r="AC40" s="290"/>
      <c r="AD40" s="239" t="s">
        <v>1872</v>
      </c>
    </row>
    <row r="41" spans="1:30" x14ac:dyDescent="0.35">
      <c r="A41" s="239" t="s">
        <v>1642</v>
      </c>
      <c r="B41" s="239">
        <v>11</v>
      </c>
      <c r="C41" s="239">
        <v>6596659</v>
      </c>
      <c r="D41" s="239" t="s">
        <v>1051</v>
      </c>
      <c r="E41" s="264">
        <v>18.75</v>
      </c>
      <c r="F41" s="289">
        <v>0.22176507548927343</v>
      </c>
      <c r="G41" s="265">
        <v>5.4127036367430839E-2</v>
      </c>
      <c r="H41" s="265">
        <v>0.97225203192867538</v>
      </c>
      <c r="I41" s="307">
        <v>2.3752619384106586</v>
      </c>
      <c r="J41" s="309">
        <v>71.037296742737965</v>
      </c>
      <c r="K41" s="239" t="s">
        <v>1049</v>
      </c>
      <c r="L41" s="239" t="s">
        <v>1048</v>
      </c>
      <c r="M41" s="290"/>
      <c r="N41" s="265">
        <v>1.652686967935455</v>
      </c>
      <c r="O41" s="265">
        <v>5.5404118228547503</v>
      </c>
      <c r="P41" s="265">
        <v>2.1444683055685281</v>
      </c>
      <c r="Q41" s="265">
        <v>2.1621266980514489</v>
      </c>
      <c r="R41" s="265">
        <v>74.608942955159407</v>
      </c>
      <c r="S41" s="239" t="s">
        <v>1049</v>
      </c>
      <c r="T41" s="239" t="s">
        <v>1048</v>
      </c>
      <c r="U41" s="293" t="s">
        <v>1879</v>
      </c>
      <c r="V41" s="265">
        <v>0.69365698749438864</v>
      </c>
      <c r="W41" s="265">
        <v>0.995457251749302</v>
      </c>
      <c r="X41" s="265">
        <v>2.1886555922490625</v>
      </c>
      <c r="Y41" s="265">
        <v>1.768045338405291</v>
      </c>
      <c r="Z41" s="265">
        <v>57.014054347727033</v>
      </c>
      <c r="AA41" s="239" t="s">
        <v>1047</v>
      </c>
      <c r="AB41" s="239" t="s">
        <v>1048</v>
      </c>
      <c r="AC41" s="290"/>
      <c r="AD41" s="239" t="s">
        <v>1883</v>
      </c>
    </row>
    <row r="42" spans="1:30" x14ac:dyDescent="0.35">
      <c r="A42" s="239" t="s">
        <v>806</v>
      </c>
      <c r="B42" s="239">
        <v>11</v>
      </c>
      <c r="C42" s="239">
        <v>48710669</v>
      </c>
      <c r="D42" s="239" t="s">
        <v>1050</v>
      </c>
      <c r="E42" s="264">
        <v>14.5348837209302</v>
      </c>
      <c r="F42" s="289">
        <v>2.3035190135353654</v>
      </c>
      <c r="G42" s="265">
        <v>7.1520049995639372</v>
      </c>
      <c r="H42" s="265">
        <v>2.9109705269814499</v>
      </c>
      <c r="I42" s="307">
        <v>2.0262290796641746</v>
      </c>
      <c r="J42" s="309">
        <v>1.2694114607376361</v>
      </c>
      <c r="K42" s="239" t="s">
        <v>1047</v>
      </c>
      <c r="L42" s="239" t="s">
        <v>1046</v>
      </c>
      <c r="M42" s="290" t="s">
        <v>784</v>
      </c>
      <c r="N42" s="265">
        <v>1.6045794270464651</v>
      </c>
      <c r="O42" s="265">
        <v>0.10988449569185124</v>
      </c>
      <c r="P42" s="265">
        <v>0.69480060273310229</v>
      </c>
      <c r="Q42" s="265">
        <v>0.73735886167904729</v>
      </c>
      <c r="R42" s="265">
        <v>1.4754838874319103</v>
      </c>
      <c r="S42" s="239" t="s">
        <v>1047</v>
      </c>
      <c r="T42" s="239" t="s">
        <v>1046</v>
      </c>
      <c r="U42" s="293"/>
      <c r="V42" s="265">
        <v>1.3077701160463648</v>
      </c>
      <c r="W42" s="265">
        <v>1.4591409879955803</v>
      </c>
      <c r="X42" s="265">
        <v>0.82363922969313652</v>
      </c>
      <c r="Y42" s="265">
        <v>0.7081438665173404</v>
      </c>
      <c r="Z42" s="265">
        <v>0.74409969250126129</v>
      </c>
      <c r="AA42" s="239" t="s">
        <v>1047</v>
      </c>
      <c r="AB42" s="239" t="s">
        <v>1048</v>
      </c>
      <c r="AC42" s="290"/>
      <c r="AD42" s="239" t="s">
        <v>1868</v>
      </c>
    </row>
    <row r="43" spans="1:30" ht="15" thickBot="1" x14ac:dyDescent="0.4">
      <c r="A43" s="332" t="s">
        <v>807</v>
      </c>
      <c r="B43" s="332">
        <v>11</v>
      </c>
      <c r="C43" s="332">
        <v>52783349</v>
      </c>
      <c r="D43" s="332" t="s">
        <v>1051</v>
      </c>
      <c r="E43" s="266">
        <v>6.8313953488372103</v>
      </c>
      <c r="F43" s="291">
        <v>2.7845422671048237</v>
      </c>
      <c r="G43" s="267">
        <v>7.0165114524022671</v>
      </c>
      <c r="H43" s="267">
        <v>4.7181961359017173</v>
      </c>
      <c r="I43" s="312">
        <v>4.6272915947626547</v>
      </c>
      <c r="J43" s="310">
        <v>6.4643231875746912</v>
      </c>
      <c r="K43" s="332" t="s">
        <v>1049</v>
      </c>
      <c r="L43" s="332" t="s">
        <v>1048</v>
      </c>
      <c r="M43" s="292" t="s">
        <v>784</v>
      </c>
      <c r="N43" s="267">
        <v>0.13065865747498126</v>
      </c>
      <c r="O43" s="267">
        <v>0.78691569850863474</v>
      </c>
      <c r="P43" s="267">
        <v>0.75755456147648925</v>
      </c>
      <c r="Q43" s="267">
        <v>0.56926426172740185</v>
      </c>
      <c r="R43" s="267">
        <v>2.299103973313803</v>
      </c>
      <c r="S43" s="332" t="s">
        <v>1049</v>
      </c>
      <c r="T43" s="332" t="s">
        <v>1048</v>
      </c>
      <c r="U43" s="294"/>
      <c r="V43" s="267">
        <v>0.49612837660626979</v>
      </c>
      <c r="W43" s="267">
        <v>1.0130112441949093</v>
      </c>
      <c r="X43" s="267">
        <v>1.2481281650510947</v>
      </c>
      <c r="Y43" s="267">
        <v>2.1475087416083869</v>
      </c>
      <c r="Z43" s="267">
        <v>2.8942259656516982</v>
      </c>
      <c r="AA43" s="332" t="s">
        <v>1047</v>
      </c>
      <c r="AB43" s="332" t="s">
        <v>1048</v>
      </c>
      <c r="AC43" s="292"/>
      <c r="AD43" s="332" t="s">
        <v>1868</v>
      </c>
    </row>
  </sheetData>
  <mergeCells count="19">
    <mergeCell ref="AD2:AD3"/>
    <mergeCell ref="S2:S3"/>
    <mergeCell ref="T2:T3"/>
    <mergeCell ref="U2:U3"/>
    <mergeCell ref="V2:Z2"/>
    <mergeCell ref="AA2:AA3"/>
    <mergeCell ref="A1:AD1"/>
    <mergeCell ref="A2:A3"/>
    <mergeCell ref="B2:B3"/>
    <mergeCell ref="C2:C3"/>
    <mergeCell ref="D2:D3"/>
    <mergeCell ref="E2:E3"/>
    <mergeCell ref="F2:J2"/>
    <mergeCell ref="K2:K3"/>
    <mergeCell ref="L2:L3"/>
    <mergeCell ref="M2:M3"/>
    <mergeCell ref="N2:R2"/>
    <mergeCell ref="AB2:AB3"/>
    <mergeCell ref="AC2:AC3"/>
  </mergeCells>
  <pageMargins left="0.7" right="0.7" top="0.75" bottom="0.75" header="0.3" footer="0.3"/>
  <pageSetup orientation="portrait" horizontalDpi="1200" verticalDpi="1200"/>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dimension ref="A1:AD27"/>
  <sheetViews>
    <sheetView topLeftCell="R1" zoomScaleNormal="100" zoomScalePageLayoutView="110" workbookViewId="0">
      <selection activeCell="A4" sqref="A1:AD1048576"/>
    </sheetView>
  </sheetViews>
  <sheetFormatPr defaultColWidth="8.81640625" defaultRowHeight="14.5" x14ac:dyDescent="0.35"/>
  <cols>
    <col min="1" max="1" width="10.6328125" bestFit="1" customWidth="1"/>
    <col min="2" max="2" width="2.7265625" bestFit="1" customWidth="1"/>
    <col min="3" max="3" width="6.453125" bestFit="1" customWidth="1"/>
    <col min="4" max="4" width="6.08984375" style="4" bestFit="1" customWidth="1"/>
    <col min="5" max="5" width="4.90625" bestFit="1" customWidth="1"/>
    <col min="6" max="6" width="4.08984375" bestFit="1" customWidth="1"/>
    <col min="7" max="7" width="6.36328125" bestFit="1" customWidth="1"/>
    <col min="8" max="8" width="5.26953125" bestFit="1" customWidth="1"/>
    <col min="9" max="9" width="4" bestFit="1" customWidth="1"/>
    <col min="10" max="10" width="4.26953125" bestFit="1" customWidth="1"/>
    <col min="11" max="11" width="6.6328125" bestFit="1" customWidth="1"/>
    <col min="12" max="12" width="8.36328125" bestFit="1" customWidth="1"/>
    <col min="13" max="13" width="17.54296875" bestFit="1" customWidth="1"/>
    <col min="14" max="14" width="5" bestFit="1" customWidth="1"/>
    <col min="15" max="15" width="6.36328125" bestFit="1" customWidth="1"/>
    <col min="16" max="16" width="5.26953125" bestFit="1" customWidth="1"/>
    <col min="17" max="17" width="4" bestFit="1" customWidth="1"/>
    <col min="18" max="18" width="4.26953125" bestFit="1" customWidth="1"/>
    <col min="19" max="19" width="6.6328125" bestFit="1" customWidth="1"/>
    <col min="20" max="20" width="8.36328125" bestFit="1" customWidth="1"/>
    <col min="21" max="21" width="12.81640625" bestFit="1" customWidth="1"/>
    <col min="22" max="22" width="5" bestFit="1" customWidth="1"/>
    <col min="23" max="23" width="6.36328125" bestFit="1" customWidth="1"/>
    <col min="24" max="24" width="5.26953125" bestFit="1" customWidth="1"/>
    <col min="25" max="25" width="4" bestFit="1" customWidth="1"/>
    <col min="26" max="26" width="4.26953125" bestFit="1" customWidth="1"/>
    <col min="27" max="27" width="6.6328125" bestFit="1" customWidth="1"/>
    <col min="28" max="28" width="8.36328125" bestFit="1" customWidth="1"/>
    <col min="29" max="29" width="15.6328125" bestFit="1" customWidth="1"/>
    <col min="30" max="30" width="23.36328125" bestFit="1" customWidth="1"/>
  </cols>
  <sheetData>
    <row r="1" spans="1:30" ht="52.75" customHeight="1" thickBot="1" x14ac:dyDescent="0.4">
      <c r="A1" s="472" t="s">
        <v>1880</v>
      </c>
      <c r="B1" s="472"/>
      <c r="C1" s="472"/>
      <c r="D1" s="472"/>
      <c r="E1" s="472"/>
      <c r="F1" s="472"/>
      <c r="G1" s="472"/>
      <c r="H1" s="472"/>
      <c r="I1" s="472"/>
      <c r="J1" s="472"/>
      <c r="K1" s="472"/>
      <c r="L1" s="472"/>
      <c r="M1" s="472"/>
      <c r="N1" s="472"/>
      <c r="O1" s="472"/>
      <c r="P1" s="472"/>
      <c r="Q1" s="472"/>
      <c r="R1" s="472"/>
      <c r="S1" s="472"/>
      <c r="T1" s="472"/>
      <c r="U1" s="472"/>
      <c r="V1" s="472"/>
      <c r="W1" s="472"/>
      <c r="X1" s="472"/>
      <c r="Y1" s="472"/>
      <c r="Z1" s="472"/>
      <c r="AA1" s="472"/>
      <c r="AB1" s="472"/>
      <c r="AC1" s="472"/>
      <c r="AD1" s="472"/>
    </row>
    <row r="2" spans="1:30" ht="22" customHeight="1" x14ac:dyDescent="0.35">
      <c r="A2" s="450" t="s">
        <v>23</v>
      </c>
      <c r="B2" s="450" t="s">
        <v>14</v>
      </c>
      <c r="C2" s="450" t="s">
        <v>352</v>
      </c>
      <c r="D2" s="450" t="s">
        <v>359</v>
      </c>
      <c r="E2" s="445" t="s">
        <v>353</v>
      </c>
      <c r="F2" s="444" t="s">
        <v>384</v>
      </c>
      <c r="G2" s="445"/>
      <c r="H2" s="445"/>
      <c r="I2" s="445"/>
      <c r="J2" s="460"/>
      <c r="K2" s="468" t="s">
        <v>1044</v>
      </c>
      <c r="L2" s="470" t="s">
        <v>1045</v>
      </c>
      <c r="M2" s="477" t="s">
        <v>1041</v>
      </c>
      <c r="N2" s="445" t="s">
        <v>1732</v>
      </c>
      <c r="O2" s="445"/>
      <c r="P2" s="445"/>
      <c r="Q2" s="445"/>
      <c r="R2" s="460"/>
      <c r="S2" s="468" t="s">
        <v>1044</v>
      </c>
      <c r="T2" s="470" t="s">
        <v>1045</v>
      </c>
      <c r="U2" s="475" t="s">
        <v>1041</v>
      </c>
      <c r="V2" s="444" t="s">
        <v>1733</v>
      </c>
      <c r="W2" s="445"/>
      <c r="X2" s="445"/>
      <c r="Y2" s="445"/>
      <c r="Z2" s="460"/>
      <c r="AA2" s="468" t="s">
        <v>1044</v>
      </c>
      <c r="AB2" s="470" t="s">
        <v>1045</v>
      </c>
      <c r="AC2" s="477" t="s">
        <v>1041</v>
      </c>
      <c r="AD2" s="473" t="s">
        <v>1054</v>
      </c>
    </row>
    <row r="3" spans="1:30" ht="15" thickBot="1" x14ac:dyDescent="0.4">
      <c r="A3" s="451"/>
      <c r="B3" s="451"/>
      <c r="C3" s="451"/>
      <c r="D3" s="451"/>
      <c r="E3" s="452"/>
      <c r="F3" s="45" t="s">
        <v>759</v>
      </c>
      <c r="G3" s="38" t="s">
        <v>760</v>
      </c>
      <c r="H3" s="38" t="s">
        <v>761</v>
      </c>
      <c r="I3" s="38" t="s">
        <v>762</v>
      </c>
      <c r="J3" s="47" t="s">
        <v>1043</v>
      </c>
      <c r="K3" s="469"/>
      <c r="L3" s="471"/>
      <c r="M3" s="478"/>
      <c r="N3" s="38" t="s">
        <v>759</v>
      </c>
      <c r="O3" s="39" t="s">
        <v>760</v>
      </c>
      <c r="P3" s="39" t="s">
        <v>761</v>
      </c>
      <c r="Q3" s="38" t="s">
        <v>762</v>
      </c>
      <c r="R3" s="47" t="s">
        <v>1043</v>
      </c>
      <c r="S3" s="469"/>
      <c r="T3" s="471"/>
      <c r="U3" s="476"/>
      <c r="V3" s="52" t="s">
        <v>759</v>
      </c>
      <c r="W3" s="39" t="s">
        <v>760</v>
      </c>
      <c r="X3" s="39" t="s">
        <v>761</v>
      </c>
      <c r="Y3" s="38" t="s">
        <v>762</v>
      </c>
      <c r="Z3" s="47" t="s">
        <v>1043</v>
      </c>
      <c r="AA3" s="469"/>
      <c r="AB3" s="471"/>
      <c r="AC3" s="478"/>
      <c r="AD3" s="474"/>
    </row>
    <row r="4" spans="1:30" s="8" customFormat="1" x14ac:dyDescent="0.35">
      <c r="A4" s="22" t="s">
        <v>808</v>
      </c>
      <c r="B4" s="22">
        <v>1</v>
      </c>
      <c r="C4" s="22">
        <v>659552</v>
      </c>
      <c r="D4" s="22" t="s">
        <v>1051</v>
      </c>
      <c r="E4" s="62">
        <v>6.3131313131313096</v>
      </c>
      <c r="F4" s="50">
        <v>2.9696863174936792</v>
      </c>
      <c r="G4" s="14">
        <v>1.3020779899549629E-2</v>
      </c>
      <c r="H4" s="14">
        <v>6.127231066246436</v>
      </c>
      <c r="I4" s="14">
        <v>5.4281031253697778</v>
      </c>
      <c r="J4" s="391">
        <v>5.7114121019565358</v>
      </c>
      <c r="K4" s="59" t="s">
        <v>1048</v>
      </c>
      <c r="L4" s="59" t="s">
        <v>1049</v>
      </c>
      <c r="M4" s="48" t="s">
        <v>809</v>
      </c>
      <c r="N4" s="63">
        <v>0.90210702317839409</v>
      </c>
      <c r="O4" s="63">
        <v>0.74830632076468018</v>
      </c>
      <c r="P4" s="63">
        <v>1.2249691993730649</v>
      </c>
      <c r="Q4" s="63">
        <v>1.3304576053717676</v>
      </c>
      <c r="R4" s="385">
        <v>1.3774250283722504</v>
      </c>
      <c r="S4" s="59" t="s">
        <v>1048</v>
      </c>
      <c r="T4" s="59" t="s">
        <v>1049</v>
      </c>
      <c r="U4" s="22"/>
      <c r="V4" s="50">
        <v>0.21432987917085977</v>
      </c>
      <c r="W4" s="14">
        <v>0.36061164827963899</v>
      </c>
      <c r="X4" s="14">
        <v>1.9753531190630353</v>
      </c>
      <c r="Y4" s="14">
        <v>2.0321327556217454</v>
      </c>
      <c r="Z4" s="385">
        <v>3.3544482416830057</v>
      </c>
      <c r="AA4" s="59" t="s">
        <v>1048</v>
      </c>
      <c r="AB4" s="59" t="s">
        <v>1049</v>
      </c>
      <c r="AC4" s="43"/>
      <c r="AD4" s="390" t="s">
        <v>1859</v>
      </c>
    </row>
    <row r="5" spans="1:30" x14ac:dyDescent="0.35">
      <c r="A5" s="22" t="s">
        <v>810</v>
      </c>
      <c r="B5" s="22">
        <v>1</v>
      </c>
      <c r="C5" s="22">
        <v>869806</v>
      </c>
      <c r="D5" s="26" t="s">
        <v>1051</v>
      </c>
      <c r="E5" s="62">
        <v>9.343434343434339</v>
      </c>
      <c r="F5" s="50">
        <v>7.8511658099301691</v>
      </c>
      <c r="G5" s="14">
        <v>3.0373419242288118</v>
      </c>
      <c r="H5" s="14">
        <v>1.4002673950592874</v>
      </c>
      <c r="I5" s="14">
        <v>4.7452792010940081</v>
      </c>
      <c r="J5" s="391">
        <v>2.6387630212258406</v>
      </c>
      <c r="K5" s="59" t="s">
        <v>1048</v>
      </c>
      <c r="L5" s="59" t="s">
        <v>1049</v>
      </c>
      <c r="M5" s="48" t="s">
        <v>764</v>
      </c>
      <c r="N5" s="63">
        <v>1.2114049197044057</v>
      </c>
      <c r="O5" s="63">
        <v>0.59895114366535429</v>
      </c>
      <c r="P5" s="63">
        <v>1.1099307069563107</v>
      </c>
      <c r="Q5" s="63">
        <v>1.1341576308323227</v>
      </c>
      <c r="R5" s="58">
        <v>1.023965720157856</v>
      </c>
      <c r="S5" s="59" t="s">
        <v>1048</v>
      </c>
      <c r="T5" s="59" t="s">
        <v>1049</v>
      </c>
      <c r="U5" s="22"/>
      <c r="V5" s="50">
        <v>0.56477218614073033</v>
      </c>
      <c r="W5" s="14">
        <v>0.39020011730494786</v>
      </c>
      <c r="X5" s="14">
        <v>2.0443829254142623</v>
      </c>
      <c r="Y5" s="14">
        <v>2.1456366806685541</v>
      </c>
      <c r="Z5" s="58">
        <v>1.7952628322601245</v>
      </c>
      <c r="AA5" s="59" t="s">
        <v>1048</v>
      </c>
      <c r="AB5" s="59" t="s">
        <v>1049</v>
      </c>
      <c r="AC5" s="43"/>
      <c r="AD5" s="168" t="s">
        <v>1623</v>
      </c>
    </row>
    <row r="6" spans="1:30" x14ac:dyDescent="0.35">
      <c r="A6" s="22" t="s">
        <v>811</v>
      </c>
      <c r="B6" s="22">
        <v>1</v>
      </c>
      <c r="C6" s="22">
        <v>1578731</v>
      </c>
      <c r="D6" s="26" t="s">
        <v>1053</v>
      </c>
      <c r="E6" s="62">
        <v>6.3131313131313096</v>
      </c>
      <c r="F6" s="50">
        <v>1.4683128475744687</v>
      </c>
      <c r="G6" s="14">
        <v>0.1667549935060946</v>
      </c>
      <c r="H6" s="14">
        <v>0.36951038272144404</v>
      </c>
      <c r="I6" s="14">
        <v>1.9258357821653502</v>
      </c>
      <c r="J6" s="391">
        <v>2.3962881162670895</v>
      </c>
      <c r="K6" s="59" t="s">
        <v>1049</v>
      </c>
      <c r="L6" s="59" t="s">
        <v>1047</v>
      </c>
      <c r="M6" s="48"/>
      <c r="N6" s="63">
        <v>0.35801872434918808</v>
      </c>
      <c r="O6" s="63">
        <v>0.22223901034702764</v>
      </c>
      <c r="P6" s="63">
        <v>0.24761024909004484</v>
      </c>
      <c r="Q6" s="63">
        <v>3.9586834179066964E-2</v>
      </c>
      <c r="R6" s="58">
        <v>0.57053299534508395</v>
      </c>
      <c r="S6" s="59" t="s">
        <v>1049</v>
      </c>
      <c r="T6" s="59" t="s">
        <v>1047</v>
      </c>
      <c r="U6" s="22"/>
      <c r="V6" s="50">
        <v>9.0984691409916802</v>
      </c>
      <c r="W6" s="14">
        <v>4.7521734789202981</v>
      </c>
      <c r="X6" s="14">
        <v>5.2509602510770641</v>
      </c>
      <c r="Y6" s="14">
        <v>5.0450246512170072</v>
      </c>
      <c r="Z6" s="58">
        <v>5.6540707769938479</v>
      </c>
      <c r="AA6" s="59" t="s">
        <v>1049</v>
      </c>
      <c r="AB6" s="59" t="s">
        <v>1047</v>
      </c>
      <c r="AC6" s="43" t="s">
        <v>812</v>
      </c>
      <c r="AD6" s="168" t="s">
        <v>1617</v>
      </c>
    </row>
    <row r="7" spans="1:30" x14ac:dyDescent="0.35">
      <c r="A7" s="22" t="s">
        <v>813</v>
      </c>
      <c r="B7" s="22">
        <v>2</v>
      </c>
      <c r="C7" s="22">
        <v>26871668</v>
      </c>
      <c r="D7" s="26" t="s">
        <v>1052</v>
      </c>
      <c r="E7" s="62">
        <v>3.0303030303030298</v>
      </c>
      <c r="F7" s="50">
        <v>15.163445876645413</v>
      </c>
      <c r="G7" s="14">
        <v>8.9305473302833409</v>
      </c>
      <c r="H7" s="14">
        <v>7.8541029963657776</v>
      </c>
      <c r="I7" s="14">
        <v>6.1546542806160067</v>
      </c>
      <c r="J7" s="391">
        <v>3.0670010057070298</v>
      </c>
      <c r="K7" s="59" t="s">
        <v>1047</v>
      </c>
      <c r="L7" s="59" t="s">
        <v>1048</v>
      </c>
      <c r="M7" s="48" t="s">
        <v>814</v>
      </c>
      <c r="N7" s="63">
        <v>0.633344054091321</v>
      </c>
      <c r="O7" s="63">
        <v>0.77406700438432452</v>
      </c>
      <c r="P7" s="63">
        <v>1.0554847045540461</v>
      </c>
      <c r="Q7" s="63">
        <v>1.4536709080850327</v>
      </c>
      <c r="R7" s="58">
        <v>3.5344463546821796</v>
      </c>
      <c r="S7" s="59" t="s">
        <v>1047</v>
      </c>
      <c r="T7" s="59" t="s">
        <v>1048</v>
      </c>
      <c r="U7" s="22"/>
      <c r="V7" s="50">
        <v>1.9897313057130015</v>
      </c>
      <c r="W7" s="14">
        <v>1.0651304916456467E-2</v>
      </c>
      <c r="X7" s="14">
        <v>1.4267781766470808</v>
      </c>
      <c r="Y7" s="14">
        <v>1.335437331739235</v>
      </c>
      <c r="Z7" s="58">
        <v>3.8950426875187198</v>
      </c>
      <c r="AA7" s="59" t="s">
        <v>1047</v>
      </c>
      <c r="AB7" s="59" t="s">
        <v>1048</v>
      </c>
      <c r="AC7" s="43"/>
      <c r="AD7" s="168" t="s">
        <v>1864</v>
      </c>
    </row>
    <row r="8" spans="1:30" x14ac:dyDescent="0.35">
      <c r="A8" s="22" t="s">
        <v>815</v>
      </c>
      <c r="B8" s="22">
        <v>2</v>
      </c>
      <c r="C8" s="22">
        <v>30148093</v>
      </c>
      <c r="D8" s="26" t="s">
        <v>1050</v>
      </c>
      <c r="E8" s="62">
        <v>36.1111111111111</v>
      </c>
      <c r="F8" s="50">
        <v>8.8969161107512712E-2</v>
      </c>
      <c r="G8" s="14">
        <v>0.5559784449636157</v>
      </c>
      <c r="H8" s="14">
        <v>0.21063086066233636</v>
      </c>
      <c r="I8" s="14">
        <v>1.0614850841402466</v>
      </c>
      <c r="J8" s="391">
        <v>4.2823880580700049</v>
      </c>
      <c r="K8" s="59" t="s">
        <v>1046</v>
      </c>
      <c r="L8" s="59" t="s">
        <v>1047</v>
      </c>
      <c r="M8" s="48"/>
      <c r="N8" s="63">
        <v>1.0852734593423192</v>
      </c>
      <c r="O8" s="63">
        <v>8.9228198331546771E-2</v>
      </c>
      <c r="P8" s="63">
        <v>1.4590262125718729</v>
      </c>
      <c r="Q8" s="63">
        <v>0.85223321399019525</v>
      </c>
      <c r="R8" s="58">
        <v>4.0790112728545642</v>
      </c>
      <c r="S8" s="59" t="s">
        <v>1046</v>
      </c>
      <c r="T8" s="59" t="s">
        <v>1047</v>
      </c>
      <c r="U8" s="22"/>
      <c r="V8" s="50">
        <v>0.89459501822062759</v>
      </c>
      <c r="W8" s="14">
        <v>0.75793154409413588</v>
      </c>
      <c r="X8" s="14">
        <v>0.13125599495014145</v>
      </c>
      <c r="Y8" s="14">
        <v>6.2780794527225439</v>
      </c>
      <c r="Z8" s="58">
        <v>2.7654236180957761</v>
      </c>
      <c r="AA8" s="59" t="s">
        <v>1047</v>
      </c>
      <c r="AB8" s="59" t="s">
        <v>1046</v>
      </c>
      <c r="AC8" s="43" t="s">
        <v>816</v>
      </c>
      <c r="AD8" s="168" t="s">
        <v>1617</v>
      </c>
    </row>
    <row r="9" spans="1:30" x14ac:dyDescent="0.35">
      <c r="A9" s="22" t="s">
        <v>817</v>
      </c>
      <c r="B9" s="22">
        <v>2</v>
      </c>
      <c r="C9" s="22">
        <v>30166957</v>
      </c>
      <c r="D9" s="26" t="s">
        <v>1050</v>
      </c>
      <c r="E9" s="62">
        <v>36.1111111111111</v>
      </c>
      <c r="F9" s="50">
        <v>0.10435440379385927</v>
      </c>
      <c r="G9" s="14">
        <v>0.60272213856662382</v>
      </c>
      <c r="H9" s="14">
        <v>0.18960719303066634</v>
      </c>
      <c r="I9" s="14">
        <v>1.0884744918907783</v>
      </c>
      <c r="J9" s="391">
        <v>4.3458223514067544</v>
      </c>
      <c r="K9" s="59" t="s">
        <v>1047</v>
      </c>
      <c r="L9" s="59" t="s">
        <v>1046</v>
      </c>
      <c r="M9" s="48"/>
      <c r="N9" s="63">
        <v>1.2487897145971831</v>
      </c>
      <c r="O9" s="63">
        <v>0.13410551960669273</v>
      </c>
      <c r="P9" s="63">
        <v>1.8465283076409265</v>
      </c>
      <c r="Q9" s="63">
        <v>1.1478641907913913</v>
      </c>
      <c r="R9" s="58">
        <v>3.9684497763718753</v>
      </c>
      <c r="S9" s="59" t="s">
        <v>1047</v>
      </c>
      <c r="T9" s="59" t="s">
        <v>1046</v>
      </c>
      <c r="U9" s="22"/>
      <c r="V9" s="50">
        <v>0.62444592089204198</v>
      </c>
      <c r="W9" s="14">
        <v>0.63837853906164232</v>
      </c>
      <c r="X9" s="14">
        <v>0.12705671402306423</v>
      </c>
      <c r="Y9" s="14">
        <v>6.724229466278989</v>
      </c>
      <c r="Z9" s="58">
        <v>2.7790445110968252</v>
      </c>
      <c r="AA9" s="59" t="s">
        <v>1046</v>
      </c>
      <c r="AB9" s="59" t="s">
        <v>1047</v>
      </c>
      <c r="AC9" s="43" t="s">
        <v>816</v>
      </c>
      <c r="AD9" s="168" t="s">
        <v>1617</v>
      </c>
    </row>
    <row r="10" spans="1:30" x14ac:dyDescent="0.35">
      <c r="A10" s="22" t="s">
        <v>818</v>
      </c>
      <c r="B10" s="22">
        <v>2</v>
      </c>
      <c r="C10" s="22">
        <v>30172942</v>
      </c>
      <c r="D10" s="26" t="s">
        <v>1052</v>
      </c>
      <c r="E10" s="62">
        <v>38.383838383838395</v>
      </c>
      <c r="F10" s="50">
        <v>0.48684277639772916</v>
      </c>
      <c r="G10" s="14">
        <v>0.21742199801089093</v>
      </c>
      <c r="H10" s="14">
        <v>0.31199353914174011</v>
      </c>
      <c r="I10" s="14">
        <v>5.3159883738511701E-2</v>
      </c>
      <c r="J10" s="391">
        <v>5.2617554122687373</v>
      </c>
      <c r="K10" s="59" t="s">
        <v>1048</v>
      </c>
      <c r="L10" s="59" t="s">
        <v>1047</v>
      </c>
      <c r="M10" s="48"/>
      <c r="N10" s="63">
        <v>1.5233347856183268</v>
      </c>
      <c r="O10" s="63">
        <v>0.36118327910093567</v>
      </c>
      <c r="P10" s="63">
        <v>1.5631478824093996</v>
      </c>
      <c r="Q10" s="63">
        <v>0.80475600731290775</v>
      </c>
      <c r="R10" s="58">
        <v>4.2341044773985752</v>
      </c>
      <c r="S10" s="59" t="s">
        <v>1048</v>
      </c>
      <c r="T10" s="59" t="s">
        <v>1047</v>
      </c>
      <c r="U10" s="22"/>
      <c r="V10" s="50">
        <v>0.94241417072141398</v>
      </c>
      <c r="W10" s="14">
        <v>0.34883144698731072</v>
      </c>
      <c r="X10" s="14">
        <v>9.3322521437215866E-2</v>
      </c>
      <c r="Y10" s="14">
        <v>6.1458408400356932</v>
      </c>
      <c r="Z10" s="58">
        <v>2.0892461541787188</v>
      </c>
      <c r="AA10" s="59" t="s">
        <v>1047</v>
      </c>
      <c r="AB10" s="59" t="s">
        <v>1048</v>
      </c>
      <c r="AC10" s="43" t="s">
        <v>816</v>
      </c>
      <c r="AD10" s="168" t="s">
        <v>1860</v>
      </c>
    </row>
    <row r="11" spans="1:30" x14ac:dyDescent="0.35">
      <c r="A11" s="22" t="s">
        <v>774</v>
      </c>
      <c r="B11" s="22">
        <v>2</v>
      </c>
      <c r="C11" s="22">
        <v>30212013</v>
      </c>
      <c r="D11" s="26" t="s">
        <v>1051</v>
      </c>
      <c r="E11" s="62">
        <v>37.626262626262601</v>
      </c>
      <c r="F11" s="50">
        <v>0.17342854066856483</v>
      </c>
      <c r="G11" s="14">
        <v>0.23522851560871136</v>
      </c>
      <c r="H11" s="14">
        <v>8.2031957402937755E-2</v>
      </c>
      <c r="I11" s="14">
        <v>0.16132445384865207</v>
      </c>
      <c r="J11" s="391">
        <v>4.8500966715427918</v>
      </c>
      <c r="K11" s="59" t="s">
        <v>1048</v>
      </c>
      <c r="L11" s="59" t="s">
        <v>1049</v>
      </c>
      <c r="M11" s="48"/>
      <c r="N11" s="63">
        <v>0.95904987563946731</v>
      </c>
      <c r="O11" s="63">
        <v>2.2274314874382355E-2</v>
      </c>
      <c r="P11" s="63">
        <v>1.2028680913126055</v>
      </c>
      <c r="Q11" s="63">
        <v>0.63352707665181907</v>
      </c>
      <c r="R11" s="58">
        <v>3.9691629283713699</v>
      </c>
      <c r="S11" s="59" t="s">
        <v>1048</v>
      </c>
      <c r="T11" s="59" t="s">
        <v>1049</v>
      </c>
      <c r="U11" s="22"/>
      <c r="V11" s="50">
        <v>6.2672111256643461</v>
      </c>
      <c r="W11" s="14">
        <v>15.166039851566365</v>
      </c>
      <c r="X11" s="14">
        <v>9.0748098196766751</v>
      </c>
      <c r="Y11" s="14">
        <v>7.2700952636741416</v>
      </c>
      <c r="Z11" s="58">
        <v>2.5531111084396745</v>
      </c>
      <c r="AA11" s="59" t="s">
        <v>1049</v>
      </c>
      <c r="AB11" s="59" t="s">
        <v>1048</v>
      </c>
      <c r="AC11" s="43" t="s">
        <v>819</v>
      </c>
      <c r="AD11" s="168" t="s">
        <v>1617</v>
      </c>
    </row>
    <row r="12" spans="1:30" x14ac:dyDescent="0.35">
      <c r="A12" s="22" t="s">
        <v>820</v>
      </c>
      <c r="B12" s="22">
        <v>2</v>
      </c>
      <c r="C12" s="22">
        <v>44691419</v>
      </c>
      <c r="D12" s="26" t="s">
        <v>1050</v>
      </c>
      <c r="E12" s="62">
        <v>17.929292929292899</v>
      </c>
      <c r="F12" s="50">
        <v>1.8976300783597098</v>
      </c>
      <c r="G12" s="14">
        <v>0.96873555347348317</v>
      </c>
      <c r="H12" s="14">
        <v>1.6026801295892033</v>
      </c>
      <c r="I12" s="14">
        <v>1.6199035548389422</v>
      </c>
      <c r="J12" s="391">
        <v>4.4258823980112778</v>
      </c>
      <c r="K12" s="59" t="s">
        <v>1047</v>
      </c>
      <c r="L12" s="59" t="s">
        <v>1046</v>
      </c>
      <c r="M12" s="48"/>
      <c r="N12" s="63">
        <v>0.55560135844399594</v>
      </c>
      <c r="O12" s="63">
        <v>0.42850471884383201</v>
      </c>
      <c r="P12" s="63">
        <v>0.88477650801823837</v>
      </c>
      <c r="Q12" s="63">
        <v>1.675066991092067</v>
      </c>
      <c r="R12" s="58">
        <v>5.4900450757461794</v>
      </c>
      <c r="S12" s="59" t="s">
        <v>1047</v>
      </c>
      <c r="T12" s="59" t="s">
        <v>1046</v>
      </c>
      <c r="U12" s="22"/>
      <c r="V12" s="50">
        <v>6.9170146798682692</v>
      </c>
      <c r="W12" s="14">
        <v>7.9022292594709356</v>
      </c>
      <c r="X12" s="14">
        <v>2.913710531856212</v>
      </c>
      <c r="Y12" s="14">
        <v>2.538710259752055</v>
      </c>
      <c r="Z12" s="58">
        <v>0.99677388798536637</v>
      </c>
      <c r="AA12" s="59" t="s">
        <v>1047</v>
      </c>
      <c r="AB12" s="59" t="s">
        <v>1046</v>
      </c>
      <c r="AC12" s="43" t="s">
        <v>821</v>
      </c>
      <c r="AD12" s="168" t="s">
        <v>1617</v>
      </c>
    </row>
    <row r="13" spans="1:30" x14ac:dyDescent="0.35">
      <c r="A13" s="22" t="s">
        <v>777</v>
      </c>
      <c r="B13" s="22">
        <v>2</v>
      </c>
      <c r="C13" s="22">
        <v>47299285</v>
      </c>
      <c r="D13" s="26" t="s">
        <v>1051</v>
      </c>
      <c r="E13" s="62">
        <v>24.747474747474698</v>
      </c>
      <c r="F13" s="50">
        <v>1.0477069876769067</v>
      </c>
      <c r="G13" s="14">
        <v>0.50426041862828264</v>
      </c>
      <c r="H13" s="14">
        <v>2.3261766253033933</v>
      </c>
      <c r="I13" s="14">
        <v>1.5282957729808526</v>
      </c>
      <c r="J13" s="391">
        <v>5.7434997792745124</v>
      </c>
      <c r="K13" s="59" t="s">
        <v>1048</v>
      </c>
      <c r="L13" s="59" t="s">
        <v>1049</v>
      </c>
      <c r="M13" s="48"/>
      <c r="N13" s="63">
        <v>0.32403752607393044</v>
      </c>
      <c r="O13" s="63">
        <v>0.62373470531424269</v>
      </c>
      <c r="P13" s="63">
        <v>6.644067565770702</v>
      </c>
      <c r="Q13" s="63">
        <v>4.3709070381299533</v>
      </c>
      <c r="R13" s="58">
        <v>8.220818581720037</v>
      </c>
      <c r="S13" s="59" t="s">
        <v>1048</v>
      </c>
      <c r="T13" s="59" t="s">
        <v>1049</v>
      </c>
      <c r="U13" s="22" t="s">
        <v>775</v>
      </c>
      <c r="V13" s="50">
        <v>2.8057746604822485E-2</v>
      </c>
      <c r="W13" s="14">
        <v>0.91391155935260515</v>
      </c>
      <c r="X13" s="14">
        <v>0.58691176095881414</v>
      </c>
      <c r="Y13" s="14">
        <v>0.14899697526490582</v>
      </c>
      <c r="Z13" s="58">
        <v>4.679149041967384</v>
      </c>
      <c r="AA13" s="59" t="s">
        <v>1048</v>
      </c>
      <c r="AB13" s="59" t="s">
        <v>1049</v>
      </c>
      <c r="AC13" s="43"/>
      <c r="AD13" s="168" t="s">
        <v>1618</v>
      </c>
    </row>
    <row r="14" spans="1:30" x14ac:dyDescent="0.35">
      <c r="A14" s="22" t="s">
        <v>822</v>
      </c>
      <c r="B14" s="22">
        <v>2</v>
      </c>
      <c r="C14" s="22">
        <v>47306325</v>
      </c>
      <c r="D14" s="26" t="s">
        <v>1055</v>
      </c>
      <c r="E14" s="62">
        <v>24.2424242424242</v>
      </c>
      <c r="F14" s="50">
        <v>0.89422304312583767</v>
      </c>
      <c r="G14" s="14">
        <v>0.50113237282691547</v>
      </c>
      <c r="H14" s="14">
        <v>2.0282967696363916</v>
      </c>
      <c r="I14" s="14">
        <v>1.3232852669317161</v>
      </c>
      <c r="J14" s="391">
        <v>6.5371985639717405</v>
      </c>
      <c r="K14" s="59" t="s">
        <v>1049</v>
      </c>
      <c r="L14" s="59" t="s">
        <v>1046</v>
      </c>
      <c r="M14" s="48"/>
      <c r="N14" s="63">
        <v>11.4440603150267</v>
      </c>
      <c r="O14" s="63">
        <v>8.9716418671268165</v>
      </c>
      <c r="P14" s="63">
        <v>0.28762494700689079</v>
      </c>
      <c r="Q14" s="63">
        <v>4.2809821493754496</v>
      </c>
      <c r="R14" s="58">
        <v>9.1402095327172894</v>
      </c>
      <c r="S14" s="59" t="s">
        <v>1049</v>
      </c>
      <c r="T14" s="59" t="s">
        <v>1046</v>
      </c>
      <c r="U14" s="22" t="s">
        <v>823</v>
      </c>
      <c r="V14" s="50">
        <v>0.13903689359154875</v>
      </c>
      <c r="W14" s="14">
        <v>0.82667690616155987</v>
      </c>
      <c r="X14" s="14">
        <v>0.61684927070419537</v>
      </c>
      <c r="Y14" s="14">
        <v>0.19499208595993389</v>
      </c>
      <c r="Z14" s="58">
        <v>5.6513681727742719</v>
      </c>
      <c r="AA14" s="59" t="s">
        <v>1049</v>
      </c>
      <c r="AB14" s="59" t="s">
        <v>1046</v>
      </c>
      <c r="AC14" s="43"/>
      <c r="AD14" s="168" t="s">
        <v>1618</v>
      </c>
    </row>
    <row r="15" spans="1:30" x14ac:dyDescent="0.35">
      <c r="A15" s="22" t="s">
        <v>824</v>
      </c>
      <c r="B15" s="22">
        <v>3</v>
      </c>
      <c r="C15" s="22">
        <v>32841463</v>
      </c>
      <c r="D15" s="26" t="s">
        <v>1050</v>
      </c>
      <c r="E15" s="62">
        <v>9.0909090909090899</v>
      </c>
      <c r="F15" s="50">
        <v>2.6147987413587863</v>
      </c>
      <c r="G15" s="14">
        <v>10.378573939298731</v>
      </c>
      <c r="H15" s="14">
        <v>3.3664610191300124</v>
      </c>
      <c r="I15" s="14">
        <v>3.4275728069863431</v>
      </c>
      <c r="J15" s="391">
        <v>2.3098302705444342</v>
      </c>
      <c r="K15" s="59" t="s">
        <v>1047</v>
      </c>
      <c r="L15" s="59" t="s">
        <v>1046</v>
      </c>
      <c r="M15" s="48" t="s">
        <v>787</v>
      </c>
      <c r="N15" s="63">
        <v>3.7992119223604383E-2</v>
      </c>
      <c r="O15" s="63">
        <v>0.48828046092754185</v>
      </c>
      <c r="P15" s="63">
        <v>0.28979103928773653</v>
      </c>
      <c r="Q15" s="63">
        <v>0.85764969736790531</v>
      </c>
      <c r="R15" s="58">
        <v>1.3947168053880599</v>
      </c>
      <c r="S15" s="59" t="s">
        <v>1047</v>
      </c>
      <c r="T15" s="59" t="s">
        <v>1046</v>
      </c>
      <c r="U15" s="22"/>
      <c r="V15" s="50">
        <v>0.12613828333011287</v>
      </c>
      <c r="W15" s="14">
        <v>9.4859949379224776E-2</v>
      </c>
      <c r="X15" s="14">
        <v>0.42134259634441551</v>
      </c>
      <c r="Y15" s="14">
        <v>0.56080366415260341</v>
      </c>
      <c r="Z15" s="58">
        <v>1.9613124926077055</v>
      </c>
      <c r="AA15" s="59" t="s">
        <v>1047</v>
      </c>
      <c r="AB15" s="59" t="s">
        <v>1046</v>
      </c>
      <c r="AC15" s="43"/>
      <c r="AD15" s="168" t="s">
        <v>1624</v>
      </c>
    </row>
    <row r="16" spans="1:30" x14ac:dyDescent="0.35">
      <c r="A16" s="22" t="s">
        <v>825</v>
      </c>
      <c r="B16" s="22">
        <v>3</v>
      </c>
      <c r="C16" s="22">
        <v>39606839</v>
      </c>
      <c r="D16" s="26" t="s">
        <v>1050</v>
      </c>
      <c r="E16" s="62">
        <v>28.030303030302999</v>
      </c>
      <c r="F16" s="50">
        <v>1.6463537006460538</v>
      </c>
      <c r="G16" s="14">
        <v>6.1465850861670797</v>
      </c>
      <c r="H16" s="14">
        <v>1.6432273836674309</v>
      </c>
      <c r="I16" s="14">
        <v>1.4871652834446596</v>
      </c>
      <c r="J16" s="391">
        <v>0.83853937372904019</v>
      </c>
      <c r="K16" s="59" t="s">
        <v>1047</v>
      </c>
      <c r="L16" s="59" t="s">
        <v>1046</v>
      </c>
      <c r="M16" s="48" t="s">
        <v>1861</v>
      </c>
      <c r="N16" s="63">
        <v>1.8632507328565753</v>
      </c>
      <c r="O16" s="63">
        <v>2.3550948910600522</v>
      </c>
      <c r="P16" s="63">
        <v>2.1760920832731441</v>
      </c>
      <c r="Q16" s="63">
        <v>3.026824730060568</v>
      </c>
      <c r="R16" s="58">
        <v>1.6463337140246328</v>
      </c>
      <c r="S16" s="59" t="s">
        <v>1047</v>
      </c>
      <c r="T16" s="59" t="s">
        <v>1046</v>
      </c>
      <c r="U16" s="22"/>
      <c r="V16" s="50">
        <v>8.3389770648961234E-2</v>
      </c>
      <c r="W16" s="14">
        <v>0.84331299192099451</v>
      </c>
      <c r="X16" s="14">
        <v>0.10024235100730271</v>
      </c>
      <c r="Y16" s="14">
        <v>5.7805820282550033E-2</v>
      </c>
      <c r="Z16" s="58">
        <v>0.76225228774142018</v>
      </c>
      <c r="AA16" s="59" t="s">
        <v>1046</v>
      </c>
      <c r="AB16" s="59" t="s">
        <v>1047</v>
      </c>
      <c r="AC16" s="43"/>
      <c r="AD16" s="168" t="s">
        <v>1862</v>
      </c>
    </row>
    <row r="17" spans="1:30" x14ac:dyDescent="0.35">
      <c r="A17" s="22" t="s">
        <v>826</v>
      </c>
      <c r="B17" s="22">
        <v>4</v>
      </c>
      <c r="C17" s="22">
        <v>23973020</v>
      </c>
      <c r="D17" s="26" t="s">
        <v>1051</v>
      </c>
      <c r="E17" s="62">
        <v>30.303030303030297</v>
      </c>
      <c r="F17" s="50">
        <v>4.2489181021823329E-2</v>
      </c>
      <c r="G17" s="14">
        <v>0.31725410402632387</v>
      </c>
      <c r="H17" s="14">
        <v>0.62710586666207635</v>
      </c>
      <c r="I17" s="14">
        <v>0.11805283873852017</v>
      </c>
      <c r="J17" s="391">
        <v>9.6070300489129146</v>
      </c>
      <c r="K17" s="59" t="s">
        <v>1049</v>
      </c>
      <c r="L17" s="59" t="s">
        <v>1048</v>
      </c>
      <c r="M17" s="48"/>
      <c r="N17" s="63">
        <v>6.81808139927608</v>
      </c>
      <c r="O17" s="63">
        <v>0.15943038629095421</v>
      </c>
      <c r="P17" s="63">
        <v>3.2478827687103169</v>
      </c>
      <c r="Q17" s="63">
        <v>2.4460532612764503</v>
      </c>
      <c r="R17" s="58">
        <v>15.18262034552353</v>
      </c>
      <c r="S17" s="59" t="s">
        <v>1049</v>
      </c>
      <c r="T17" s="59" t="s">
        <v>1048</v>
      </c>
      <c r="U17" s="22" t="s">
        <v>764</v>
      </c>
      <c r="V17" s="50">
        <v>0.10323805254565535</v>
      </c>
      <c r="W17" s="14">
        <v>0.21542767530504256</v>
      </c>
      <c r="X17" s="14">
        <v>0.84989894906074404</v>
      </c>
      <c r="Y17" s="14">
        <v>1.0450641411852619</v>
      </c>
      <c r="Z17" s="58">
        <v>6.6749775991243947</v>
      </c>
      <c r="AA17" s="59" t="s">
        <v>1049</v>
      </c>
      <c r="AB17" s="59" t="s">
        <v>1048</v>
      </c>
      <c r="AC17" s="43"/>
      <c r="AD17" s="168" t="s">
        <v>1618</v>
      </c>
    </row>
    <row r="18" spans="1:30" x14ac:dyDescent="0.35">
      <c r="A18" s="22" t="s">
        <v>827</v>
      </c>
      <c r="B18" s="22">
        <v>5</v>
      </c>
      <c r="C18" s="22">
        <v>1518440</v>
      </c>
      <c r="D18" s="26" t="s">
        <v>1050</v>
      </c>
      <c r="E18" s="62">
        <v>11.6161616161616</v>
      </c>
      <c r="F18" s="50">
        <v>6.4905882703872848</v>
      </c>
      <c r="G18" s="14">
        <v>1.4853170399378137</v>
      </c>
      <c r="H18" s="14">
        <v>4.8017763188856888</v>
      </c>
      <c r="I18" s="14">
        <v>2.7168011182855905</v>
      </c>
      <c r="J18" s="391">
        <v>0.74427028976198484</v>
      </c>
      <c r="K18" s="59" t="s">
        <v>1047</v>
      </c>
      <c r="L18" s="59" t="s">
        <v>1046</v>
      </c>
      <c r="M18" s="48" t="s">
        <v>764</v>
      </c>
      <c r="N18" s="63">
        <v>1.7401989177085417</v>
      </c>
      <c r="O18" s="63">
        <v>0.22300438619512714</v>
      </c>
      <c r="P18" s="63">
        <v>2.1236980678245492</v>
      </c>
      <c r="Q18" s="63">
        <v>2.4702643497772923</v>
      </c>
      <c r="R18" s="58">
        <v>0.87282339881766746</v>
      </c>
      <c r="S18" s="59" t="s">
        <v>1047</v>
      </c>
      <c r="T18" s="59" t="s">
        <v>1046</v>
      </c>
      <c r="U18" s="22"/>
      <c r="V18" s="50">
        <v>0.17532948538633214</v>
      </c>
      <c r="W18" s="14">
        <v>0.6910871341004019</v>
      </c>
      <c r="X18" s="14">
        <v>0.5859184635282717</v>
      </c>
      <c r="Y18" s="14">
        <v>0.35119177847863359</v>
      </c>
      <c r="Z18" s="58">
        <v>3.8561174363318522</v>
      </c>
      <c r="AA18" s="59" t="s">
        <v>1047</v>
      </c>
      <c r="AB18" s="59" t="s">
        <v>1046</v>
      </c>
      <c r="AC18" s="43"/>
      <c r="AD18" s="168" t="s">
        <v>1623</v>
      </c>
    </row>
    <row r="19" spans="1:30" x14ac:dyDescent="0.35">
      <c r="A19" s="22" t="s">
        <v>828</v>
      </c>
      <c r="B19" s="22">
        <v>5</v>
      </c>
      <c r="C19" s="22">
        <v>1582653</v>
      </c>
      <c r="D19" s="26" t="s">
        <v>1051</v>
      </c>
      <c r="E19" s="62">
        <v>32.323232323232297</v>
      </c>
      <c r="F19" s="50">
        <v>1.2034994916722286</v>
      </c>
      <c r="G19" s="14">
        <v>8.1073293910938489</v>
      </c>
      <c r="H19" s="14">
        <v>4.1710408146317759</v>
      </c>
      <c r="I19" s="14">
        <v>4.2473515122932488</v>
      </c>
      <c r="J19" s="391">
        <v>0.758137943245209</v>
      </c>
      <c r="K19" s="59" t="s">
        <v>1049</v>
      </c>
      <c r="L19" s="59" t="s">
        <v>1048</v>
      </c>
      <c r="M19" s="48" t="s">
        <v>787</v>
      </c>
      <c r="N19" s="63">
        <v>1.5069470474757043</v>
      </c>
      <c r="O19" s="63">
        <v>9.1247209894571565E-2</v>
      </c>
      <c r="P19" s="63">
        <v>1.4157126957897912</v>
      </c>
      <c r="Q19" s="63">
        <v>1.3149075073359491</v>
      </c>
      <c r="R19" s="58">
        <v>0.56158611074808629</v>
      </c>
      <c r="S19" s="59" t="s">
        <v>1049</v>
      </c>
      <c r="T19" s="59" t="s">
        <v>1048</v>
      </c>
      <c r="U19" s="22"/>
      <c r="V19" s="50">
        <v>0.30050026198358493</v>
      </c>
      <c r="W19" s="14">
        <v>0.96179109067651758</v>
      </c>
      <c r="X19" s="14">
        <v>0.64810687877604134</v>
      </c>
      <c r="Y19" s="14">
        <v>0.26967993556040154</v>
      </c>
      <c r="Z19" s="58">
        <v>0.35678101923140204</v>
      </c>
      <c r="AA19" s="59" t="s">
        <v>1048</v>
      </c>
      <c r="AB19" s="59" t="s">
        <v>1049</v>
      </c>
      <c r="AC19" s="43"/>
      <c r="AD19" s="168" t="s">
        <v>1624</v>
      </c>
    </row>
    <row r="20" spans="1:30" x14ac:dyDescent="0.35">
      <c r="A20" s="22" t="s">
        <v>829</v>
      </c>
      <c r="B20" s="22">
        <v>6</v>
      </c>
      <c r="C20" s="22">
        <v>8761580</v>
      </c>
      <c r="D20" s="26" t="s">
        <v>1050</v>
      </c>
      <c r="E20" s="62">
        <v>22.474747474747499</v>
      </c>
      <c r="F20" s="50">
        <v>0.79853761514263166</v>
      </c>
      <c r="G20" s="14">
        <v>0.31808812283586663</v>
      </c>
      <c r="H20" s="14">
        <v>0.30789760183739695</v>
      </c>
      <c r="I20" s="14">
        <v>4.5045423623565603E-2</v>
      </c>
      <c r="J20" s="391">
        <v>0.5781306249611029</v>
      </c>
      <c r="K20" s="59" t="s">
        <v>1047</v>
      </c>
      <c r="L20" s="59" t="s">
        <v>1046</v>
      </c>
      <c r="M20" s="48"/>
      <c r="N20" s="63">
        <v>0.28421940190315631</v>
      </c>
      <c r="O20" s="63">
        <v>0.18652231580423578</v>
      </c>
      <c r="P20" s="63">
        <v>7.7276664450255092E-2</v>
      </c>
      <c r="Q20" s="63">
        <v>4.5707047917976099E-2</v>
      </c>
      <c r="R20" s="58">
        <v>0.44702214181956984</v>
      </c>
      <c r="S20" s="59" t="s">
        <v>1046</v>
      </c>
      <c r="T20" s="59" t="s">
        <v>1047</v>
      </c>
      <c r="U20" s="22"/>
      <c r="V20" s="50">
        <v>1.622259117629234</v>
      </c>
      <c r="W20" s="14">
        <v>7.3284576708808089</v>
      </c>
      <c r="X20" s="14">
        <v>0.95154724521047052</v>
      </c>
      <c r="Y20" s="14">
        <v>0.86581979403733966</v>
      </c>
      <c r="Z20" s="58">
        <v>1.7849794033846311</v>
      </c>
      <c r="AA20" s="59" t="s">
        <v>1047</v>
      </c>
      <c r="AB20" s="59" t="s">
        <v>1046</v>
      </c>
      <c r="AC20" s="43" t="s">
        <v>787</v>
      </c>
      <c r="AD20" s="168" t="s">
        <v>1617</v>
      </c>
    </row>
    <row r="21" spans="1:30" x14ac:dyDescent="0.35">
      <c r="A21" s="22" t="s">
        <v>830</v>
      </c>
      <c r="B21" s="22">
        <v>8</v>
      </c>
      <c r="C21" s="22">
        <v>51457377</v>
      </c>
      <c r="D21" s="26" t="s">
        <v>1056</v>
      </c>
      <c r="E21" s="62">
        <v>3.0303030303030298</v>
      </c>
      <c r="F21" s="50">
        <v>0.50681674816202549</v>
      </c>
      <c r="G21" s="14">
        <v>0.21226117789883425</v>
      </c>
      <c r="H21" s="14">
        <v>1.0030166711159856</v>
      </c>
      <c r="I21" s="14">
        <v>1.2078426320466369</v>
      </c>
      <c r="J21" s="391">
        <v>1.3750897540475662</v>
      </c>
      <c r="K21" s="59" t="s">
        <v>1046</v>
      </c>
      <c r="L21" s="59" t="s">
        <v>1048</v>
      </c>
      <c r="M21" s="48"/>
      <c r="N21" s="63">
        <v>4.1355171545902971</v>
      </c>
      <c r="O21" s="63">
        <v>1.6557686044878919</v>
      </c>
      <c r="P21" s="63">
        <v>4.8205604958793336</v>
      </c>
      <c r="Q21" s="63">
        <v>3.5169194678261619</v>
      </c>
      <c r="R21" s="58">
        <v>7.5004979462795944</v>
      </c>
      <c r="S21" s="59" t="s">
        <v>1046</v>
      </c>
      <c r="T21" s="59" t="s">
        <v>1048</v>
      </c>
      <c r="U21" s="22"/>
      <c r="V21" s="50">
        <v>9.1441763699324899E-2</v>
      </c>
      <c r="W21" s="14">
        <v>0.55961528615128431</v>
      </c>
      <c r="X21" s="14">
        <v>0.66513130690093236</v>
      </c>
      <c r="Y21" s="14">
        <v>0.44678027873345399</v>
      </c>
      <c r="Z21" s="58">
        <v>2.2550524182985465</v>
      </c>
      <c r="AA21" s="59" t="s">
        <v>1046</v>
      </c>
      <c r="AB21" s="59" t="s">
        <v>1048</v>
      </c>
      <c r="AC21" s="43"/>
      <c r="AD21" s="168" t="s">
        <v>1618</v>
      </c>
    </row>
    <row r="22" spans="1:30" x14ac:dyDescent="0.35">
      <c r="A22" s="22" t="s">
        <v>831</v>
      </c>
      <c r="B22" s="22">
        <v>9</v>
      </c>
      <c r="C22" s="22">
        <v>28924508</v>
      </c>
      <c r="D22" s="26" t="s">
        <v>1050</v>
      </c>
      <c r="E22" s="62">
        <v>9.5959595959595898</v>
      </c>
      <c r="F22" s="50">
        <v>5.497133087562756</v>
      </c>
      <c r="G22" s="14">
        <v>9.1310626099530072</v>
      </c>
      <c r="H22" s="14">
        <v>3.2682134811409491</v>
      </c>
      <c r="I22" s="14">
        <v>2.9720915802583252</v>
      </c>
      <c r="J22" s="391">
        <v>3.3446314923493143</v>
      </c>
      <c r="K22" s="59" t="s">
        <v>1047</v>
      </c>
      <c r="L22" s="59" t="s">
        <v>1046</v>
      </c>
      <c r="M22" s="48" t="s">
        <v>832</v>
      </c>
      <c r="N22" s="63">
        <v>2.300401854312879</v>
      </c>
      <c r="O22" s="63">
        <v>6.3230939148415835E-2</v>
      </c>
      <c r="P22" s="63">
        <v>1.3250411125217858</v>
      </c>
      <c r="Q22" s="63">
        <v>0.77295479206400797</v>
      </c>
      <c r="R22" s="58">
        <v>1.2318210000076901</v>
      </c>
      <c r="S22" s="59" t="s">
        <v>1047</v>
      </c>
      <c r="T22" s="59" t="s">
        <v>1046</v>
      </c>
      <c r="U22" s="22"/>
      <c r="V22" s="50">
        <v>1.1381262796347971</v>
      </c>
      <c r="W22" s="14">
        <v>0.60843408055902792</v>
      </c>
      <c r="X22" s="14">
        <v>0.94622898425552882</v>
      </c>
      <c r="Y22" s="14">
        <v>0.36043642964270678</v>
      </c>
      <c r="Z22" s="58">
        <v>2.3752549332073012</v>
      </c>
      <c r="AA22" s="59" t="s">
        <v>1047</v>
      </c>
      <c r="AB22" s="59" t="s">
        <v>1046</v>
      </c>
      <c r="AC22" s="43"/>
      <c r="AD22" s="168" t="s">
        <v>1625</v>
      </c>
    </row>
    <row r="23" spans="1:30" x14ac:dyDescent="0.35">
      <c r="A23" s="22" t="s">
        <v>833</v>
      </c>
      <c r="B23" s="22">
        <v>9</v>
      </c>
      <c r="C23" s="22">
        <v>33604204</v>
      </c>
      <c r="D23" s="26" t="s">
        <v>1051</v>
      </c>
      <c r="E23" s="62">
        <v>32.070707070707101</v>
      </c>
      <c r="F23" s="50">
        <v>0.81822808614762443</v>
      </c>
      <c r="G23" s="14">
        <v>0.13166924190260695</v>
      </c>
      <c r="H23" s="14">
        <v>6.7886864310264972E-2</v>
      </c>
      <c r="I23" s="14">
        <v>0.50604629909532273</v>
      </c>
      <c r="J23" s="391">
        <v>9.7848122410782565</v>
      </c>
      <c r="K23" s="59" t="s">
        <v>1049</v>
      </c>
      <c r="L23" s="59" t="s">
        <v>1048</v>
      </c>
      <c r="M23" s="48"/>
      <c r="N23" s="63">
        <v>1.2233134977291951</v>
      </c>
      <c r="O23" s="63">
        <v>1.2746325028932352E-2</v>
      </c>
      <c r="P23" s="63">
        <v>1.1545622103118969</v>
      </c>
      <c r="Q23" s="63">
        <v>1.357058512008255</v>
      </c>
      <c r="R23" s="58">
        <v>13.240537443965597</v>
      </c>
      <c r="S23" s="59" t="s">
        <v>1049</v>
      </c>
      <c r="T23" s="59" t="s">
        <v>1048</v>
      </c>
      <c r="U23" s="22"/>
      <c r="V23" s="50">
        <v>5.4020631427869574</v>
      </c>
      <c r="W23" s="14">
        <v>7.5193337652279979</v>
      </c>
      <c r="X23" s="14">
        <v>3.8446532275812988</v>
      </c>
      <c r="Y23" s="14">
        <v>4.171705641369166</v>
      </c>
      <c r="Z23" s="58">
        <v>7.2682404826237175</v>
      </c>
      <c r="AA23" s="59" t="s">
        <v>1049</v>
      </c>
      <c r="AB23" s="59" t="s">
        <v>1048</v>
      </c>
      <c r="AC23" s="43" t="s">
        <v>832</v>
      </c>
      <c r="AD23" s="168" t="s">
        <v>1617</v>
      </c>
    </row>
    <row r="24" spans="1:30" x14ac:dyDescent="0.35">
      <c r="A24" s="22" t="s">
        <v>36</v>
      </c>
      <c r="B24" s="22">
        <v>10</v>
      </c>
      <c r="C24" s="22">
        <v>5036799</v>
      </c>
      <c r="D24" s="26" t="s">
        <v>1051</v>
      </c>
      <c r="E24" s="62">
        <v>35.101010101010097</v>
      </c>
      <c r="F24" s="50">
        <v>1.9553154373600805</v>
      </c>
      <c r="G24" s="14">
        <v>0.94900661305259748</v>
      </c>
      <c r="H24" s="14">
        <v>1.0802300381849061</v>
      </c>
      <c r="I24" s="14">
        <v>1.4297884412717246</v>
      </c>
      <c r="J24" s="391">
        <v>35.449048415995428</v>
      </c>
      <c r="K24" s="59" t="s">
        <v>1048</v>
      </c>
      <c r="L24" s="59" t="s">
        <v>1049</v>
      </c>
      <c r="M24" s="48"/>
      <c r="N24" s="63">
        <v>7.8650188072823459</v>
      </c>
      <c r="O24" s="63">
        <v>7.3460362511932109</v>
      </c>
      <c r="P24" s="63">
        <v>6.0922831200017136</v>
      </c>
      <c r="Q24" s="63">
        <v>4.0596762082890612</v>
      </c>
      <c r="R24" s="58">
        <v>41.904556389730082</v>
      </c>
      <c r="S24" s="59" t="s">
        <v>1048</v>
      </c>
      <c r="T24" s="59" t="s">
        <v>1049</v>
      </c>
      <c r="U24" s="22" t="s">
        <v>834</v>
      </c>
      <c r="V24" s="50">
        <v>4.1177935300385514E-2</v>
      </c>
      <c r="W24" s="14">
        <v>0.2157608292850948</v>
      </c>
      <c r="X24" s="14">
        <v>0.88541879088857767</v>
      </c>
      <c r="Y24" s="14">
        <v>1.1991933722315342</v>
      </c>
      <c r="Z24" s="58">
        <v>30.68761344539675</v>
      </c>
      <c r="AA24" s="59" t="s">
        <v>1048</v>
      </c>
      <c r="AB24" s="59" t="s">
        <v>1049</v>
      </c>
      <c r="AC24" s="43"/>
      <c r="AD24" s="168" t="s">
        <v>1618</v>
      </c>
    </row>
    <row r="25" spans="1:30" x14ac:dyDescent="0.35">
      <c r="A25" s="22" t="s">
        <v>835</v>
      </c>
      <c r="B25" s="22">
        <v>10</v>
      </c>
      <c r="C25" s="22">
        <v>38987657</v>
      </c>
      <c r="D25" s="26" t="s">
        <v>1051</v>
      </c>
      <c r="E25" s="62">
        <v>19.696969696969699</v>
      </c>
      <c r="F25" s="50">
        <v>0.3360649715788574</v>
      </c>
      <c r="G25" s="14">
        <v>0.13015310452303386</v>
      </c>
      <c r="H25" s="14">
        <v>6.7355572983248457E-2</v>
      </c>
      <c r="I25" s="14">
        <v>0.14985087116970666</v>
      </c>
      <c r="J25" s="391">
        <v>3.7537302082724118</v>
      </c>
      <c r="K25" s="59" t="s">
        <v>1048</v>
      </c>
      <c r="L25" s="59" t="s">
        <v>1049</v>
      </c>
      <c r="M25" s="48"/>
      <c r="N25" s="63">
        <v>0.2194610655596872</v>
      </c>
      <c r="O25" s="63">
        <v>1.2807869652319561</v>
      </c>
      <c r="P25" s="63">
        <v>0.60603444644319771</v>
      </c>
      <c r="Q25" s="63">
        <v>0.52878618046628234</v>
      </c>
      <c r="R25" s="58">
        <v>4.5887017414684861</v>
      </c>
      <c r="S25" s="59" t="s">
        <v>1048</v>
      </c>
      <c r="T25" s="59" t="s">
        <v>1049</v>
      </c>
      <c r="U25" s="22"/>
      <c r="V25" s="50">
        <v>7.007432176756363</v>
      </c>
      <c r="W25" s="14">
        <v>8.1115579501801935</v>
      </c>
      <c r="X25" s="14">
        <v>2.6702953564008309</v>
      </c>
      <c r="Y25" s="14">
        <v>3.0882287383829254</v>
      </c>
      <c r="Z25" s="58">
        <v>11.101942395240991</v>
      </c>
      <c r="AA25" s="59" t="s">
        <v>1048</v>
      </c>
      <c r="AB25" s="59" t="s">
        <v>1049</v>
      </c>
      <c r="AC25" s="43" t="s">
        <v>821</v>
      </c>
      <c r="AD25" s="168" t="s">
        <v>1617</v>
      </c>
    </row>
    <row r="26" spans="1:30" x14ac:dyDescent="0.35">
      <c r="A26" s="22" t="s">
        <v>836</v>
      </c>
      <c r="B26" s="22">
        <v>11</v>
      </c>
      <c r="C26" s="22">
        <v>44414763</v>
      </c>
      <c r="D26" s="26" t="s">
        <v>1051</v>
      </c>
      <c r="E26" s="62">
        <v>37.626262626262601</v>
      </c>
      <c r="F26" s="50">
        <v>3.5854174071846469E-2</v>
      </c>
      <c r="G26" s="14">
        <v>6.1466823579799754E-2</v>
      </c>
      <c r="H26" s="14">
        <v>6.0222000676673583E-2</v>
      </c>
      <c r="I26" s="14">
        <v>0.48064221072382535</v>
      </c>
      <c r="J26" s="391">
        <v>2.4802466228520679</v>
      </c>
      <c r="K26" s="59" t="s">
        <v>1049</v>
      </c>
      <c r="L26" s="59" t="s">
        <v>1048</v>
      </c>
      <c r="M26" s="48"/>
      <c r="N26" s="63">
        <v>3.1618509311855885</v>
      </c>
      <c r="O26" s="63">
        <v>10.540183553911698</v>
      </c>
      <c r="P26" s="63">
        <v>4.5378818108807435</v>
      </c>
      <c r="Q26" s="63">
        <v>3.4283230239198876</v>
      </c>
      <c r="R26" s="58">
        <v>0.35239127992005193</v>
      </c>
      <c r="S26" s="59" t="s">
        <v>1049</v>
      </c>
      <c r="T26" s="59" t="s">
        <v>1048</v>
      </c>
      <c r="U26" s="22" t="s">
        <v>787</v>
      </c>
      <c r="V26" s="50">
        <v>0.78550452217445121</v>
      </c>
      <c r="W26" s="14">
        <v>0.24271793101202876</v>
      </c>
      <c r="X26" s="14">
        <v>0.11603382507159679</v>
      </c>
      <c r="Y26" s="14">
        <v>2.6416998483389294E-2</v>
      </c>
      <c r="Z26" s="58">
        <v>4.8670985303294874</v>
      </c>
      <c r="AA26" s="59" t="s">
        <v>1049</v>
      </c>
      <c r="AB26" s="59" t="s">
        <v>1048</v>
      </c>
      <c r="AC26" s="43"/>
      <c r="AD26" s="168" t="s">
        <v>1618</v>
      </c>
    </row>
    <row r="27" spans="1:30" ht="15" thickBot="1" x14ac:dyDescent="0.4">
      <c r="A27" s="18" t="s">
        <v>837</v>
      </c>
      <c r="B27" s="18">
        <v>11</v>
      </c>
      <c r="C27" s="18">
        <v>48336427</v>
      </c>
      <c r="D27" s="25" t="s">
        <v>1052</v>
      </c>
      <c r="E27" s="16">
        <v>4.5454545454545396</v>
      </c>
      <c r="F27" s="51">
        <v>1.3107062668638041</v>
      </c>
      <c r="G27" s="15">
        <v>5.0303820358134438E-2</v>
      </c>
      <c r="H27" s="15">
        <v>0.7582108386015638</v>
      </c>
      <c r="I27" s="15">
        <v>0.72219378020801017</v>
      </c>
      <c r="J27" s="392">
        <v>4.0084149153097739</v>
      </c>
      <c r="K27" s="61" t="s">
        <v>1047</v>
      </c>
      <c r="L27" s="61" t="s">
        <v>1048</v>
      </c>
      <c r="M27" s="49"/>
      <c r="N27" s="15">
        <v>1.8936978295085742</v>
      </c>
      <c r="O27" s="15">
        <v>6.1781297733547396</v>
      </c>
      <c r="P27" s="15">
        <v>1.7734405822769936</v>
      </c>
      <c r="Q27" s="15">
        <v>2.0161769268733125</v>
      </c>
      <c r="R27" s="60">
        <v>1.4426198841851352</v>
      </c>
      <c r="S27" s="61" t="s">
        <v>1047</v>
      </c>
      <c r="T27" s="61" t="s">
        <v>1048</v>
      </c>
      <c r="U27" s="18" t="s">
        <v>787</v>
      </c>
      <c r="V27" s="51">
        <v>0.62752835939240514</v>
      </c>
      <c r="W27" s="15">
        <v>0.29087944552351913</v>
      </c>
      <c r="X27" s="15">
        <v>0.26170240543013751</v>
      </c>
      <c r="Y27" s="15">
        <v>0.56846477494625469</v>
      </c>
      <c r="Z27" s="60">
        <v>2.3536589961747021</v>
      </c>
      <c r="AA27" s="61" t="s">
        <v>1047</v>
      </c>
      <c r="AB27" s="61" t="s">
        <v>1048</v>
      </c>
      <c r="AC27" s="44"/>
      <c r="AD27" s="174" t="s">
        <v>1618</v>
      </c>
    </row>
  </sheetData>
  <mergeCells count="19">
    <mergeCell ref="C2:C3"/>
    <mergeCell ref="D2:D3"/>
    <mergeCell ref="M2:M3"/>
    <mergeCell ref="S2:S3"/>
    <mergeCell ref="T2:T3"/>
    <mergeCell ref="F2:J2"/>
    <mergeCell ref="A1:AD1"/>
    <mergeCell ref="AA2:AA3"/>
    <mergeCell ref="AB2:AB3"/>
    <mergeCell ref="K2:K3"/>
    <mergeCell ref="L2:L3"/>
    <mergeCell ref="AD2:AD3"/>
    <mergeCell ref="U2:U3"/>
    <mergeCell ref="AC2:AC3"/>
    <mergeCell ref="V2:Z2"/>
    <mergeCell ref="N2:R2"/>
    <mergeCell ref="E2:E3"/>
    <mergeCell ref="A2:A3"/>
    <mergeCell ref="B2:B3"/>
  </mergeCells>
  <pageMargins left="0.7" right="0.7" top="0.75" bottom="0.75" header="0.3" footer="0.3"/>
  <pageSetup orientation="portrait" r:id="rId1"/>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0"/>
  <dimension ref="A1:AD19"/>
  <sheetViews>
    <sheetView topLeftCell="N1" workbookViewId="0">
      <selection activeCell="A4" sqref="A1:AD1048576"/>
    </sheetView>
  </sheetViews>
  <sheetFormatPr defaultColWidth="8.81640625" defaultRowHeight="14.5" x14ac:dyDescent="0.35"/>
  <cols>
    <col min="1" max="1" width="10.6328125" bestFit="1" customWidth="1"/>
    <col min="2" max="2" width="2.90625" bestFit="1" customWidth="1"/>
    <col min="3" max="3" width="6.453125" bestFit="1" customWidth="1"/>
    <col min="4" max="4" width="6.36328125" style="4" bestFit="1" customWidth="1"/>
    <col min="5" max="5" width="3.90625" bestFit="1" customWidth="1"/>
    <col min="6" max="6" width="4.26953125" bestFit="1" customWidth="1"/>
    <col min="7" max="7" width="6.6328125" bestFit="1" customWidth="1"/>
    <col min="8" max="8" width="5.90625" bestFit="1" customWidth="1"/>
    <col min="9" max="9" width="4.453125" bestFit="1" customWidth="1"/>
    <col min="10" max="10" width="4.26953125" bestFit="1" customWidth="1"/>
    <col min="11" max="11" width="6.6328125" bestFit="1" customWidth="1"/>
    <col min="12" max="12" width="8.36328125" bestFit="1" customWidth="1"/>
    <col min="13" max="13" width="16.54296875" bestFit="1" customWidth="1"/>
    <col min="14" max="14" width="5.26953125" bestFit="1" customWidth="1"/>
    <col min="15" max="15" width="6.6328125" bestFit="1" customWidth="1"/>
    <col min="16" max="16" width="5.90625" bestFit="1" customWidth="1"/>
    <col min="17" max="17" width="4.453125" bestFit="1" customWidth="1"/>
    <col min="18" max="18" width="4.26953125" bestFit="1" customWidth="1"/>
    <col min="19" max="19" width="6.6328125" bestFit="1" customWidth="1"/>
    <col min="20" max="20" width="8.36328125" bestFit="1" customWidth="1"/>
    <col min="21" max="21" width="16.54296875" bestFit="1" customWidth="1"/>
    <col min="22" max="22" width="5.26953125" bestFit="1" customWidth="1"/>
    <col min="23" max="23" width="6.6328125" bestFit="1" customWidth="1"/>
    <col min="24" max="24" width="5.90625" bestFit="1" customWidth="1"/>
    <col min="25" max="25" width="4.453125" bestFit="1" customWidth="1"/>
    <col min="26" max="26" width="4.26953125" bestFit="1" customWidth="1"/>
    <col min="27" max="27" width="6.6328125" bestFit="1" customWidth="1"/>
    <col min="28" max="28" width="8.36328125" bestFit="1" customWidth="1"/>
    <col min="29" max="29" width="13.90625" bestFit="1" customWidth="1"/>
    <col min="30" max="30" width="22.453125" style="8" bestFit="1" customWidth="1"/>
  </cols>
  <sheetData>
    <row r="1" spans="1:30" ht="37.5" customHeight="1" thickBot="1" x14ac:dyDescent="0.4">
      <c r="A1" s="481" t="s">
        <v>1863</v>
      </c>
      <c r="B1" s="481"/>
      <c r="C1" s="481"/>
      <c r="D1" s="481"/>
      <c r="E1" s="481"/>
      <c r="F1" s="481"/>
      <c r="G1" s="481"/>
      <c r="H1" s="481"/>
      <c r="I1" s="481"/>
      <c r="J1" s="481"/>
      <c r="K1" s="481"/>
      <c r="L1" s="481"/>
      <c r="M1" s="481"/>
      <c r="N1" s="481"/>
      <c r="O1" s="481"/>
      <c r="P1" s="481"/>
      <c r="Q1" s="481"/>
      <c r="R1" s="481"/>
      <c r="S1" s="481"/>
      <c r="T1" s="481"/>
      <c r="U1" s="481"/>
      <c r="V1" s="481"/>
      <c r="W1" s="481"/>
      <c r="X1" s="481"/>
      <c r="Y1" s="481"/>
      <c r="Z1" s="481"/>
      <c r="AA1" s="481"/>
      <c r="AB1" s="481"/>
      <c r="AC1" s="481"/>
      <c r="AD1" s="481"/>
    </row>
    <row r="2" spans="1:30" ht="27.5" customHeight="1" x14ac:dyDescent="0.35">
      <c r="A2" s="484" t="s">
        <v>23</v>
      </c>
      <c r="B2" s="485" t="s">
        <v>14</v>
      </c>
      <c r="C2" s="485" t="s">
        <v>352</v>
      </c>
      <c r="D2" s="486" t="s">
        <v>359</v>
      </c>
      <c r="E2" s="482" t="s">
        <v>1851</v>
      </c>
      <c r="F2" s="456" t="s">
        <v>384</v>
      </c>
      <c r="G2" s="456"/>
      <c r="H2" s="456"/>
      <c r="I2" s="456"/>
      <c r="J2" s="456"/>
      <c r="K2" s="468" t="s">
        <v>1044</v>
      </c>
      <c r="L2" s="470" t="s">
        <v>1045</v>
      </c>
      <c r="M2" s="479" t="s">
        <v>1042</v>
      </c>
      <c r="N2" s="482" t="s">
        <v>1732</v>
      </c>
      <c r="O2" s="456"/>
      <c r="P2" s="456"/>
      <c r="Q2" s="456"/>
      <c r="R2" s="456"/>
      <c r="S2" s="468" t="s">
        <v>1044</v>
      </c>
      <c r="T2" s="470" t="s">
        <v>1045</v>
      </c>
      <c r="U2" s="479" t="s">
        <v>1042</v>
      </c>
      <c r="V2" s="482" t="s">
        <v>1734</v>
      </c>
      <c r="W2" s="456"/>
      <c r="X2" s="456"/>
      <c r="Y2" s="456"/>
      <c r="Z2" s="456"/>
      <c r="AA2" s="468" t="s">
        <v>1044</v>
      </c>
      <c r="AB2" s="470" t="s">
        <v>1045</v>
      </c>
      <c r="AC2" s="479" t="s">
        <v>1042</v>
      </c>
      <c r="AD2" s="473" t="s">
        <v>1054</v>
      </c>
    </row>
    <row r="3" spans="1:30" ht="15" thickBot="1" x14ac:dyDescent="0.4">
      <c r="A3" s="455"/>
      <c r="B3" s="465"/>
      <c r="C3" s="465"/>
      <c r="D3" s="487"/>
      <c r="E3" s="483"/>
      <c r="F3" s="46" t="s">
        <v>759</v>
      </c>
      <c r="G3" s="269" t="s">
        <v>760</v>
      </c>
      <c r="H3" s="269" t="s">
        <v>761</v>
      </c>
      <c r="I3" s="269" t="s">
        <v>762</v>
      </c>
      <c r="J3" s="46" t="s">
        <v>1043</v>
      </c>
      <c r="K3" s="469"/>
      <c r="L3" s="471"/>
      <c r="M3" s="480"/>
      <c r="N3" s="282" t="s">
        <v>759</v>
      </c>
      <c r="O3" s="268" t="s">
        <v>760</v>
      </c>
      <c r="P3" s="268" t="s">
        <v>761</v>
      </c>
      <c r="Q3" s="269" t="s">
        <v>762</v>
      </c>
      <c r="R3" s="46" t="s">
        <v>1043</v>
      </c>
      <c r="S3" s="469"/>
      <c r="T3" s="471"/>
      <c r="U3" s="480"/>
      <c r="V3" s="282" t="s">
        <v>759</v>
      </c>
      <c r="W3" s="268" t="s">
        <v>760</v>
      </c>
      <c r="X3" s="268" t="s">
        <v>761</v>
      </c>
      <c r="Y3" s="269" t="s">
        <v>762</v>
      </c>
      <c r="Z3" s="46" t="s">
        <v>1043</v>
      </c>
      <c r="AA3" s="469"/>
      <c r="AB3" s="471"/>
      <c r="AC3" s="480"/>
      <c r="AD3" s="474"/>
    </row>
    <row r="4" spans="1:30" x14ac:dyDescent="0.35">
      <c r="A4" s="53" t="s">
        <v>990</v>
      </c>
      <c r="B4" s="53">
        <v>2</v>
      </c>
      <c r="C4" s="53">
        <v>29299558</v>
      </c>
      <c r="D4" s="55" t="s">
        <v>1051</v>
      </c>
      <c r="E4" s="276">
        <v>29.4520547945205</v>
      </c>
      <c r="F4" s="54">
        <v>0.17816283782776959</v>
      </c>
      <c r="G4" s="54">
        <v>1.9352319939237968E-2</v>
      </c>
      <c r="H4" s="54">
        <v>1.9565902018172036E-2</v>
      </c>
      <c r="I4" s="54">
        <v>4.6821790033977309E-2</v>
      </c>
      <c r="J4" s="56">
        <v>1.4505662046621666</v>
      </c>
      <c r="K4" s="57" t="s">
        <v>1049</v>
      </c>
      <c r="L4" s="57" t="s">
        <v>1048</v>
      </c>
      <c r="M4" s="277"/>
      <c r="N4" s="283">
        <v>0.42746298801420318</v>
      </c>
      <c r="O4" s="54">
        <v>0.39940444559303212</v>
      </c>
      <c r="P4" s="54">
        <v>0.19169475609903799</v>
      </c>
      <c r="Q4" s="54">
        <v>0.19232630951814231</v>
      </c>
      <c r="R4" s="56">
        <v>3.6255971939678573</v>
      </c>
      <c r="S4" s="57" t="s">
        <v>1049</v>
      </c>
      <c r="T4" s="57" t="s">
        <v>1048</v>
      </c>
      <c r="U4" s="284"/>
      <c r="V4" s="283">
        <v>2.4768037675204617</v>
      </c>
      <c r="W4" s="54">
        <v>7.8997698167605721</v>
      </c>
      <c r="X4" s="54">
        <v>3.3742444536810434</v>
      </c>
      <c r="Y4" s="54">
        <v>2.5366908934462034</v>
      </c>
      <c r="Z4" s="56">
        <v>11.529187547192469</v>
      </c>
      <c r="AA4" s="57" t="s">
        <v>1049</v>
      </c>
      <c r="AB4" s="57" t="s">
        <v>1048</v>
      </c>
      <c r="AC4" s="284" t="s">
        <v>787</v>
      </c>
      <c r="AD4" s="387" t="s">
        <v>1619</v>
      </c>
    </row>
    <row r="5" spans="1:30" x14ac:dyDescent="0.35">
      <c r="A5" s="40" t="s">
        <v>35</v>
      </c>
      <c r="B5" s="40">
        <v>3</v>
      </c>
      <c r="C5" s="40">
        <v>1949907</v>
      </c>
      <c r="D5" s="41" t="s">
        <v>1051</v>
      </c>
      <c r="E5" s="278">
        <v>34.589041095890401</v>
      </c>
      <c r="F5" s="14">
        <v>0.26726235431893608</v>
      </c>
      <c r="G5" s="14">
        <v>0.33786531589079505</v>
      </c>
      <c r="H5" s="14">
        <v>0.1510310598547005</v>
      </c>
      <c r="I5" s="14">
        <v>9.2997696949513917E-2</v>
      </c>
      <c r="J5" s="270">
        <v>1.5391187897767631</v>
      </c>
      <c r="K5" s="59" t="s">
        <v>1049</v>
      </c>
      <c r="L5" s="59" t="s">
        <v>1048</v>
      </c>
      <c r="M5" s="279"/>
      <c r="N5" s="285">
        <v>4.8909784828805156</v>
      </c>
      <c r="O5" s="14">
        <v>6.2210407670302112</v>
      </c>
      <c r="P5" s="14">
        <v>4.8923740508880931</v>
      </c>
      <c r="Q5" s="14">
        <v>4.3926048531707682</v>
      </c>
      <c r="R5" s="270">
        <v>7.479090278873513</v>
      </c>
      <c r="S5" s="59" t="s">
        <v>1049</v>
      </c>
      <c r="T5" s="59" t="s">
        <v>1048</v>
      </c>
      <c r="U5" s="286" t="s">
        <v>999</v>
      </c>
      <c r="V5" s="285">
        <v>0.74599526114511849</v>
      </c>
      <c r="W5" s="14">
        <v>0.16308327194100342</v>
      </c>
      <c r="X5" s="14">
        <v>0.81253324022843365</v>
      </c>
      <c r="Y5" s="14">
        <v>0.2868059747097228</v>
      </c>
      <c r="Z5" s="270">
        <v>1.6527545742129504</v>
      </c>
      <c r="AA5" s="59" t="s">
        <v>1049</v>
      </c>
      <c r="AB5" s="59" t="s">
        <v>1048</v>
      </c>
      <c r="AC5" s="286"/>
      <c r="AD5" s="389" t="s">
        <v>1620</v>
      </c>
    </row>
    <row r="6" spans="1:30" x14ac:dyDescent="0.35">
      <c r="A6" s="40" t="s">
        <v>991</v>
      </c>
      <c r="B6" s="40">
        <v>4</v>
      </c>
      <c r="C6" s="40">
        <v>12478607</v>
      </c>
      <c r="D6" s="41" t="s">
        <v>1050</v>
      </c>
      <c r="E6" s="278">
        <v>46.232876712328803</v>
      </c>
      <c r="F6" s="14">
        <v>0.38630482453125781</v>
      </c>
      <c r="G6" s="14">
        <v>1.1287176781013135</v>
      </c>
      <c r="H6" s="14">
        <v>1.2486368948406621</v>
      </c>
      <c r="I6" s="14">
        <v>1.3884338783659917</v>
      </c>
      <c r="J6" s="270">
        <v>1.0944038402420453</v>
      </c>
      <c r="K6" s="59" t="s">
        <v>1046</v>
      </c>
      <c r="L6" s="59" t="s">
        <v>1047</v>
      </c>
      <c r="M6" s="279"/>
      <c r="N6" s="285">
        <v>0.21453324856833153</v>
      </c>
      <c r="O6" s="14">
        <v>0.56516967564717702</v>
      </c>
      <c r="P6" s="14">
        <v>0.91172629476536127</v>
      </c>
      <c r="Q6" s="14">
        <v>0.90514647014220018</v>
      </c>
      <c r="R6" s="270">
        <v>0.78330707089812102</v>
      </c>
      <c r="S6" s="59" t="s">
        <v>1047</v>
      </c>
      <c r="T6" s="59" t="s">
        <v>1046</v>
      </c>
      <c r="U6" s="286"/>
      <c r="V6" s="285">
        <v>3.9942441470697094</v>
      </c>
      <c r="W6" s="14">
        <v>10.17585621803182</v>
      </c>
      <c r="X6" s="14">
        <v>3.0018823949913536</v>
      </c>
      <c r="Y6" s="14">
        <v>3.1709778487083855</v>
      </c>
      <c r="Z6" s="270">
        <v>0.49090377792959727</v>
      </c>
      <c r="AA6" s="59" t="s">
        <v>1046</v>
      </c>
      <c r="AB6" s="59" t="s">
        <v>1047</v>
      </c>
      <c r="AC6" s="286" t="s">
        <v>775</v>
      </c>
      <c r="AD6" s="389" t="s">
        <v>1619</v>
      </c>
    </row>
    <row r="7" spans="1:30" x14ac:dyDescent="0.35">
      <c r="A7" s="40" t="s">
        <v>992</v>
      </c>
      <c r="B7" s="40">
        <v>4</v>
      </c>
      <c r="C7" s="40">
        <v>39598958</v>
      </c>
      <c r="D7" s="41" t="s">
        <v>1052</v>
      </c>
      <c r="E7" s="278">
        <v>20.890410958904098</v>
      </c>
      <c r="F7" s="14">
        <v>0.18797324617761108</v>
      </c>
      <c r="G7" s="14">
        <v>0.19210450350609456</v>
      </c>
      <c r="H7" s="14">
        <v>0.22939465400667219</v>
      </c>
      <c r="I7" s="14">
        <v>0.47658809748175063</v>
      </c>
      <c r="J7" s="270">
        <v>0.42032078465507611</v>
      </c>
      <c r="K7" s="59" t="s">
        <v>1047</v>
      </c>
      <c r="L7" s="59" t="s">
        <v>1048</v>
      </c>
      <c r="M7" s="279"/>
      <c r="N7" s="285">
        <v>0.79946309150534289</v>
      </c>
      <c r="O7" s="14">
        <v>5.0263769487284407</v>
      </c>
      <c r="P7" s="14">
        <v>0.84491128151111983</v>
      </c>
      <c r="Q7" s="14">
        <v>0.83991497545311578</v>
      </c>
      <c r="R7" s="270">
        <v>0.76852361277957049</v>
      </c>
      <c r="S7" s="59" t="s">
        <v>1048</v>
      </c>
      <c r="T7" s="59" t="s">
        <v>1047</v>
      </c>
      <c r="U7" s="286" t="s">
        <v>1855</v>
      </c>
      <c r="V7" s="285">
        <v>0.14375182323506161</v>
      </c>
      <c r="W7" s="14">
        <v>0.61912874719885613</v>
      </c>
      <c r="X7" s="14">
        <v>0.85336691476689042</v>
      </c>
      <c r="Y7" s="14">
        <v>0.84964156649074796</v>
      </c>
      <c r="Z7" s="270">
        <v>0.94695215823536893</v>
      </c>
      <c r="AA7" s="59" t="s">
        <v>1048</v>
      </c>
      <c r="AB7" s="59" t="s">
        <v>1047</v>
      </c>
      <c r="AC7" s="286"/>
      <c r="AD7" s="389" t="s">
        <v>1858</v>
      </c>
    </row>
    <row r="8" spans="1:30" x14ac:dyDescent="0.35">
      <c r="A8" s="40" t="s">
        <v>869</v>
      </c>
      <c r="B8" s="40">
        <v>6</v>
      </c>
      <c r="C8" s="40">
        <v>18293932</v>
      </c>
      <c r="D8" s="41" t="s">
        <v>1056</v>
      </c>
      <c r="E8" s="278">
        <v>15.068493150684899</v>
      </c>
      <c r="F8" s="14">
        <v>2.3210606169425177E-2</v>
      </c>
      <c r="G8" s="14">
        <v>0.17190430792929887</v>
      </c>
      <c r="H8" s="14">
        <v>2.4902784787513603</v>
      </c>
      <c r="I8" s="14">
        <v>2.3517761331066573</v>
      </c>
      <c r="J8" s="270">
        <v>19.370179940400277</v>
      </c>
      <c r="K8" s="59" t="s">
        <v>1048</v>
      </c>
      <c r="L8" s="59" t="s">
        <v>1046</v>
      </c>
      <c r="M8" s="279"/>
      <c r="N8" s="285">
        <v>1.5083371893264033</v>
      </c>
      <c r="O8" s="14">
        <v>9.2758957788192351</v>
      </c>
      <c r="P8" s="14">
        <v>4.3184371013002911</v>
      </c>
      <c r="Q8" s="14">
        <v>3.9367316706301243</v>
      </c>
      <c r="R8" s="270">
        <v>17.757205775015954</v>
      </c>
      <c r="S8" s="59" t="s">
        <v>1048</v>
      </c>
      <c r="T8" s="59" t="s">
        <v>1046</v>
      </c>
      <c r="U8" s="286" t="s">
        <v>787</v>
      </c>
      <c r="V8" s="285">
        <v>4.6384710648227009E-2</v>
      </c>
      <c r="W8" s="14">
        <v>0.15182282138859093</v>
      </c>
      <c r="X8" s="14">
        <v>0.65379153319197802</v>
      </c>
      <c r="Y8" s="14">
        <v>0.85222047465043826</v>
      </c>
      <c r="Z8" s="270">
        <v>15.467888787526663</v>
      </c>
      <c r="AA8" s="59" t="s">
        <v>1048</v>
      </c>
      <c r="AB8" s="59" t="s">
        <v>1046</v>
      </c>
      <c r="AC8" s="286"/>
      <c r="AD8" s="389" t="s">
        <v>1620</v>
      </c>
    </row>
    <row r="9" spans="1:30" x14ac:dyDescent="0.35">
      <c r="A9" s="40" t="s">
        <v>993</v>
      </c>
      <c r="B9" s="40">
        <v>6</v>
      </c>
      <c r="C9" s="40">
        <v>18305742</v>
      </c>
      <c r="D9" s="41" t="s">
        <v>1051</v>
      </c>
      <c r="E9" s="278">
        <v>14.041095890411</v>
      </c>
      <c r="F9" s="14">
        <v>2.7425195075932294</v>
      </c>
      <c r="G9" s="14">
        <v>8.8056976091367982</v>
      </c>
      <c r="H9" s="14">
        <v>4.2221485319313423</v>
      </c>
      <c r="I9" s="14">
        <v>3.6034351609386195</v>
      </c>
      <c r="J9" s="270">
        <v>20.365887804384506</v>
      </c>
      <c r="K9" s="59" t="s">
        <v>1048</v>
      </c>
      <c r="L9" s="59" t="s">
        <v>1049</v>
      </c>
      <c r="M9" s="279" t="s">
        <v>787</v>
      </c>
      <c r="N9" s="285">
        <v>0.44267385319543057</v>
      </c>
      <c r="O9" s="14">
        <v>0.57711508129995992</v>
      </c>
      <c r="P9" s="14">
        <v>3.9858510652691468</v>
      </c>
      <c r="Q9" s="14">
        <v>3.665730619413802</v>
      </c>
      <c r="R9" s="270">
        <v>17.13553189406716</v>
      </c>
      <c r="S9" s="59" t="s">
        <v>1048</v>
      </c>
      <c r="T9" s="59" t="s">
        <v>1049</v>
      </c>
      <c r="U9" s="286"/>
      <c r="V9" s="285">
        <v>0.12357026085823222</v>
      </c>
      <c r="W9" s="14">
        <v>0.34191030666471595</v>
      </c>
      <c r="X9" s="14">
        <v>1.4808687783394321</v>
      </c>
      <c r="Y9" s="14">
        <v>1.5679766133538879</v>
      </c>
      <c r="Z9" s="270">
        <v>17.587800137751483</v>
      </c>
      <c r="AA9" s="59" t="s">
        <v>1048</v>
      </c>
      <c r="AB9" s="59" t="s">
        <v>1049</v>
      </c>
      <c r="AC9" s="286"/>
      <c r="AD9" s="389" t="s">
        <v>1621</v>
      </c>
    </row>
    <row r="10" spans="1:30" x14ac:dyDescent="0.35">
      <c r="A10" s="40" t="s">
        <v>789</v>
      </c>
      <c r="B10" s="40">
        <v>6</v>
      </c>
      <c r="C10" s="40">
        <v>30044825</v>
      </c>
      <c r="D10" s="41" t="s">
        <v>1051</v>
      </c>
      <c r="E10" s="278">
        <v>14.383561643835598</v>
      </c>
      <c r="F10" s="14">
        <v>10.136390619328409</v>
      </c>
      <c r="G10" s="14">
        <v>7.1999227842787317</v>
      </c>
      <c r="H10" s="14">
        <v>6.6257701156026023</v>
      </c>
      <c r="I10" s="14">
        <v>5.6772153978210964</v>
      </c>
      <c r="J10" s="270">
        <v>6.0382203880174021</v>
      </c>
      <c r="K10" s="59" t="s">
        <v>1048</v>
      </c>
      <c r="L10" s="59" t="s">
        <v>1049</v>
      </c>
      <c r="M10" s="279" t="s">
        <v>1000</v>
      </c>
      <c r="N10" s="285">
        <v>0.76877152066865551</v>
      </c>
      <c r="O10" s="14">
        <v>0.45502191092645289</v>
      </c>
      <c r="P10" s="14">
        <v>0.96429656178837619</v>
      </c>
      <c r="Q10" s="14">
        <v>0.95633555634017586</v>
      </c>
      <c r="R10" s="270">
        <v>2.0539181270168632</v>
      </c>
      <c r="S10" s="59" t="s">
        <v>1048</v>
      </c>
      <c r="T10" s="59" t="s">
        <v>1049</v>
      </c>
      <c r="U10" s="286"/>
      <c r="V10" s="285">
        <v>0.32692003590776664</v>
      </c>
      <c r="W10" s="14">
        <v>0.40008584798728869</v>
      </c>
      <c r="X10" s="14">
        <v>0.11350567353152941</v>
      </c>
      <c r="Y10" s="14">
        <v>2.9465509191836681</v>
      </c>
      <c r="Z10" s="270">
        <v>4.9840904885976398</v>
      </c>
      <c r="AA10" s="59" t="s">
        <v>1048</v>
      </c>
      <c r="AB10" s="59" t="s">
        <v>1049</v>
      </c>
      <c r="AC10" s="286"/>
      <c r="AD10" s="389" t="s">
        <v>1622</v>
      </c>
    </row>
    <row r="11" spans="1:30" x14ac:dyDescent="0.35">
      <c r="A11" s="40" t="s">
        <v>792</v>
      </c>
      <c r="B11" s="40">
        <v>6</v>
      </c>
      <c r="C11" s="40">
        <v>30148782</v>
      </c>
      <c r="D11" s="41" t="s">
        <v>1050</v>
      </c>
      <c r="E11" s="278">
        <v>21.2328767123288</v>
      </c>
      <c r="F11" s="14">
        <v>0.64796264817026561</v>
      </c>
      <c r="G11" s="14">
        <v>0.11463504163394392</v>
      </c>
      <c r="H11" s="14">
        <v>0.29265181240849786</v>
      </c>
      <c r="I11" s="14">
        <v>4.0070443675818339</v>
      </c>
      <c r="J11" s="270">
        <v>4.0513816939552312</v>
      </c>
      <c r="K11" s="59" t="s">
        <v>1047</v>
      </c>
      <c r="L11" s="59" t="s">
        <v>1046</v>
      </c>
      <c r="M11" s="279"/>
      <c r="N11" s="285">
        <v>0.8024985079640381</v>
      </c>
      <c r="O11" s="14">
        <v>0.67355541909172068</v>
      </c>
      <c r="P11" s="14">
        <v>1.166441680299861</v>
      </c>
      <c r="Q11" s="14">
        <v>1.1519160332632734</v>
      </c>
      <c r="R11" s="270">
        <v>2.1361876880672184</v>
      </c>
      <c r="S11" s="59" t="s">
        <v>1047</v>
      </c>
      <c r="T11" s="59" t="s">
        <v>1046</v>
      </c>
      <c r="U11" s="286"/>
      <c r="V11" s="285">
        <v>5.7329471812123458</v>
      </c>
      <c r="W11" s="14">
        <v>9.0159976721188861E-2</v>
      </c>
      <c r="X11" s="14">
        <v>0.28797980919487393</v>
      </c>
      <c r="Y11" s="14">
        <v>5.2424054223118031</v>
      </c>
      <c r="Z11" s="270">
        <v>7.8149482036103235</v>
      </c>
      <c r="AA11" s="59" t="s">
        <v>1047</v>
      </c>
      <c r="AB11" s="59" t="s">
        <v>1046</v>
      </c>
      <c r="AC11" s="286" t="s">
        <v>1856</v>
      </c>
      <c r="AD11" s="389" t="s">
        <v>1857</v>
      </c>
    </row>
    <row r="12" spans="1:30" x14ac:dyDescent="0.35">
      <c r="A12" s="40" t="s">
        <v>357</v>
      </c>
      <c r="B12" s="40">
        <v>6</v>
      </c>
      <c r="C12" s="40">
        <v>30220067</v>
      </c>
      <c r="D12" s="41" t="s">
        <v>1053</v>
      </c>
      <c r="E12" s="278">
        <v>21.917808219178099</v>
      </c>
      <c r="F12" s="14">
        <v>0.52686965424755738</v>
      </c>
      <c r="G12" s="14">
        <v>3.5723168653860618E-2</v>
      </c>
      <c r="H12" s="14">
        <v>0.26923912378886411</v>
      </c>
      <c r="I12" s="14">
        <v>3.7968224876190995</v>
      </c>
      <c r="J12" s="270">
        <v>4.2905275592114203</v>
      </c>
      <c r="K12" s="59" t="s">
        <v>1049</v>
      </c>
      <c r="L12" s="59" t="s">
        <v>1047</v>
      </c>
      <c r="M12" s="279"/>
      <c r="N12" s="285">
        <v>0.83174679372480798</v>
      </c>
      <c r="O12" s="14">
        <v>0.52066541689484991</v>
      </c>
      <c r="P12" s="14">
        <v>1.1811388792812145</v>
      </c>
      <c r="Q12" s="14">
        <v>1.1660578135489952</v>
      </c>
      <c r="R12" s="270">
        <v>2.4669113534680682</v>
      </c>
      <c r="S12" s="59" t="s">
        <v>1049</v>
      </c>
      <c r="T12" s="59" t="s">
        <v>1047</v>
      </c>
      <c r="U12" s="286"/>
      <c r="V12" s="285">
        <v>0</v>
      </c>
      <c r="W12" s="14">
        <v>9.0159976717723772E-2</v>
      </c>
      <c r="X12" s="14">
        <v>6.2591723377360067</v>
      </c>
      <c r="Y12" s="14">
        <v>5.2424054223118057</v>
      </c>
      <c r="Z12" s="270">
        <v>7.95681919858536</v>
      </c>
      <c r="AA12" s="59" t="s">
        <v>1049</v>
      </c>
      <c r="AB12" s="59" t="s">
        <v>1047</v>
      </c>
      <c r="AC12" s="286" t="s">
        <v>1001</v>
      </c>
      <c r="AD12" s="389" t="s">
        <v>1619</v>
      </c>
    </row>
    <row r="13" spans="1:30" x14ac:dyDescent="0.35">
      <c r="A13" s="40" t="s">
        <v>994</v>
      </c>
      <c r="B13" s="40">
        <v>7</v>
      </c>
      <c r="C13" s="40">
        <v>39850257</v>
      </c>
      <c r="D13" s="41" t="s">
        <v>1051</v>
      </c>
      <c r="E13" s="278">
        <v>18.4931506849315</v>
      </c>
      <c r="F13" s="14">
        <v>0.60312890633086025</v>
      </c>
      <c r="G13" s="14">
        <v>0.22290868525594534</v>
      </c>
      <c r="H13" s="14">
        <v>1.195379528748729</v>
      </c>
      <c r="I13" s="14">
        <v>1.7531716452200135</v>
      </c>
      <c r="J13" s="270">
        <v>1.4303294019796313</v>
      </c>
      <c r="K13" s="59" t="s">
        <v>1048</v>
      </c>
      <c r="L13" s="59" t="s">
        <v>1049</v>
      </c>
      <c r="M13" s="279"/>
      <c r="N13" s="285">
        <v>2.7202415183968922</v>
      </c>
      <c r="O13" s="14">
        <v>0.1986876922007148</v>
      </c>
      <c r="P13" s="14">
        <v>1.2442153847941486</v>
      </c>
      <c r="Q13" s="14">
        <v>1.2266293830372037</v>
      </c>
      <c r="R13" s="270">
        <v>1.2486285732038165</v>
      </c>
      <c r="S13" s="59" t="s">
        <v>1048</v>
      </c>
      <c r="T13" s="59" t="s">
        <v>1049</v>
      </c>
      <c r="U13" s="286"/>
      <c r="V13" s="285">
        <v>8.5548108408103793</v>
      </c>
      <c r="W13" s="14">
        <v>4.3739304681834401</v>
      </c>
      <c r="X13" s="14">
        <v>2.3265238410965572</v>
      </c>
      <c r="Y13" s="14">
        <v>2.9620419684556332</v>
      </c>
      <c r="Z13" s="270">
        <v>2.2438013421217993</v>
      </c>
      <c r="AA13" s="59" t="s">
        <v>1048</v>
      </c>
      <c r="AB13" s="59" t="s">
        <v>1049</v>
      </c>
      <c r="AC13" s="286" t="s">
        <v>764</v>
      </c>
      <c r="AD13" s="389" t="s">
        <v>1619</v>
      </c>
    </row>
    <row r="14" spans="1:30" x14ac:dyDescent="0.35">
      <c r="A14" s="40" t="s">
        <v>995</v>
      </c>
      <c r="B14" s="40">
        <v>8</v>
      </c>
      <c r="C14" s="40">
        <v>5695623</v>
      </c>
      <c r="D14" s="41" t="s">
        <v>1052</v>
      </c>
      <c r="E14" s="278">
        <v>5.4794520547945202</v>
      </c>
      <c r="F14" s="14">
        <v>1.7139308743449952</v>
      </c>
      <c r="G14" s="14">
        <v>0.3619267212078589</v>
      </c>
      <c r="H14" s="14">
        <v>2.1712205565412206</v>
      </c>
      <c r="I14" s="14">
        <v>2.9698783859077862</v>
      </c>
      <c r="J14" s="270">
        <v>2.8868701864845914</v>
      </c>
      <c r="K14" s="59" t="s">
        <v>1048</v>
      </c>
      <c r="L14" s="59" t="s">
        <v>1047</v>
      </c>
      <c r="M14" s="279"/>
      <c r="N14" s="285">
        <v>0.55731501720341359</v>
      </c>
      <c r="O14" s="14">
        <v>0.13486284302757798</v>
      </c>
      <c r="P14" s="14">
        <v>0.77735084189964077</v>
      </c>
      <c r="Q14" s="14">
        <v>0.77373038572520048</v>
      </c>
      <c r="R14" s="270">
        <v>0.90846849178315725</v>
      </c>
      <c r="S14" s="59" t="s">
        <v>1048</v>
      </c>
      <c r="T14" s="59" t="s">
        <v>1047</v>
      </c>
      <c r="U14" s="286"/>
      <c r="V14" s="285">
        <v>2.3042118215173404</v>
      </c>
      <c r="W14" s="14">
        <v>7.2578634547386018</v>
      </c>
      <c r="X14" s="14">
        <v>2.9716078275433646</v>
      </c>
      <c r="Y14" s="14">
        <v>3.8831809422289232</v>
      </c>
      <c r="Z14" s="270">
        <v>6.1026824528277483</v>
      </c>
      <c r="AA14" s="59" t="s">
        <v>1048</v>
      </c>
      <c r="AB14" s="59" t="s">
        <v>1047</v>
      </c>
      <c r="AC14" s="286" t="s">
        <v>787</v>
      </c>
      <c r="AD14" s="389" t="s">
        <v>1619</v>
      </c>
    </row>
    <row r="15" spans="1:30" x14ac:dyDescent="0.35">
      <c r="A15" s="40" t="s">
        <v>996</v>
      </c>
      <c r="B15" s="40">
        <v>9</v>
      </c>
      <c r="C15" s="40">
        <v>11079054</v>
      </c>
      <c r="D15" s="41" t="s">
        <v>1056</v>
      </c>
      <c r="E15" s="278">
        <v>38.013698630137</v>
      </c>
      <c r="F15" s="14">
        <v>1.8404322195304854</v>
      </c>
      <c r="G15" s="14">
        <v>7.3066580730657895</v>
      </c>
      <c r="H15" s="14">
        <v>2.7996894097809304</v>
      </c>
      <c r="I15" s="14">
        <v>2.6718627888488196</v>
      </c>
      <c r="J15" s="270">
        <v>8.8432960639327867</v>
      </c>
      <c r="K15" s="59" t="s">
        <v>1046</v>
      </c>
      <c r="L15" s="59" t="s">
        <v>1048</v>
      </c>
      <c r="M15" s="279" t="s">
        <v>787</v>
      </c>
      <c r="N15" s="285">
        <v>0.29000586873128853</v>
      </c>
      <c r="O15" s="14">
        <v>0.78133667598866741</v>
      </c>
      <c r="P15" s="14">
        <v>0.58563252157446954</v>
      </c>
      <c r="Q15" s="14">
        <v>0.58483340177704535</v>
      </c>
      <c r="R15" s="270">
        <v>1.897759616354141</v>
      </c>
      <c r="S15" s="59" t="s">
        <v>1046</v>
      </c>
      <c r="T15" s="59" t="s">
        <v>1048</v>
      </c>
      <c r="U15" s="286"/>
      <c r="V15" s="285">
        <v>6.3994738826144759E-2</v>
      </c>
      <c r="W15" s="14">
        <v>6.2734524060424857</v>
      </c>
      <c r="X15" s="14">
        <v>1.0593930458135727</v>
      </c>
      <c r="Y15" s="14">
        <v>1.6759025222819051</v>
      </c>
      <c r="Z15" s="270">
        <v>4.47146618396867</v>
      </c>
      <c r="AA15" s="59" t="s">
        <v>1046</v>
      </c>
      <c r="AB15" s="59" t="s">
        <v>1048</v>
      </c>
      <c r="AC15" s="286" t="s">
        <v>787</v>
      </c>
      <c r="AD15" s="389" t="s">
        <v>1621</v>
      </c>
    </row>
    <row r="16" spans="1:30" x14ac:dyDescent="0.35">
      <c r="A16" s="40" t="s">
        <v>997</v>
      </c>
      <c r="B16" s="40">
        <v>9</v>
      </c>
      <c r="C16" s="40">
        <v>27831015</v>
      </c>
      <c r="D16" s="41" t="s">
        <v>1050</v>
      </c>
      <c r="E16" s="278">
        <v>5.4794520547945202</v>
      </c>
      <c r="F16" s="14">
        <v>1.84375177752486</v>
      </c>
      <c r="G16" s="14">
        <v>6.5314230842317826</v>
      </c>
      <c r="H16" s="14">
        <v>2.5068850760923342</v>
      </c>
      <c r="I16" s="14">
        <v>1.9043803285464918</v>
      </c>
      <c r="J16" s="270">
        <v>3.4403526848125456</v>
      </c>
      <c r="K16" s="59" t="s">
        <v>1047</v>
      </c>
      <c r="L16" s="59" t="s">
        <v>1046</v>
      </c>
      <c r="M16" s="279" t="s">
        <v>787</v>
      </c>
      <c r="N16" s="285">
        <v>1.0782854443667258</v>
      </c>
      <c r="O16" s="14">
        <v>0.54894953769668031</v>
      </c>
      <c r="P16" s="14">
        <v>0.35469497983324827</v>
      </c>
      <c r="Q16" s="14">
        <v>0.35534391744499194</v>
      </c>
      <c r="R16" s="270">
        <v>0.82629725668355924</v>
      </c>
      <c r="S16" s="59" t="s">
        <v>1047</v>
      </c>
      <c r="T16" s="59" t="s">
        <v>1046</v>
      </c>
      <c r="U16" s="286"/>
      <c r="V16" s="285">
        <v>0.79691467370803049</v>
      </c>
      <c r="W16" s="14">
        <v>1.1538245220585686</v>
      </c>
      <c r="X16" s="14">
        <v>1.3059523608302439</v>
      </c>
      <c r="Y16" s="14">
        <v>1.0003118751005862</v>
      </c>
      <c r="Z16" s="270">
        <v>1.2827883245215776</v>
      </c>
      <c r="AA16" s="59" t="s">
        <v>1047</v>
      </c>
      <c r="AB16" s="59" t="s">
        <v>1046</v>
      </c>
      <c r="AC16" s="286"/>
      <c r="AD16" s="389" t="s">
        <v>1621</v>
      </c>
    </row>
    <row r="17" spans="1:30" x14ac:dyDescent="0.35">
      <c r="A17" s="40" t="s">
        <v>998</v>
      </c>
      <c r="B17" s="40">
        <v>10</v>
      </c>
      <c r="C17" s="40">
        <v>36498798</v>
      </c>
      <c r="D17" s="41" t="s">
        <v>1050</v>
      </c>
      <c r="E17" s="278">
        <v>13.013698630137</v>
      </c>
      <c r="F17" s="14">
        <v>0.62185215498325541</v>
      </c>
      <c r="G17" s="14">
        <v>0.62717934422270105</v>
      </c>
      <c r="H17" s="14">
        <v>0.38397066743283137</v>
      </c>
      <c r="I17" s="14">
        <v>0.18016327303079085</v>
      </c>
      <c r="J17" s="270">
        <v>5.0498464690371465</v>
      </c>
      <c r="K17" s="59" t="s">
        <v>1046</v>
      </c>
      <c r="L17" s="59" t="s">
        <v>1047</v>
      </c>
      <c r="M17" s="279"/>
      <c r="N17" s="285">
        <v>0.36702114506599964</v>
      </c>
      <c r="O17" s="14">
        <v>0.1281175342849781</v>
      </c>
      <c r="P17" s="14">
        <v>0.44870030886577345</v>
      </c>
      <c r="Q17" s="14">
        <v>0.44899390277407236</v>
      </c>
      <c r="R17" s="270">
        <v>8.5451307950979025</v>
      </c>
      <c r="S17" s="59" t="s">
        <v>1046</v>
      </c>
      <c r="T17" s="59" t="s">
        <v>1047</v>
      </c>
      <c r="U17" s="286"/>
      <c r="V17" s="285">
        <v>7.2632473979362215</v>
      </c>
      <c r="W17" s="14">
        <v>1.0556213067411357</v>
      </c>
      <c r="X17" s="14">
        <v>0.79060148233330885</v>
      </c>
      <c r="Y17" s="14">
        <v>0.94327115709433906</v>
      </c>
      <c r="Z17" s="270">
        <v>4.7520131285831475</v>
      </c>
      <c r="AA17" s="59" t="s">
        <v>1046</v>
      </c>
      <c r="AB17" s="59" t="s">
        <v>1047</v>
      </c>
      <c r="AC17" s="286" t="s">
        <v>764</v>
      </c>
      <c r="AD17" s="389" t="s">
        <v>1619</v>
      </c>
    </row>
    <row r="18" spans="1:30" ht="15" thickBot="1" x14ac:dyDescent="0.4">
      <c r="A18" s="18" t="s">
        <v>39</v>
      </c>
      <c r="B18" s="18">
        <v>11</v>
      </c>
      <c r="C18" s="18">
        <v>1206371</v>
      </c>
      <c r="D18" s="25" t="s">
        <v>1050</v>
      </c>
      <c r="E18" s="280">
        <v>21.2328767123288</v>
      </c>
      <c r="F18" s="15">
        <v>4.2015154123866534</v>
      </c>
      <c r="G18" s="15">
        <v>7.4768518369921377</v>
      </c>
      <c r="H18" s="15">
        <v>4.6934222023302441</v>
      </c>
      <c r="I18" s="15">
        <v>3.4893264788200069</v>
      </c>
      <c r="J18" s="60">
        <v>7.4618377183825064</v>
      </c>
      <c r="K18" s="61" t="s">
        <v>1047</v>
      </c>
      <c r="L18" s="61" t="s">
        <v>1046</v>
      </c>
      <c r="M18" s="281" t="s">
        <v>787</v>
      </c>
      <c r="N18" s="287">
        <v>0.19962409107328791</v>
      </c>
      <c r="O18" s="15">
        <v>0.64032069828756821</v>
      </c>
      <c r="P18" s="15">
        <v>0.22588335774441282</v>
      </c>
      <c r="Q18" s="15">
        <v>0.22657507959074541</v>
      </c>
      <c r="R18" s="60">
        <v>1.2471397970904121</v>
      </c>
      <c r="S18" s="61" t="s">
        <v>1047</v>
      </c>
      <c r="T18" s="61" t="s">
        <v>1046</v>
      </c>
      <c r="U18" s="288"/>
      <c r="V18" s="287">
        <v>1.9359974286411263</v>
      </c>
      <c r="W18" s="15">
        <v>1.4766270520279035</v>
      </c>
      <c r="X18" s="15">
        <v>2.8026615640297323</v>
      </c>
      <c r="Y18" s="15">
        <v>1.7615612742231181</v>
      </c>
      <c r="Z18" s="60">
        <v>3.8985320847647484</v>
      </c>
      <c r="AA18" s="61" t="s">
        <v>1047</v>
      </c>
      <c r="AB18" s="61" t="s">
        <v>1046</v>
      </c>
      <c r="AC18" s="288"/>
      <c r="AD18" s="388" t="s">
        <v>1621</v>
      </c>
    </row>
    <row r="19" spans="1:30" x14ac:dyDescent="0.35">
      <c r="J19" s="37"/>
    </row>
  </sheetData>
  <mergeCells count="19">
    <mergeCell ref="K2:K3"/>
    <mergeCell ref="L2:L3"/>
    <mergeCell ref="S2:S3"/>
    <mergeCell ref="T2:T3"/>
    <mergeCell ref="F2:J2"/>
    <mergeCell ref="M2:M3"/>
    <mergeCell ref="AD2:AD3"/>
    <mergeCell ref="A1:AD1"/>
    <mergeCell ref="AA2:AA3"/>
    <mergeCell ref="AB2:AB3"/>
    <mergeCell ref="AC2:AC3"/>
    <mergeCell ref="V2:Z2"/>
    <mergeCell ref="N2:R2"/>
    <mergeCell ref="E2:E3"/>
    <mergeCell ref="A2:A3"/>
    <mergeCell ref="B2:B3"/>
    <mergeCell ref="C2:C3"/>
    <mergeCell ref="D2:D3"/>
    <mergeCell ref="U2:U3"/>
  </mergeCells>
  <pageMargins left="0.7" right="0.7" top="0.75" bottom="0.75" header="0.3" footer="0.3"/>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S163"/>
  <sheetViews>
    <sheetView topLeftCell="A127" workbookViewId="0">
      <selection activeCell="G23" sqref="G23"/>
    </sheetView>
  </sheetViews>
  <sheetFormatPr defaultColWidth="9" defaultRowHeight="10.5" x14ac:dyDescent="0.25"/>
  <cols>
    <col min="1" max="1" width="12.453125" style="4" customWidth="1"/>
    <col min="2" max="2" width="9.08984375" style="4" customWidth="1"/>
    <col min="3" max="3" width="13.453125" style="4" customWidth="1"/>
    <col min="4" max="19" width="11.453125" style="4" bestFit="1" customWidth="1"/>
    <col min="20" max="16384" width="9" style="4"/>
  </cols>
  <sheetData>
    <row r="1" spans="1:19" ht="35.25" customHeight="1" thickBot="1" x14ac:dyDescent="0.3">
      <c r="A1" s="489" t="s">
        <v>1776</v>
      </c>
      <c r="B1" s="489"/>
      <c r="C1" s="489"/>
      <c r="D1" s="489"/>
      <c r="E1" s="489"/>
      <c r="F1" s="489"/>
      <c r="G1" s="489"/>
      <c r="H1" s="489"/>
      <c r="I1" s="489"/>
      <c r="J1" s="489"/>
      <c r="K1" s="489"/>
      <c r="L1" s="489"/>
      <c r="M1" s="489"/>
      <c r="N1" s="489"/>
      <c r="O1" s="489"/>
      <c r="P1" s="489"/>
      <c r="Q1" s="489"/>
      <c r="R1" s="489"/>
      <c r="S1" s="489"/>
    </row>
    <row r="2" spans="1:19" s="10" customFormat="1" ht="29.5" customHeight="1" thickTop="1" thickBot="1" x14ac:dyDescent="0.3">
      <c r="A2" s="21" t="s">
        <v>23</v>
      </c>
      <c r="B2" s="20" t="s">
        <v>14</v>
      </c>
      <c r="C2" s="20" t="s">
        <v>319</v>
      </c>
      <c r="D2" s="488" t="s">
        <v>843</v>
      </c>
      <c r="E2" s="488"/>
      <c r="F2" s="488"/>
      <c r="G2" s="488"/>
      <c r="H2" s="488"/>
      <c r="I2" s="488"/>
      <c r="J2" s="488"/>
      <c r="K2" s="488"/>
      <c r="L2" s="488"/>
      <c r="M2" s="488"/>
      <c r="N2" s="488"/>
      <c r="O2" s="488"/>
      <c r="P2" s="488"/>
      <c r="Q2" s="488"/>
      <c r="R2" s="488"/>
      <c r="S2" s="488"/>
    </row>
    <row r="3" spans="1:19" s="10" customFormat="1" ht="11" thickTop="1" x14ac:dyDescent="0.25">
      <c r="A3" s="17" t="s">
        <v>33</v>
      </c>
      <c r="B3" s="19">
        <v>2</v>
      </c>
      <c r="C3" s="17">
        <v>23518869</v>
      </c>
      <c r="D3" s="17" t="s">
        <v>844</v>
      </c>
      <c r="E3" s="17" t="s">
        <v>845</v>
      </c>
      <c r="F3" s="17" t="s">
        <v>846</v>
      </c>
      <c r="G3" s="17" t="s">
        <v>847</v>
      </c>
      <c r="H3" s="17" t="s">
        <v>848</v>
      </c>
      <c r="I3" s="17"/>
      <c r="J3" s="17"/>
      <c r="K3" s="17"/>
      <c r="L3" s="17"/>
      <c r="M3" s="17"/>
      <c r="N3" s="17"/>
      <c r="O3" s="17"/>
      <c r="P3" s="17"/>
      <c r="Q3" s="17"/>
      <c r="R3" s="17"/>
      <c r="S3" s="17"/>
    </row>
    <row r="4" spans="1:19" s="10" customFormat="1" x14ac:dyDescent="0.25">
      <c r="A4" s="17" t="s">
        <v>813</v>
      </c>
      <c r="B4" s="19">
        <v>2</v>
      </c>
      <c r="C4" s="17">
        <v>26871668</v>
      </c>
      <c r="D4" s="17" t="s">
        <v>849</v>
      </c>
      <c r="E4" s="17" t="s">
        <v>850</v>
      </c>
      <c r="F4" s="17" t="s">
        <v>851</v>
      </c>
      <c r="G4" s="17" t="s">
        <v>852</v>
      </c>
      <c r="H4" s="17" t="s">
        <v>853</v>
      </c>
      <c r="I4" s="17"/>
      <c r="J4" s="17"/>
      <c r="K4" s="17"/>
      <c r="L4" s="17"/>
      <c r="M4" s="17"/>
      <c r="N4" s="17"/>
      <c r="O4" s="17"/>
      <c r="P4" s="17"/>
      <c r="Q4" s="17"/>
      <c r="R4" s="17"/>
      <c r="S4" s="17"/>
    </row>
    <row r="5" spans="1:19" s="10" customFormat="1" x14ac:dyDescent="0.25">
      <c r="A5" s="17" t="s">
        <v>774</v>
      </c>
      <c r="B5" s="19">
        <v>2</v>
      </c>
      <c r="C5" s="17">
        <v>30212013</v>
      </c>
      <c r="D5" s="17" t="s">
        <v>854</v>
      </c>
      <c r="E5" s="17" t="s">
        <v>855</v>
      </c>
      <c r="F5" s="17" t="s">
        <v>856</v>
      </c>
      <c r="G5" s="17"/>
      <c r="H5" s="17"/>
      <c r="I5" s="17"/>
      <c r="J5" s="17"/>
      <c r="K5" s="17"/>
      <c r="L5" s="17"/>
      <c r="M5" s="17"/>
      <c r="N5" s="17"/>
      <c r="O5" s="17"/>
      <c r="P5" s="17"/>
      <c r="Q5" s="17"/>
      <c r="R5" s="17"/>
      <c r="S5" s="17"/>
    </row>
    <row r="6" spans="1:19" s="10" customFormat="1" x14ac:dyDescent="0.25">
      <c r="A6" s="17" t="s">
        <v>777</v>
      </c>
      <c r="B6" s="19">
        <v>2</v>
      </c>
      <c r="C6" s="17">
        <v>47299285</v>
      </c>
      <c r="D6" s="17" t="s">
        <v>857</v>
      </c>
      <c r="E6" s="17" t="s">
        <v>858</v>
      </c>
      <c r="F6" s="17" t="s">
        <v>859</v>
      </c>
      <c r="G6" s="17" t="s">
        <v>860</v>
      </c>
      <c r="H6" s="17" t="s">
        <v>861</v>
      </c>
      <c r="I6" s="17" t="s">
        <v>862</v>
      </c>
      <c r="J6" s="17" t="s">
        <v>863</v>
      </c>
      <c r="K6" s="17" t="s">
        <v>864</v>
      </c>
      <c r="L6" s="17" t="s">
        <v>865</v>
      </c>
      <c r="M6" s="17" t="s">
        <v>866</v>
      </c>
      <c r="N6" s="17"/>
      <c r="O6" s="17"/>
      <c r="P6" s="17"/>
      <c r="Q6" s="17"/>
      <c r="R6" s="17"/>
      <c r="S6" s="17"/>
    </row>
    <row r="7" spans="1:19" s="10" customFormat="1" x14ac:dyDescent="0.25">
      <c r="A7" s="17" t="s">
        <v>822</v>
      </c>
      <c r="B7" s="19">
        <v>2</v>
      </c>
      <c r="C7" s="17">
        <v>47306325</v>
      </c>
      <c r="D7" s="17" t="s">
        <v>858</v>
      </c>
      <c r="E7" s="17" t="s">
        <v>859</v>
      </c>
      <c r="F7" s="17" t="s">
        <v>860</v>
      </c>
      <c r="G7" s="17" t="s">
        <v>861</v>
      </c>
      <c r="H7" s="17" t="s">
        <v>862</v>
      </c>
      <c r="I7" s="17" t="s">
        <v>863</v>
      </c>
      <c r="J7" s="17" t="s">
        <v>864</v>
      </c>
      <c r="K7" s="17" t="s">
        <v>865</v>
      </c>
      <c r="L7" s="17" t="s">
        <v>866</v>
      </c>
      <c r="M7" s="17" t="s">
        <v>867</v>
      </c>
      <c r="N7" s="17" t="s">
        <v>868</v>
      </c>
      <c r="O7" s="17"/>
      <c r="P7" s="17"/>
      <c r="Q7" s="17"/>
      <c r="R7" s="17"/>
      <c r="S7" s="17"/>
    </row>
    <row r="8" spans="1:19" s="10" customFormat="1" x14ac:dyDescent="0.25">
      <c r="A8" s="17" t="s">
        <v>35</v>
      </c>
      <c r="B8" s="19">
        <v>3</v>
      </c>
      <c r="C8" s="17">
        <v>1949907</v>
      </c>
      <c r="D8" s="17" t="s">
        <v>295</v>
      </c>
      <c r="E8" s="17" t="s">
        <v>297</v>
      </c>
      <c r="F8" s="17" t="s">
        <v>299</v>
      </c>
      <c r="G8" s="17" t="s">
        <v>301</v>
      </c>
      <c r="H8" s="17" t="s">
        <v>302</v>
      </c>
      <c r="I8" s="17" t="s">
        <v>303</v>
      </c>
      <c r="J8" s="17" t="s">
        <v>304</v>
      </c>
      <c r="K8" s="17" t="s">
        <v>306</v>
      </c>
      <c r="L8" s="17" t="s">
        <v>308</v>
      </c>
      <c r="M8" s="17" t="s">
        <v>310</v>
      </c>
      <c r="N8" s="17" t="s">
        <v>311</v>
      </c>
      <c r="O8" s="17" t="s">
        <v>312</v>
      </c>
      <c r="P8" s="17" t="s">
        <v>313</v>
      </c>
      <c r="Q8" s="17" t="s">
        <v>379</v>
      </c>
      <c r="R8" s="17"/>
      <c r="S8" s="17"/>
    </row>
    <row r="9" spans="1:19" s="10" customFormat="1" x14ac:dyDescent="0.25">
      <c r="A9" s="17" t="s">
        <v>869</v>
      </c>
      <c r="B9" s="19">
        <v>6</v>
      </c>
      <c r="C9" s="17">
        <v>18293932</v>
      </c>
      <c r="D9" s="17" t="s">
        <v>870</v>
      </c>
      <c r="E9" s="17" t="s">
        <v>871</v>
      </c>
      <c r="F9" s="17" t="s">
        <v>872</v>
      </c>
      <c r="G9" s="17" t="s">
        <v>873</v>
      </c>
      <c r="H9" s="17" t="s">
        <v>874</v>
      </c>
      <c r="I9" s="17" t="s">
        <v>875</v>
      </c>
      <c r="J9" s="17" t="s">
        <v>876</v>
      </c>
      <c r="K9" s="17" t="s">
        <v>877</v>
      </c>
      <c r="L9" s="17" t="s">
        <v>878</v>
      </c>
      <c r="M9" s="17"/>
      <c r="N9" s="17"/>
      <c r="O9" s="17"/>
      <c r="P9" s="17"/>
      <c r="Q9" s="17"/>
      <c r="R9" s="17"/>
      <c r="S9" s="17"/>
    </row>
    <row r="10" spans="1:19" s="10" customFormat="1" x14ac:dyDescent="0.25">
      <c r="A10" s="17" t="s">
        <v>355</v>
      </c>
      <c r="B10" s="19">
        <v>6</v>
      </c>
      <c r="C10" s="17">
        <v>18305803</v>
      </c>
      <c r="D10" s="17" t="s">
        <v>871</v>
      </c>
      <c r="E10" s="17" t="s">
        <v>872</v>
      </c>
      <c r="F10" s="17" t="s">
        <v>873</v>
      </c>
      <c r="G10" s="17" t="s">
        <v>874</v>
      </c>
      <c r="H10" s="17" t="s">
        <v>875</v>
      </c>
      <c r="I10" s="17" t="s">
        <v>876</v>
      </c>
      <c r="J10" s="17" t="s">
        <v>877</v>
      </c>
      <c r="K10" s="17" t="s">
        <v>878</v>
      </c>
      <c r="L10" s="17" t="s">
        <v>879</v>
      </c>
      <c r="M10" s="17"/>
      <c r="N10" s="17"/>
      <c r="O10" s="17"/>
      <c r="P10" s="17"/>
      <c r="Q10" s="17"/>
      <c r="R10" s="17"/>
      <c r="S10" s="17"/>
    </row>
    <row r="11" spans="1:19" s="10" customFormat="1" x14ac:dyDescent="0.25">
      <c r="A11" s="17" t="s">
        <v>789</v>
      </c>
      <c r="B11" s="19">
        <v>6</v>
      </c>
      <c r="C11" s="17">
        <v>30044825</v>
      </c>
      <c r="D11" s="17" t="s">
        <v>880</v>
      </c>
      <c r="E11" s="17" t="s">
        <v>881</v>
      </c>
      <c r="F11" s="17" t="s">
        <v>882</v>
      </c>
      <c r="G11" s="17" t="s">
        <v>883</v>
      </c>
      <c r="H11" s="17" t="s">
        <v>883</v>
      </c>
      <c r="I11" s="17" t="s">
        <v>884</v>
      </c>
      <c r="J11" s="17" t="s">
        <v>315</v>
      </c>
      <c r="K11" s="17" t="s">
        <v>317</v>
      </c>
      <c r="L11" s="17" t="s">
        <v>40</v>
      </c>
      <c r="M11" s="17" t="s">
        <v>42</v>
      </c>
      <c r="N11" s="17" t="s">
        <v>44</v>
      </c>
      <c r="O11" s="17" t="s">
        <v>46</v>
      </c>
      <c r="P11" s="17" t="s">
        <v>47</v>
      </c>
      <c r="Q11" s="17" t="s">
        <v>49</v>
      </c>
      <c r="R11" s="17" t="s">
        <v>51</v>
      </c>
      <c r="S11" s="17"/>
    </row>
    <row r="12" spans="1:19" s="10" customFormat="1" x14ac:dyDescent="0.25">
      <c r="A12" s="17" t="s">
        <v>356</v>
      </c>
      <c r="B12" s="19">
        <v>6</v>
      </c>
      <c r="C12" s="17">
        <v>30072683</v>
      </c>
      <c r="D12" s="17" t="s">
        <v>315</v>
      </c>
      <c r="E12" s="17" t="s">
        <v>317</v>
      </c>
      <c r="F12" s="17" t="s">
        <v>40</v>
      </c>
      <c r="G12" s="17" t="s">
        <v>42</v>
      </c>
      <c r="H12" s="17" t="s">
        <v>44</v>
      </c>
      <c r="I12" s="17" t="s">
        <v>46</v>
      </c>
      <c r="J12" s="17" t="s">
        <v>47</v>
      </c>
      <c r="K12" s="17" t="s">
        <v>49</v>
      </c>
      <c r="L12" s="17" t="s">
        <v>51</v>
      </c>
      <c r="M12" s="17" t="s">
        <v>53</v>
      </c>
      <c r="N12" s="17" t="s">
        <v>55</v>
      </c>
      <c r="O12" s="17" t="s">
        <v>57</v>
      </c>
      <c r="P12" s="17" t="s">
        <v>59</v>
      </c>
      <c r="Q12" s="17" t="s">
        <v>885</v>
      </c>
      <c r="R12" s="17"/>
      <c r="S12" s="17"/>
    </row>
    <row r="13" spans="1:19" s="10" customFormat="1" x14ac:dyDescent="0.25">
      <c r="A13" s="17" t="s">
        <v>792</v>
      </c>
      <c r="B13" s="19">
        <v>6</v>
      </c>
      <c r="C13" s="17">
        <v>30148782</v>
      </c>
      <c r="D13" s="17" t="s">
        <v>57</v>
      </c>
      <c r="E13" s="17" t="s">
        <v>59</v>
      </c>
      <c r="F13" s="17" t="s">
        <v>885</v>
      </c>
      <c r="G13" s="17" t="s">
        <v>886</v>
      </c>
      <c r="H13" s="17" t="s">
        <v>887</v>
      </c>
      <c r="I13" s="17" t="s">
        <v>888</v>
      </c>
      <c r="J13" s="17" t="s">
        <v>889</v>
      </c>
      <c r="K13" s="17" t="s">
        <v>890</v>
      </c>
      <c r="L13" s="17" t="s">
        <v>61</v>
      </c>
      <c r="M13" s="17" t="s">
        <v>63</v>
      </c>
      <c r="N13" s="17" t="s">
        <v>65</v>
      </c>
      <c r="O13" s="17" t="s">
        <v>66</v>
      </c>
      <c r="P13" s="17"/>
      <c r="Q13" s="17"/>
      <c r="R13" s="17"/>
      <c r="S13" s="17"/>
    </row>
    <row r="14" spans="1:19" s="10" customFormat="1" x14ac:dyDescent="0.25">
      <c r="A14" s="17" t="s">
        <v>357</v>
      </c>
      <c r="B14" s="19">
        <v>6</v>
      </c>
      <c r="C14" s="17">
        <v>30220067</v>
      </c>
      <c r="D14" s="17" t="s">
        <v>61</v>
      </c>
      <c r="E14" s="17" t="s">
        <v>63</v>
      </c>
      <c r="F14" s="17" t="s">
        <v>65</v>
      </c>
      <c r="G14" s="17" t="s">
        <v>66</v>
      </c>
      <c r="H14" s="17" t="s">
        <v>361</v>
      </c>
      <c r="I14" s="17" t="s">
        <v>363</v>
      </c>
      <c r="J14" s="17" t="s">
        <v>365</v>
      </c>
      <c r="K14" s="17" t="s">
        <v>366</v>
      </c>
      <c r="L14" s="17" t="s">
        <v>368</v>
      </c>
      <c r="M14" s="17" t="s">
        <v>370</v>
      </c>
      <c r="N14" s="17" t="s">
        <v>371</v>
      </c>
      <c r="O14" s="17" t="s">
        <v>373</v>
      </c>
      <c r="P14" s="17" t="s">
        <v>375</v>
      </c>
      <c r="Q14" s="17" t="s">
        <v>376</v>
      </c>
      <c r="R14" s="17"/>
      <c r="S14" s="17"/>
    </row>
    <row r="15" spans="1:19" s="10" customFormat="1" x14ac:dyDescent="0.25">
      <c r="A15" s="17" t="s">
        <v>831</v>
      </c>
      <c r="B15" s="19">
        <v>9</v>
      </c>
      <c r="C15" s="17">
        <v>28924508</v>
      </c>
      <c r="D15" s="17" t="s">
        <v>891</v>
      </c>
      <c r="E15" s="17" t="s">
        <v>892</v>
      </c>
      <c r="F15" s="17" t="s">
        <v>893</v>
      </c>
      <c r="G15" s="17" t="s">
        <v>894</v>
      </c>
      <c r="H15" s="17" t="s">
        <v>895</v>
      </c>
      <c r="I15" s="17"/>
      <c r="J15" s="17"/>
      <c r="K15" s="17"/>
      <c r="L15" s="17"/>
      <c r="M15" s="17"/>
      <c r="N15" s="17"/>
      <c r="O15" s="17"/>
      <c r="P15" s="17"/>
      <c r="Q15" s="17"/>
      <c r="R15" s="17"/>
      <c r="S15" s="17"/>
    </row>
    <row r="16" spans="1:19" s="10" customFormat="1" x14ac:dyDescent="0.25">
      <c r="A16" s="17" t="s">
        <v>358</v>
      </c>
      <c r="B16" s="19">
        <v>9</v>
      </c>
      <c r="C16" s="17">
        <v>29866343</v>
      </c>
      <c r="D16" s="17" t="s">
        <v>896</v>
      </c>
      <c r="E16" s="17" t="s">
        <v>897</v>
      </c>
      <c r="F16" s="17" t="s">
        <v>898</v>
      </c>
      <c r="G16" s="17" t="s">
        <v>899</v>
      </c>
      <c r="H16" s="17" t="s">
        <v>900</v>
      </c>
      <c r="I16" s="17" t="s">
        <v>901</v>
      </c>
      <c r="J16" s="17" t="s">
        <v>902</v>
      </c>
      <c r="K16" s="17" t="s">
        <v>903</v>
      </c>
      <c r="L16" s="17"/>
      <c r="M16" s="17"/>
      <c r="N16" s="17"/>
      <c r="O16" s="17"/>
      <c r="P16" s="17"/>
      <c r="Q16" s="17"/>
      <c r="R16" s="17"/>
      <c r="S16" s="17"/>
    </row>
    <row r="17" spans="1:19" s="10" customFormat="1" x14ac:dyDescent="0.25">
      <c r="A17" s="17" t="s">
        <v>800</v>
      </c>
      <c r="B17" s="19">
        <v>9</v>
      </c>
      <c r="C17" s="17">
        <v>29870288</v>
      </c>
      <c r="D17" s="17" t="s">
        <v>896</v>
      </c>
      <c r="E17" s="17" t="s">
        <v>897</v>
      </c>
      <c r="F17" s="17" t="s">
        <v>898</v>
      </c>
      <c r="G17" s="17" t="s">
        <v>899</v>
      </c>
      <c r="H17" s="17" t="s">
        <v>900</v>
      </c>
      <c r="I17" s="17" t="s">
        <v>901</v>
      </c>
      <c r="J17" s="17" t="s">
        <v>902</v>
      </c>
      <c r="K17" s="17" t="s">
        <v>903</v>
      </c>
      <c r="L17" s="17"/>
      <c r="M17" s="17"/>
      <c r="N17" s="17"/>
      <c r="O17" s="17"/>
      <c r="P17" s="17"/>
      <c r="Q17" s="17"/>
      <c r="R17" s="17"/>
      <c r="S17" s="17"/>
    </row>
    <row r="18" spans="1:19" s="10" customFormat="1" x14ac:dyDescent="0.25">
      <c r="A18" s="17" t="s">
        <v>36</v>
      </c>
      <c r="B18" s="19">
        <v>10</v>
      </c>
      <c r="C18" s="17">
        <v>5036799</v>
      </c>
      <c r="D18" s="17" t="s">
        <v>385</v>
      </c>
      <c r="E18" s="17" t="s">
        <v>387</v>
      </c>
      <c r="F18" s="17" t="s">
        <v>388</v>
      </c>
      <c r="G18" s="17" t="s">
        <v>390</v>
      </c>
      <c r="H18" s="17" t="s">
        <v>391</v>
      </c>
      <c r="I18" s="17" t="s">
        <v>392</v>
      </c>
      <c r="J18" s="17" t="s">
        <v>394</v>
      </c>
      <c r="K18" s="17"/>
      <c r="L18" s="17"/>
      <c r="M18" s="17"/>
      <c r="N18" s="17"/>
      <c r="O18" s="17"/>
      <c r="P18" s="17"/>
      <c r="Q18" s="17"/>
      <c r="R18" s="17"/>
      <c r="S18" s="17"/>
    </row>
    <row r="19" spans="1:19" s="10" customFormat="1" x14ac:dyDescent="0.25">
      <c r="A19" s="17" t="s">
        <v>835</v>
      </c>
      <c r="B19" s="19">
        <v>10</v>
      </c>
      <c r="C19" s="17">
        <v>38987657</v>
      </c>
      <c r="D19" s="17" t="s">
        <v>904</v>
      </c>
      <c r="E19" s="17" t="s">
        <v>905</v>
      </c>
      <c r="F19" s="17" t="s">
        <v>906</v>
      </c>
      <c r="G19" s="17" t="s">
        <v>907</v>
      </c>
      <c r="H19" s="17" t="s">
        <v>908</v>
      </c>
      <c r="I19" s="17" t="s">
        <v>909</v>
      </c>
      <c r="J19" s="17" t="s">
        <v>910</v>
      </c>
      <c r="K19" s="17" t="s">
        <v>911</v>
      </c>
      <c r="L19" s="17" t="s">
        <v>912</v>
      </c>
      <c r="M19" s="17"/>
      <c r="N19" s="17"/>
      <c r="O19" s="17"/>
      <c r="P19" s="17"/>
      <c r="Q19" s="17"/>
      <c r="R19" s="17"/>
      <c r="S19" s="17"/>
    </row>
    <row r="20" spans="1:19" s="10" customFormat="1" x14ac:dyDescent="0.25">
      <c r="A20" s="17" t="s">
        <v>804</v>
      </c>
      <c r="B20" s="17">
        <v>10</v>
      </c>
      <c r="C20" s="17">
        <v>39751933</v>
      </c>
      <c r="D20" s="17" t="s">
        <v>913</v>
      </c>
      <c r="E20" s="17" t="s">
        <v>914</v>
      </c>
      <c r="F20" s="17" t="s">
        <v>915</v>
      </c>
      <c r="G20" s="17" t="s">
        <v>916</v>
      </c>
      <c r="H20" s="17" t="s">
        <v>917</v>
      </c>
      <c r="I20" s="17" t="s">
        <v>918</v>
      </c>
      <c r="J20" s="17"/>
      <c r="K20" s="17"/>
      <c r="L20" s="17"/>
      <c r="M20" s="17"/>
      <c r="N20" s="17"/>
      <c r="O20" s="17"/>
      <c r="P20" s="17"/>
      <c r="Q20" s="17"/>
      <c r="R20" s="17"/>
      <c r="S20" s="17"/>
    </row>
    <row r="21" spans="1:19" s="10" customFormat="1" x14ac:dyDescent="0.25">
      <c r="A21" s="17" t="s">
        <v>805</v>
      </c>
      <c r="B21" s="17">
        <v>10</v>
      </c>
      <c r="C21" s="17">
        <v>39764207</v>
      </c>
      <c r="D21" s="17" t="s">
        <v>913</v>
      </c>
      <c r="E21" s="17" t="s">
        <v>914</v>
      </c>
      <c r="F21" s="17" t="s">
        <v>915</v>
      </c>
      <c r="G21" s="17" t="s">
        <v>916</v>
      </c>
      <c r="H21" s="17" t="s">
        <v>917</v>
      </c>
      <c r="I21" s="17" t="s">
        <v>918</v>
      </c>
      <c r="J21" s="17" t="s">
        <v>919</v>
      </c>
      <c r="K21" s="17"/>
      <c r="L21" s="17"/>
      <c r="M21" s="17"/>
      <c r="N21" s="17"/>
      <c r="O21" s="17"/>
      <c r="P21" s="17"/>
      <c r="Q21" s="17"/>
      <c r="R21" s="17"/>
      <c r="S21" s="17"/>
    </row>
    <row r="22" spans="1:19" s="10" customFormat="1" ht="11" thickBot="1" x14ac:dyDescent="0.3">
      <c r="A22" s="18" t="s">
        <v>39</v>
      </c>
      <c r="B22" s="18">
        <v>11</v>
      </c>
      <c r="C22" s="18">
        <v>1206371</v>
      </c>
      <c r="D22" s="18" t="s">
        <v>320</v>
      </c>
      <c r="E22" s="18" t="s">
        <v>320</v>
      </c>
      <c r="F22" s="18" t="s">
        <v>322</v>
      </c>
      <c r="G22" s="18" t="s">
        <v>324</v>
      </c>
      <c r="H22" s="18" t="s">
        <v>326</v>
      </c>
      <c r="I22" s="18" t="s">
        <v>328</v>
      </c>
      <c r="J22" s="18" t="s">
        <v>330</v>
      </c>
      <c r="K22" s="18" t="s">
        <v>332</v>
      </c>
      <c r="L22" s="18" t="s">
        <v>334</v>
      </c>
      <c r="M22" s="18" t="s">
        <v>336</v>
      </c>
      <c r="N22" s="18" t="s">
        <v>337</v>
      </c>
      <c r="O22" s="18" t="s">
        <v>338</v>
      </c>
      <c r="P22" s="18" t="s">
        <v>340</v>
      </c>
      <c r="Q22" s="18" t="s">
        <v>342</v>
      </c>
      <c r="R22" s="18" t="s">
        <v>344</v>
      </c>
      <c r="S22" s="18" t="s">
        <v>346</v>
      </c>
    </row>
    <row r="23" spans="1:19" s="10" customFormat="1" ht="25.5" customHeight="1" x14ac:dyDescent="0.25">
      <c r="A23" s="11"/>
      <c r="B23" s="11"/>
      <c r="C23" s="11"/>
      <c r="D23" s="12"/>
      <c r="E23" s="11"/>
      <c r="F23" s="11"/>
      <c r="G23" s="11"/>
      <c r="H23" s="11"/>
      <c r="I23" s="11"/>
      <c r="J23" s="13"/>
      <c r="K23" s="13"/>
    </row>
    <row r="24" spans="1:19" s="10" customFormat="1" ht="23.5" customHeight="1" x14ac:dyDescent="0.25">
      <c r="A24" s="23" t="s">
        <v>920</v>
      </c>
      <c r="B24" s="23" t="s">
        <v>360</v>
      </c>
      <c r="C24" s="23" t="s">
        <v>921</v>
      </c>
      <c r="D24" s="23" t="s">
        <v>922</v>
      </c>
      <c r="E24" s="490" t="s">
        <v>923</v>
      </c>
      <c r="F24" s="490"/>
      <c r="G24" s="490"/>
      <c r="H24" s="490"/>
      <c r="I24" s="490"/>
      <c r="J24" s="490"/>
      <c r="K24" s="13"/>
    </row>
    <row r="25" spans="1:19" s="10" customFormat="1" x14ac:dyDescent="0.25">
      <c r="A25" s="22" t="s">
        <v>844</v>
      </c>
      <c r="B25" s="22">
        <v>2</v>
      </c>
      <c r="C25" s="22">
        <v>23481012</v>
      </c>
      <c r="D25" s="22">
        <v>23482191</v>
      </c>
      <c r="E25" s="491"/>
      <c r="F25" s="491"/>
      <c r="G25" s="491"/>
      <c r="H25" s="491"/>
      <c r="I25" s="491"/>
      <c r="J25" s="491"/>
      <c r="K25" s="13"/>
    </row>
    <row r="26" spans="1:19" s="10" customFormat="1" x14ac:dyDescent="0.25">
      <c r="A26" s="22" t="s">
        <v>845</v>
      </c>
      <c r="B26" s="22">
        <v>2</v>
      </c>
      <c r="C26" s="22">
        <v>23521662</v>
      </c>
      <c r="D26" s="22">
        <v>23522544</v>
      </c>
      <c r="E26" s="491" t="s">
        <v>924</v>
      </c>
      <c r="F26" s="491"/>
      <c r="G26" s="491"/>
      <c r="H26" s="491"/>
      <c r="I26" s="491"/>
      <c r="J26" s="491"/>
      <c r="K26" s="13"/>
    </row>
    <row r="27" spans="1:19" s="10" customFormat="1" x14ac:dyDescent="0.25">
      <c r="A27" s="22" t="s">
        <v>846</v>
      </c>
      <c r="B27" s="22">
        <v>2</v>
      </c>
      <c r="C27" s="22">
        <v>23534187</v>
      </c>
      <c r="D27" s="22">
        <v>23535913</v>
      </c>
      <c r="E27" s="491" t="s">
        <v>925</v>
      </c>
      <c r="F27" s="491"/>
      <c r="G27" s="491"/>
      <c r="H27" s="491"/>
      <c r="I27" s="491"/>
      <c r="J27" s="491"/>
      <c r="K27" s="13"/>
    </row>
    <row r="28" spans="1:19" s="10" customFormat="1" x14ac:dyDescent="0.25">
      <c r="A28" s="22" t="s">
        <v>847</v>
      </c>
      <c r="B28" s="22">
        <v>2</v>
      </c>
      <c r="C28" s="22">
        <v>23540411</v>
      </c>
      <c r="D28" s="22">
        <v>23543613</v>
      </c>
      <c r="E28" s="491" t="s">
        <v>926</v>
      </c>
      <c r="F28" s="491"/>
      <c r="G28" s="491"/>
      <c r="H28" s="491"/>
      <c r="I28" s="491"/>
      <c r="J28" s="491"/>
      <c r="K28" s="13"/>
    </row>
    <row r="29" spans="1:19" s="10" customFormat="1" x14ac:dyDescent="0.25">
      <c r="A29" s="22" t="s">
        <v>848</v>
      </c>
      <c r="B29" s="22">
        <v>2</v>
      </c>
      <c r="C29" s="22">
        <v>23562603</v>
      </c>
      <c r="D29" s="22">
        <v>23567907</v>
      </c>
      <c r="E29" s="491" t="s">
        <v>927</v>
      </c>
      <c r="F29" s="491"/>
      <c r="G29" s="491"/>
      <c r="H29" s="491"/>
      <c r="I29" s="491"/>
      <c r="J29" s="491"/>
      <c r="K29" s="13"/>
    </row>
    <row r="30" spans="1:19" s="10" customFormat="1" x14ac:dyDescent="0.25">
      <c r="A30" s="22" t="s">
        <v>849</v>
      </c>
      <c r="B30" s="22">
        <v>2</v>
      </c>
      <c r="C30" s="22">
        <v>26820122</v>
      </c>
      <c r="D30" s="22">
        <v>26823012</v>
      </c>
      <c r="E30" s="491" t="s">
        <v>62</v>
      </c>
      <c r="F30" s="491"/>
      <c r="G30" s="491"/>
      <c r="H30" s="491"/>
      <c r="I30" s="491"/>
      <c r="J30" s="491"/>
      <c r="K30" s="13"/>
    </row>
    <row r="31" spans="1:19" s="10" customFormat="1" x14ac:dyDescent="0.25">
      <c r="A31" s="22" t="s">
        <v>850</v>
      </c>
      <c r="B31" s="22">
        <v>2</v>
      </c>
      <c r="C31" s="22">
        <v>26840401</v>
      </c>
      <c r="D31" s="22">
        <v>26841579</v>
      </c>
      <c r="E31" s="491" t="s">
        <v>928</v>
      </c>
      <c r="F31" s="491"/>
      <c r="G31" s="491"/>
      <c r="H31" s="491"/>
      <c r="I31" s="491"/>
      <c r="J31" s="491"/>
      <c r="K31" s="13"/>
    </row>
    <row r="32" spans="1:19" s="10" customFormat="1" x14ac:dyDescent="0.25">
      <c r="A32" s="22" t="s">
        <v>851</v>
      </c>
      <c r="B32" s="22">
        <v>2</v>
      </c>
      <c r="C32" s="22">
        <v>26863363</v>
      </c>
      <c r="D32" s="22">
        <v>26873918</v>
      </c>
      <c r="E32" s="491" t="s">
        <v>929</v>
      </c>
      <c r="F32" s="491"/>
      <c r="G32" s="491"/>
      <c r="H32" s="491"/>
      <c r="I32" s="491"/>
      <c r="J32" s="491"/>
      <c r="K32" s="13"/>
    </row>
    <row r="33" spans="1:11" s="10" customFormat="1" x14ac:dyDescent="0.25">
      <c r="A33" s="22" t="s">
        <v>852</v>
      </c>
      <c r="B33" s="22">
        <v>2</v>
      </c>
      <c r="C33" s="22">
        <v>26876087</v>
      </c>
      <c r="D33" s="22">
        <v>26891264</v>
      </c>
      <c r="E33" s="491" t="s">
        <v>930</v>
      </c>
      <c r="F33" s="491"/>
      <c r="G33" s="491"/>
      <c r="H33" s="491"/>
      <c r="I33" s="491"/>
      <c r="J33" s="491"/>
      <c r="K33" s="13"/>
    </row>
    <row r="34" spans="1:11" s="10" customFormat="1" x14ac:dyDescent="0.25">
      <c r="A34" s="22" t="s">
        <v>853</v>
      </c>
      <c r="B34" s="22">
        <v>2</v>
      </c>
      <c r="C34" s="22">
        <v>26908782</v>
      </c>
      <c r="D34" s="22">
        <v>26923199</v>
      </c>
      <c r="E34" s="491" t="s">
        <v>930</v>
      </c>
      <c r="F34" s="491"/>
      <c r="G34" s="491"/>
      <c r="H34" s="491"/>
      <c r="I34" s="491"/>
      <c r="J34" s="491"/>
      <c r="K34" s="13"/>
    </row>
    <row r="35" spans="1:11" s="10" customFormat="1" x14ac:dyDescent="0.25">
      <c r="A35" s="22" t="s">
        <v>854</v>
      </c>
      <c r="B35" s="22">
        <v>2</v>
      </c>
      <c r="C35" s="22">
        <v>30177769</v>
      </c>
      <c r="D35" s="22">
        <v>30181399</v>
      </c>
      <c r="E35" s="491" t="s">
        <v>931</v>
      </c>
      <c r="F35" s="491"/>
      <c r="G35" s="491"/>
      <c r="H35" s="491"/>
      <c r="I35" s="491"/>
      <c r="J35" s="491"/>
      <c r="K35" s="13"/>
    </row>
    <row r="36" spans="1:11" s="10" customFormat="1" x14ac:dyDescent="0.25">
      <c r="A36" s="22" t="s">
        <v>855</v>
      </c>
      <c r="B36" s="22">
        <v>2</v>
      </c>
      <c r="C36" s="22">
        <v>30216646</v>
      </c>
      <c r="D36" s="22">
        <v>30218163</v>
      </c>
      <c r="E36" s="491" t="s">
        <v>932</v>
      </c>
      <c r="F36" s="491"/>
      <c r="G36" s="491"/>
      <c r="H36" s="491"/>
      <c r="I36" s="491"/>
      <c r="J36" s="491"/>
      <c r="K36" s="13"/>
    </row>
    <row r="37" spans="1:11" s="10" customFormat="1" x14ac:dyDescent="0.25">
      <c r="A37" s="22" t="s">
        <v>856</v>
      </c>
      <c r="B37" s="22">
        <v>2</v>
      </c>
      <c r="C37" s="22">
        <v>30230262</v>
      </c>
      <c r="D37" s="22">
        <v>30232462</v>
      </c>
      <c r="E37" s="491" t="s">
        <v>300</v>
      </c>
      <c r="F37" s="491"/>
      <c r="G37" s="491"/>
      <c r="H37" s="491"/>
      <c r="I37" s="491"/>
      <c r="J37" s="491"/>
      <c r="K37" s="13"/>
    </row>
    <row r="38" spans="1:11" s="10" customFormat="1" x14ac:dyDescent="0.25">
      <c r="A38" s="22" t="s">
        <v>857</v>
      </c>
      <c r="B38" s="22">
        <v>2</v>
      </c>
      <c r="C38" s="22">
        <v>47246286</v>
      </c>
      <c r="D38" s="22">
        <v>47255001</v>
      </c>
      <c r="E38" s="491" t="s">
        <v>933</v>
      </c>
      <c r="F38" s="491"/>
      <c r="G38" s="491"/>
      <c r="H38" s="491"/>
      <c r="I38" s="491"/>
      <c r="J38" s="491"/>
      <c r="K38" s="13"/>
    </row>
    <row r="39" spans="1:11" s="10" customFormat="1" x14ac:dyDescent="0.25">
      <c r="A39" s="22" t="s">
        <v>858</v>
      </c>
      <c r="B39" s="22">
        <v>2</v>
      </c>
      <c r="C39" s="22">
        <v>47264983</v>
      </c>
      <c r="D39" s="22">
        <v>47266443</v>
      </c>
      <c r="E39" s="491" t="s">
        <v>934</v>
      </c>
      <c r="F39" s="491"/>
      <c r="G39" s="491"/>
      <c r="H39" s="491"/>
      <c r="I39" s="491"/>
      <c r="J39" s="491"/>
      <c r="K39" s="13"/>
    </row>
    <row r="40" spans="1:11" s="10" customFormat="1" x14ac:dyDescent="0.25">
      <c r="A40" s="22" t="s">
        <v>859</v>
      </c>
      <c r="B40" s="22">
        <v>2</v>
      </c>
      <c r="C40" s="22">
        <v>47276236</v>
      </c>
      <c r="D40" s="22">
        <v>47280875</v>
      </c>
      <c r="E40" s="491" t="s">
        <v>935</v>
      </c>
      <c r="F40" s="491"/>
      <c r="G40" s="491"/>
      <c r="H40" s="491"/>
      <c r="I40" s="491"/>
      <c r="J40" s="491"/>
      <c r="K40" s="13"/>
    </row>
    <row r="41" spans="1:11" s="10" customFormat="1" x14ac:dyDescent="0.25">
      <c r="A41" s="22" t="s">
        <v>860</v>
      </c>
      <c r="B41" s="22">
        <v>2</v>
      </c>
      <c r="C41" s="22">
        <v>47286227</v>
      </c>
      <c r="D41" s="22">
        <v>47287700</v>
      </c>
      <c r="E41" s="491" t="s">
        <v>936</v>
      </c>
      <c r="F41" s="491"/>
      <c r="G41" s="491"/>
      <c r="H41" s="491"/>
      <c r="I41" s="491"/>
      <c r="J41" s="491"/>
      <c r="K41" s="13"/>
    </row>
    <row r="42" spans="1:11" s="10" customFormat="1" x14ac:dyDescent="0.25">
      <c r="A42" s="22" t="s">
        <v>861</v>
      </c>
      <c r="B42" s="22">
        <v>2</v>
      </c>
      <c r="C42" s="22">
        <v>47290820</v>
      </c>
      <c r="D42" s="22">
        <v>47294656</v>
      </c>
      <c r="E42" s="491" t="s">
        <v>937</v>
      </c>
      <c r="F42" s="491"/>
      <c r="G42" s="491"/>
      <c r="H42" s="491"/>
      <c r="I42" s="491"/>
      <c r="J42" s="491"/>
      <c r="K42" s="13"/>
    </row>
    <row r="43" spans="1:11" s="10" customFormat="1" x14ac:dyDescent="0.25">
      <c r="A43" s="22" t="s">
        <v>862</v>
      </c>
      <c r="B43" s="22">
        <v>2</v>
      </c>
      <c r="C43" s="22">
        <v>47299804</v>
      </c>
      <c r="D43" s="22">
        <v>47303649</v>
      </c>
      <c r="E43" s="491" t="s">
        <v>938</v>
      </c>
      <c r="F43" s="491"/>
      <c r="G43" s="491"/>
      <c r="H43" s="491"/>
      <c r="I43" s="491"/>
      <c r="J43" s="491"/>
      <c r="K43" s="13"/>
    </row>
    <row r="44" spans="1:11" s="10" customFormat="1" x14ac:dyDescent="0.25">
      <c r="A44" s="22" t="s">
        <v>863</v>
      </c>
      <c r="B44" s="22">
        <v>2</v>
      </c>
      <c r="C44" s="22">
        <v>47306186</v>
      </c>
      <c r="D44" s="22">
        <v>47314474</v>
      </c>
      <c r="E44" s="491" t="s">
        <v>939</v>
      </c>
      <c r="F44" s="491"/>
      <c r="G44" s="491"/>
      <c r="H44" s="491"/>
      <c r="I44" s="491"/>
      <c r="J44" s="491"/>
      <c r="K44" s="13"/>
    </row>
    <row r="45" spans="1:11" s="10" customFormat="1" x14ac:dyDescent="0.25">
      <c r="A45" s="22" t="s">
        <v>864</v>
      </c>
      <c r="B45" s="22">
        <v>2</v>
      </c>
      <c r="C45" s="22">
        <v>47329695</v>
      </c>
      <c r="D45" s="22">
        <v>47339935</v>
      </c>
      <c r="E45" s="491" t="s">
        <v>940</v>
      </c>
      <c r="F45" s="491"/>
      <c r="G45" s="491"/>
      <c r="H45" s="491"/>
      <c r="I45" s="491"/>
      <c r="J45" s="491"/>
      <c r="K45" s="13"/>
    </row>
    <row r="46" spans="1:11" s="10" customFormat="1" x14ac:dyDescent="0.25">
      <c r="A46" s="22" t="s">
        <v>865</v>
      </c>
      <c r="B46" s="22">
        <v>2</v>
      </c>
      <c r="C46" s="22">
        <v>47339856</v>
      </c>
      <c r="D46" s="22">
        <v>47344277</v>
      </c>
      <c r="E46" s="491" t="s">
        <v>937</v>
      </c>
      <c r="F46" s="491"/>
      <c r="G46" s="491"/>
      <c r="H46" s="491"/>
      <c r="I46" s="491"/>
      <c r="J46" s="491"/>
      <c r="K46" s="13"/>
    </row>
    <row r="47" spans="1:11" s="10" customFormat="1" x14ac:dyDescent="0.25">
      <c r="A47" s="22" t="s">
        <v>866</v>
      </c>
      <c r="B47" s="22">
        <v>2</v>
      </c>
      <c r="C47" s="22">
        <v>47347438</v>
      </c>
      <c r="D47" s="22">
        <v>47349371</v>
      </c>
      <c r="E47" s="491" t="s">
        <v>314</v>
      </c>
      <c r="F47" s="491"/>
      <c r="G47" s="491"/>
      <c r="H47" s="491"/>
      <c r="I47" s="491"/>
      <c r="J47" s="491"/>
      <c r="K47" s="13"/>
    </row>
    <row r="48" spans="1:11" s="10" customFormat="1" x14ac:dyDescent="0.25">
      <c r="A48" s="22" t="s">
        <v>867</v>
      </c>
      <c r="B48" s="22">
        <v>2</v>
      </c>
      <c r="C48" s="22">
        <v>47349634</v>
      </c>
      <c r="D48" s="22">
        <v>47351346</v>
      </c>
      <c r="E48" s="491" t="s">
        <v>941</v>
      </c>
      <c r="F48" s="491"/>
      <c r="G48" s="491"/>
      <c r="H48" s="491"/>
      <c r="I48" s="491"/>
      <c r="J48" s="491"/>
      <c r="K48" s="13"/>
    </row>
    <row r="49" spans="1:11" s="10" customFormat="1" x14ac:dyDescent="0.25">
      <c r="A49" s="22" t="s">
        <v>868</v>
      </c>
      <c r="B49" s="22">
        <v>2</v>
      </c>
      <c r="C49" s="22">
        <v>47351465</v>
      </c>
      <c r="D49" s="22">
        <v>47354251</v>
      </c>
      <c r="E49" s="491" t="s">
        <v>942</v>
      </c>
      <c r="F49" s="491"/>
      <c r="G49" s="491"/>
      <c r="H49" s="491"/>
      <c r="I49" s="491"/>
      <c r="J49" s="491"/>
      <c r="K49" s="13"/>
    </row>
    <row r="50" spans="1:11" s="10" customFormat="1" x14ac:dyDescent="0.25">
      <c r="A50" s="22" t="s">
        <v>295</v>
      </c>
      <c r="B50" s="22">
        <v>3</v>
      </c>
      <c r="C50" s="22">
        <v>1905162</v>
      </c>
      <c r="D50" s="22">
        <v>1907635</v>
      </c>
      <c r="E50" s="491" t="s">
        <v>296</v>
      </c>
      <c r="F50" s="491"/>
      <c r="G50" s="491"/>
      <c r="H50" s="491"/>
      <c r="I50" s="491"/>
      <c r="J50" s="491"/>
      <c r="K50" s="13"/>
    </row>
    <row r="51" spans="1:11" s="10" customFormat="1" x14ac:dyDescent="0.25">
      <c r="A51" s="22" t="s">
        <v>297</v>
      </c>
      <c r="B51" s="22">
        <v>3</v>
      </c>
      <c r="C51" s="22">
        <v>1911935</v>
      </c>
      <c r="D51" s="22">
        <v>1915805</v>
      </c>
      <c r="E51" s="491" t="s">
        <v>298</v>
      </c>
      <c r="F51" s="491"/>
      <c r="G51" s="491"/>
      <c r="H51" s="491"/>
      <c r="I51" s="491"/>
      <c r="J51" s="491"/>
      <c r="K51" s="13"/>
    </row>
    <row r="52" spans="1:11" s="10" customFormat="1" x14ac:dyDescent="0.25">
      <c r="A52" s="22" t="s">
        <v>299</v>
      </c>
      <c r="B52" s="22">
        <v>3</v>
      </c>
      <c r="C52" s="22">
        <v>1919195</v>
      </c>
      <c r="D52" s="22">
        <v>1922011</v>
      </c>
      <c r="E52" s="491" t="s">
        <v>300</v>
      </c>
      <c r="F52" s="491"/>
      <c r="G52" s="491"/>
      <c r="H52" s="491"/>
      <c r="I52" s="491"/>
      <c r="J52" s="491"/>
      <c r="K52" s="13"/>
    </row>
    <row r="53" spans="1:11" s="10" customFormat="1" x14ac:dyDescent="0.25">
      <c r="A53" s="22" t="s">
        <v>301</v>
      </c>
      <c r="B53" s="22">
        <v>3</v>
      </c>
      <c r="C53" s="22">
        <v>1925820</v>
      </c>
      <c r="D53" s="22">
        <v>1928517</v>
      </c>
      <c r="E53" s="491" t="s">
        <v>300</v>
      </c>
      <c r="F53" s="491"/>
      <c r="G53" s="491"/>
      <c r="H53" s="491"/>
      <c r="I53" s="491"/>
      <c r="J53" s="491"/>
      <c r="K53" s="13"/>
    </row>
    <row r="54" spans="1:11" s="10" customFormat="1" x14ac:dyDescent="0.25">
      <c r="A54" s="22" t="s">
        <v>302</v>
      </c>
      <c r="B54" s="22">
        <v>3</v>
      </c>
      <c r="C54" s="22">
        <v>1932530</v>
      </c>
      <c r="D54" s="22">
        <v>1934959</v>
      </c>
      <c r="E54" s="491" t="s">
        <v>300</v>
      </c>
      <c r="F54" s="491"/>
      <c r="G54" s="491"/>
      <c r="H54" s="491"/>
      <c r="I54" s="491"/>
      <c r="J54" s="491"/>
      <c r="K54" s="13"/>
    </row>
    <row r="55" spans="1:11" s="10" customFormat="1" x14ac:dyDescent="0.25">
      <c r="A55" s="22" t="s">
        <v>303</v>
      </c>
      <c r="B55" s="22">
        <v>3</v>
      </c>
      <c r="C55" s="22">
        <v>1940275</v>
      </c>
      <c r="D55" s="22">
        <v>1943381</v>
      </c>
      <c r="E55" s="491" t="s">
        <v>300</v>
      </c>
      <c r="F55" s="491"/>
      <c r="G55" s="491"/>
      <c r="H55" s="491"/>
      <c r="I55" s="491"/>
      <c r="J55" s="491"/>
      <c r="K55" s="13"/>
    </row>
    <row r="56" spans="1:11" s="10" customFormat="1" x14ac:dyDescent="0.25">
      <c r="A56" s="22" t="s">
        <v>304</v>
      </c>
      <c r="B56" s="22">
        <v>3</v>
      </c>
      <c r="C56" s="22">
        <v>1947544</v>
      </c>
      <c r="D56" s="22">
        <v>1952837</v>
      </c>
      <c r="E56" s="491" t="s">
        <v>305</v>
      </c>
      <c r="F56" s="491"/>
      <c r="G56" s="491"/>
      <c r="H56" s="491"/>
      <c r="I56" s="491"/>
      <c r="J56" s="491"/>
      <c r="K56" s="13"/>
    </row>
    <row r="57" spans="1:11" s="10" customFormat="1" x14ac:dyDescent="0.25">
      <c r="A57" s="22" t="s">
        <v>306</v>
      </c>
      <c r="B57" s="22">
        <v>3</v>
      </c>
      <c r="C57" s="22">
        <v>1956999</v>
      </c>
      <c r="D57" s="22">
        <v>1962836</v>
      </c>
      <c r="E57" s="491" t="s">
        <v>307</v>
      </c>
      <c r="F57" s="491"/>
      <c r="G57" s="491"/>
      <c r="H57" s="491"/>
      <c r="I57" s="491"/>
      <c r="J57" s="491"/>
      <c r="K57" s="13"/>
    </row>
    <row r="58" spans="1:11" s="10" customFormat="1" x14ac:dyDescent="0.25">
      <c r="A58" s="22" t="s">
        <v>308</v>
      </c>
      <c r="B58" s="22">
        <v>3</v>
      </c>
      <c r="C58" s="22">
        <v>1964205</v>
      </c>
      <c r="D58" s="22">
        <v>1966501</v>
      </c>
      <c r="E58" s="491" t="s">
        <v>309</v>
      </c>
      <c r="F58" s="491"/>
      <c r="G58" s="491"/>
      <c r="H58" s="491"/>
      <c r="I58" s="491"/>
      <c r="J58" s="491"/>
      <c r="K58" s="13"/>
    </row>
    <row r="59" spans="1:11" s="10" customFormat="1" x14ac:dyDescent="0.25">
      <c r="A59" s="22" t="s">
        <v>310</v>
      </c>
      <c r="B59" s="22">
        <v>3</v>
      </c>
      <c r="C59" s="22">
        <v>1967966</v>
      </c>
      <c r="D59" s="22">
        <v>1972929</v>
      </c>
      <c r="E59" s="491" t="s">
        <v>307</v>
      </c>
      <c r="F59" s="491"/>
      <c r="G59" s="491"/>
      <c r="H59" s="491"/>
      <c r="I59" s="491"/>
      <c r="J59" s="491"/>
      <c r="K59" s="13"/>
    </row>
    <row r="60" spans="1:11" s="10" customFormat="1" x14ac:dyDescent="0.25">
      <c r="A60" s="22" t="s">
        <v>311</v>
      </c>
      <c r="B60" s="22">
        <v>3</v>
      </c>
      <c r="C60" s="22">
        <v>1978149</v>
      </c>
      <c r="D60" s="22">
        <v>1981422</v>
      </c>
      <c r="E60" s="491" t="s">
        <v>307</v>
      </c>
      <c r="F60" s="491"/>
      <c r="G60" s="491"/>
      <c r="H60" s="491"/>
      <c r="I60" s="491"/>
      <c r="J60" s="491"/>
      <c r="K60" s="13"/>
    </row>
    <row r="61" spans="1:11" s="10" customFormat="1" x14ac:dyDescent="0.25">
      <c r="A61" s="22" t="s">
        <v>312</v>
      </c>
      <c r="B61" s="22">
        <v>3</v>
      </c>
      <c r="C61" s="22">
        <v>1984197</v>
      </c>
      <c r="D61" s="22">
        <v>1985981</v>
      </c>
      <c r="E61" s="491"/>
      <c r="F61" s="491"/>
      <c r="G61" s="491"/>
      <c r="H61" s="491"/>
      <c r="I61" s="491"/>
      <c r="J61" s="491"/>
      <c r="K61" s="13"/>
    </row>
    <row r="62" spans="1:11" s="10" customFormat="1" x14ac:dyDescent="0.25">
      <c r="A62" s="22" t="s">
        <v>313</v>
      </c>
      <c r="B62" s="22">
        <v>3</v>
      </c>
      <c r="C62" s="22">
        <v>1988089</v>
      </c>
      <c r="D62" s="22">
        <v>1992111</v>
      </c>
      <c r="E62" s="491" t="s">
        <v>378</v>
      </c>
      <c r="F62" s="491"/>
      <c r="G62" s="491"/>
      <c r="H62" s="491"/>
      <c r="I62" s="491"/>
      <c r="J62" s="491"/>
      <c r="K62" s="13"/>
    </row>
    <row r="63" spans="1:11" s="10" customFormat="1" x14ac:dyDescent="0.25">
      <c r="A63" s="22" t="s">
        <v>379</v>
      </c>
      <c r="B63" s="22">
        <v>3</v>
      </c>
      <c r="C63" s="22">
        <v>1998312</v>
      </c>
      <c r="D63" s="22">
        <v>2030235</v>
      </c>
      <c r="E63" s="491"/>
      <c r="F63" s="491"/>
      <c r="G63" s="491"/>
      <c r="H63" s="491"/>
      <c r="I63" s="491"/>
      <c r="J63" s="491"/>
      <c r="K63" s="13"/>
    </row>
    <row r="64" spans="1:11" s="10" customFormat="1" x14ac:dyDescent="0.25">
      <c r="A64" s="22" t="s">
        <v>870</v>
      </c>
      <c r="B64" s="22">
        <v>6</v>
      </c>
      <c r="C64" s="22">
        <v>18248775</v>
      </c>
      <c r="D64" s="22">
        <v>18250370</v>
      </c>
      <c r="E64" s="491" t="s">
        <v>943</v>
      </c>
      <c r="F64" s="491"/>
      <c r="G64" s="491"/>
      <c r="H64" s="491"/>
      <c r="I64" s="491"/>
      <c r="J64" s="491"/>
      <c r="K64" s="13"/>
    </row>
    <row r="65" spans="1:11" s="10" customFormat="1" x14ac:dyDescent="0.25">
      <c r="A65" s="22" t="s">
        <v>871</v>
      </c>
      <c r="B65" s="22">
        <v>6</v>
      </c>
      <c r="C65" s="22">
        <v>18255046</v>
      </c>
      <c r="D65" s="22">
        <v>18259995</v>
      </c>
      <c r="E65" s="491" t="s">
        <v>380</v>
      </c>
      <c r="F65" s="491"/>
      <c r="G65" s="491"/>
      <c r="H65" s="491"/>
      <c r="I65" s="491"/>
      <c r="J65" s="491"/>
      <c r="K65" s="13"/>
    </row>
    <row r="66" spans="1:11" s="10" customFormat="1" x14ac:dyDescent="0.25">
      <c r="A66" s="22" t="s">
        <v>872</v>
      </c>
      <c r="B66" s="22">
        <v>6</v>
      </c>
      <c r="C66" s="22">
        <v>18262144</v>
      </c>
      <c r="D66" s="22">
        <v>18264294</v>
      </c>
      <c r="E66" s="491" t="s">
        <v>944</v>
      </c>
      <c r="F66" s="491"/>
      <c r="G66" s="491"/>
      <c r="H66" s="491"/>
      <c r="I66" s="491"/>
      <c r="J66" s="491"/>
      <c r="K66" s="13"/>
    </row>
    <row r="67" spans="1:11" s="10" customFormat="1" x14ac:dyDescent="0.25">
      <c r="A67" s="22" t="s">
        <v>873</v>
      </c>
      <c r="B67" s="22">
        <v>6</v>
      </c>
      <c r="C67" s="22">
        <v>18266044</v>
      </c>
      <c r="D67" s="22">
        <v>18268005</v>
      </c>
      <c r="E67" s="491" t="s">
        <v>944</v>
      </c>
      <c r="F67" s="491"/>
      <c r="G67" s="491"/>
      <c r="H67" s="491"/>
      <c r="I67" s="491"/>
      <c r="J67" s="491"/>
      <c r="K67" s="13"/>
    </row>
    <row r="68" spans="1:11" s="10" customFormat="1" x14ac:dyDescent="0.25">
      <c r="A68" s="22" t="s">
        <v>874</v>
      </c>
      <c r="B68" s="22">
        <v>6</v>
      </c>
      <c r="C68" s="22">
        <v>18270024</v>
      </c>
      <c r="D68" s="22">
        <v>18285426</v>
      </c>
      <c r="E68" s="491" t="s">
        <v>945</v>
      </c>
      <c r="F68" s="491"/>
      <c r="G68" s="491"/>
      <c r="H68" s="491"/>
      <c r="I68" s="491"/>
      <c r="J68" s="491"/>
      <c r="K68" s="13"/>
    </row>
    <row r="69" spans="1:11" s="10" customFormat="1" x14ac:dyDescent="0.25">
      <c r="A69" s="22" t="s">
        <v>875</v>
      </c>
      <c r="B69" s="22">
        <v>6</v>
      </c>
      <c r="C69" s="22">
        <v>18306525</v>
      </c>
      <c r="D69" s="22">
        <v>18310744</v>
      </c>
      <c r="E69" s="491"/>
      <c r="F69" s="491"/>
      <c r="G69" s="491"/>
      <c r="H69" s="491"/>
      <c r="I69" s="491"/>
      <c r="J69" s="491"/>
      <c r="K69" s="13"/>
    </row>
    <row r="70" spans="1:11" s="10" customFormat="1" x14ac:dyDescent="0.25">
      <c r="A70" s="22" t="s">
        <v>876</v>
      </c>
      <c r="B70" s="22">
        <v>6</v>
      </c>
      <c r="C70" s="22">
        <v>18317699</v>
      </c>
      <c r="D70" s="22">
        <v>18318407</v>
      </c>
      <c r="E70" s="491"/>
      <c r="F70" s="491"/>
      <c r="G70" s="491"/>
      <c r="H70" s="491"/>
      <c r="I70" s="491"/>
      <c r="J70" s="491"/>
      <c r="K70" s="13"/>
    </row>
    <row r="71" spans="1:11" s="10" customFormat="1" x14ac:dyDescent="0.25">
      <c r="A71" s="22" t="s">
        <v>877</v>
      </c>
      <c r="B71" s="22">
        <v>6</v>
      </c>
      <c r="C71" s="22">
        <v>18322802</v>
      </c>
      <c r="D71" s="22">
        <v>18325604</v>
      </c>
      <c r="E71" s="491" t="s">
        <v>946</v>
      </c>
      <c r="F71" s="491"/>
      <c r="G71" s="491"/>
      <c r="H71" s="491"/>
      <c r="I71" s="491"/>
      <c r="J71" s="491"/>
      <c r="K71" s="13"/>
    </row>
    <row r="72" spans="1:11" s="10" customFormat="1" x14ac:dyDescent="0.25">
      <c r="A72" s="22" t="s">
        <v>878</v>
      </c>
      <c r="B72" s="22">
        <v>6</v>
      </c>
      <c r="C72" s="22">
        <v>18337909</v>
      </c>
      <c r="D72" s="22">
        <v>18339112</v>
      </c>
      <c r="E72" s="491"/>
      <c r="F72" s="491"/>
      <c r="G72" s="491"/>
      <c r="H72" s="491"/>
      <c r="I72" s="491"/>
      <c r="J72" s="491"/>
      <c r="K72" s="13"/>
    </row>
    <row r="73" spans="1:11" s="10" customFormat="1" x14ac:dyDescent="0.25">
      <c r="A73" s="22" t="s">
        <v>879</v>
      </c>
      <c r="B73" s="22">
        <v>6</v>
      </c>
      <c r="C73" s="22">
        <v>18348170</v>
      </c>
      <c r="D73" s="22">
        <v>18349354</v>
      </c>
      <c r="E73" s="491"/>
      <c r="F73" s="491"/>
      <c r="G73" s="491"/>
      <c r="H73" s="491"/>
      <c r="I73" s="491"/>
      <c r="J73" s="491"/>
      <c r="K73" s="13"/>
    </row>
    <row r="74" spans="1:11" s="10" customFormat="1" x14ac:dyDescent="0.25">
      <c r="A74" s="22" t="s">
        <v>880</v>
      </c>
      <c r="B74" s="22">
        <v>6</v>
      </c>
      <c r="C74" s="22">
        <v>29997408</v>
      </c>
      <c r="D74" s="22">
        <v>29998040</v>
      </c>
      <c r="E74" s="491" t="s">
        <v>947</v>
      </c>
      <c r="F74" s="491"/>
      <c r="G74" s="491"/>
      <c r="H74" s="491"/>
      <c r="I74" s="491"/>
      <c r="J74" s="491"/>
      <c r="K74" s="13"/>
    </row>
    <row r="75" spans="1:11" s="10" customFormat="1" x14ac:dyDescent="0.25">
      <c r="A75" s="22" t="s">
        <v>881</v>
      </c>
      <c r="B75" s="22">
        <v>6</v>
      </c>
      <c r="C75" s="22">
        <v>29998142</v>
      </c>
      <c r="D75" s="22">
        <v>29998645</v>
      </c>
      <c r="E75" s="491"/>
      <c r="F75" s="491"/>
      <c r="G75" s="491"/>
      <c r="H75" s="491"/>
      <c r="I75" s="491"/>
      <c r="J75" s="491"/>
      <c r="K75" s="13"/>
    </row>
    <row r="76" spans="1:11" s="10" customFormat="1" x14ac:dyDescent="0.25">
      <c r="A76" s="22" t="s">
        <v>882</v>
      </c>
      <c r="B76" s="22">
        <v>6</v>
      </c>
      <c r="C76" s="22">
        <v>29999663</v>
      </c>
      <c r="D76" s="22">
        <v>30001731</v>
      </c>
      <c r="E76" s="491" t="s">
        <v>948</v>
      </c>
      <c r="F76" s="491"/>
      <c r="G76" s="491"/>
      <c r="H76" s="491"/>
      <c r="I76" s="491"/>
      <c r="J76" s="491"/>
      <c r="K76" s="13"/>
    </row>
    <row r="77" spans="1:11" s="10" customFormat="1" x14ac:dyDescent="0.25">
      <c r="A77" s="22" t="s">
        <v>883</v>
      </c>
      <c r="B77" s="22">
        <v>6</v>
      </c>
      <c r="C77" s="22">
        <v>30003343</v>
      </c>
      <c r="D77" s="22">
        <v>30014310</v>
      </c>
      <c r="E77" s="491" t="s">
        <v>949</v>
      </c>
      <c r="F77" s="491"/>
      <c r="G77" s="491"/>
      <c r="H77" s="491"/>
      <c r="I77" s="491"/>
      <c r="J77" s="491"/>
      <c r="K77" s="13"/>
    </row>
    <row r="78" spans="1:11" s="10" customFormat="1" x14ac:dyDescent="0.25">
      <c r="A78" s="22" t="s">
        <v>884</v>
      </c>
      <c r="B78" s="22">
        <v>6</v>
      </c>
      <c r="C78" s="22">
        <v>30015738</v>
      </c>
      <c r="D78" s="22">
        <v>30019968</v>
      </c>
      <c r="E78" s="491" t="s">
        <v>950</v>
      </c>
      <c r="F78" s="491"/>
      <c r="G78" s="491"/>
      <c r="H78" s="491"/>
      <c r="I78" s="491"/>
      <c r="J78" s="491"/>
      <c r="K78" s="13"/>
    </row>
    <row r="79" spans="1:11" s="10" customFormat="1" x14ac:dyDescent="0.25">
      <c r="A79" s="22" t="s">
        <v>315</v>
      </c>
      <c r="B79" s="22">
        <v>6</v>
      </c>
      <c r="C79" s="22">
        <v>30021340</v>
      </c>
      <c r="D79" s="22">
        <v>30025994</v>
      </c>
      <c r="E79" s="491" t="s">
        <v>316</v>
      </c>
      <c r="F79" s="491"/>
      <c r="G79" s="491"/>
      <c r="H79" s="491"/>
      <c r="I79" s="491"/>
      <c r="J79" s="491"/>
      <c r="K79" s="13"/>
    </row>
    <row r="80" spans="1:11" s="10" customFormat="1" x14ac:dyDescent="0.25">
      <c r="A80" s="22" t="s">
        <v>317</v>
      </c>
      <c r="B80" s="22">
        <v>6</v>
      </c>
      <c r="C80" s="22">
        <v>30028690</v>
      </c>
      <c r="D80" s="22">
        <v>30032270</v>
      </c>
      <c r="E80" s="491" t="s">
        <v>318</v>
      </c>
      <c r="F80" s="491"/>
      <c r="G80" s="491"/>
      <c r="H80" s="491"/>
      <c r="I80" s="491"/>
      <c r="J80" s="491"/>
      <c r="K80" s="13"/>
    </row>
    <row r="81" spans="1:11" s="10" customFormat="1" x14ac:dyDescent="0.25">
      <c r="A81" s="22" t="s">
        <v>40</v>
      </c>
      <c r="B81" s="22">
        <v>6</v>
      </c>
      <c r="C81" s="22">
        <v>30043569</v>
      </c>
      <c r="D81" s="22">
        <v>30044438</v>
      </c>
      <c r="E81" s="491" t="s">
        <v>41</v>
      </c>
      <c r="F81" s="491"/>
      <c r="G81" s="491"/>
      <c r="H81" s="491"/>
      <c r="I81" s="491"/>
      <c r="J81" s="491"/>
      <c r="K81" s="13"/>
    </row>
    <row r="82" spans="1:11" s="10" customFormat="1" x14ac:dyDescent="0.25">
      <c r="A82" s="22" t="s">
        <v>42</v>
      </c>
      <c r="B82" s="22">
        <v>6</v>
      </c>
      <c r="C82" s="22">
        <v>30053153</v>
      </c>
      <c r="D82" s="22">
        <v>30056339</v>
      </c>
      <c r="E82" s="491" t="s">
        <v>43</v>
      </c>
      <c r="F82" s="491"/>
      <c r="G82" s="491"/>
      <c r="H82" s="491"/>
      <c r="I82" s="491"/>
      <c r="J82" s="491"/>
      <c r="K82" s="13"/>
    </row>
    <row r="83" spans="1:11" s="10" customFormat="1" x14ac:dyDescent="0.25">
      <c r="A83" s="22" t="s">
        <v>44</v>
      </c>
      <c r="B83" s="22">
        <v>6</v>
      </c>
      <c r="C83" s="22">
        <v>30056524</v>
      </c>
      <c r="D83" s="22">
        <v>30058349</v>
      </c>
      <c r="E83" s="491" t="s">
        <v>45</v>
      </c>
      <c r="F83" s="491"/>
      <c r="G83" s="491"/>
      <c r="H83" s="491"/>
      <c r="I83" s="491"/>
      <c r="J83" s="491"/>
      <c r="K83" s="13"/>
    </row>
    <row r="84" spans="1:11" s="10" customFormat="1" x14ac:dyDescent="0.25">
      <c r="A84" s="22" t="s">
        <v>46</v>
      </c>
      <c r="B84" s="22">
        <v>6</v>
      </c>
      <c r="C84" s="22">
        <v>30060015</v>
      </c>
      <c r="D84" s="22">
        <v>30062254</v>
      </c>
      <c r="E84" s="491" t="s">
        <v>45</v>
      </c>
      <c r="F84" s="491"/>
      <c r="G84" s="491"/>
      <c r="H84" s="491"/>
      <c r="I84" s="491"/>
      <c r="J84" s="491"/>
      <c r="K84" s="13"/>
    </row>
    <row r="85" spans="1:11" s="10" customFormat="1" x14ac:dyDescent="0.25">
      <c r="A85" s="22" t="s">
        <v>47</v>
      </c>
      <c r="B85" s="22">
        <v>6</v>
      </c>
      <c r="C85" s="22">
        <v>30064901</v>
      </c>
      <c r="D85" s="22">
        <v>30067021</v>
      </c>
      <c r="E85" s="491" t="s">
        <v>48</v>
      </c>
      <c r="F85" s="491"/>
      <c r="G85" s="491"/>
      <c r="H85" s="491"/>
      <c r="I85" s="491"/>
      <c r="J85" s="491"/>
      <c r="K85" s="13"/>
    </row>
    <row r="86" spans="1:11" s="10" customFormat="1" x14ac:dyDescent="0.25">
      <c r="A86" s="22" t="s">
        <v>49</v>
      </c>
      <c r="B86" s="22">
        <v>6</v>
      </c>
      <c r="C86" s="22">
        <v>30076072</v>
      </c>
      <c r="D86" s="22">
        <v>30080766</v>
      </c>
      <c r="E86" s="491" t="s">
        <v>50</v>
      </c>
      <c r="F86" s="491"/>
      <c r="G86" s="491"/>
      <c r="H86" s="491"/>
      <c r="I86" s="491"/>
      <c r="J86" s="491"/>
      <c r="K86" s="13"/>
    </row>
    <row r="87" spans="1:11" s="10" customFormat="1" x14ac:dyDescent="0.25">
      <c r="A87" s="22" t="s">
        <v>51</v>
      </c>
      <c r="B87" s="22">
        <v>6</v>
      </c>
      <c r="C87" s="22">
        <v>30081885</v>
      </c>
      <c r="D87" s="22">
        <v>30085106</v>
      </c>
      <c r="E87" s="491" t="s">
        <v>52</v>
      </c>
      <c r="F87" s="491"/>
      <c r="G87" s="491"/>
      <c r="H87" s="491"/>
      <c r="I87" s="491"/>
      <c r="J87" s="491"/>
      <c r="K87" s="13"/>
    </row>
    <row r="88" spans="1:11" s="10" customFormat="1" x14ac:dyDescent="0.25">
      <c r="A88" s="22" t="s">
        <v>53</v>
      </c>
      <c r="B88" s="22">
        <v>6</v>
      </c>
      <c r="C88" s="22">
        <v>30087015</v>
      </c>
      <c r="D88" s="22">
        <v>30090021</v>
      </c>
      <c r="E88" s="491" t="s">
        <v>54</v>
      </c>
      <c r="F88" s="491"/>
      <c r="G88" s="491"/>
      <c r="H88" s="491"/>
      <c r="I88" s="491"/>
      <c r="J88" s="491"/>
      <c r="K88" s="13"/>
    </row>
    <row r="89" spans="1:11" s="10" customFormat="1" x14ac:dyDescent="0.25">
      <c r="A89" s="22" t="s">
        <v>55</v>
      </c>
      <c r="B89" s="22">
        <v>6</v>
      </c>
      <c r="C89" s="22">
        <v>30092857</v>
      </c>
      <c r="D89" s="22">
        <v>30095567</v>
      </c>
      <c r="E89" s="491" t="s">
        <v>56</v>
      </c>
      <c r="F89" s="491"/>
      <c r="G89" s="491"/>
      <c r="H89" s="491"/>
      <c r="I89" s="491"/>
      <c r="J89" s="491"/>
      <c r="K89" s="13"/>
    </row>
    <row r="90" spans="1:11" s="10" customFormat="1" x14ac:dyDescent="0.25">
      <c r="A90" s="22" t="s">
        <v>57</v>
      </c>
      <c r="B90" s="22">
        <v>6</v>
      </c>
      <c r="C90" s="22">
        <v>30096159</v>
      </c>
      <c r="D90" s="22">
        <v>30102172</v>
      </c>
      <c r="E90" s="491" t="s">
        <v>58</v>
      </c>
      <c r="F90" s="491"/>
      <c r="G90" s="491"/>
      <c r="H90" s="491"/>
      <c r="I90" s="491"/>
      <c r="J90" s="491"/>
      <c r="K90" s="13"/>
    </row>
    <row r="91" spans="1:11" x14ac:dyDescent="0.25">
      <c r="A91" s="22" t="s">
        <v>59</v>
      </c>
      <c r="B91" s="22">
        <v>6</v>
      </c>
      <c r="C91" s="22">
        <v>30103345</v>
      </c>
      <c r="D91" s="22">
        <v>30108602</v>
      </c>
      <c r="E91" s="491" t="s">
        <v>60</v>
      </c>
      <c r="F91" s="491"/>
      <c r="G91" s="491"/>
      <c r="H91" s="491"/>
      <c r="I91" s="491"/>
      <c r="J91" s="491"/>
    </row>
    <row r="92" spans="1:11" x14ac:dyDescent="0.25">
      <c r="A92" s="22" t="s">
        <v>885</v>
      </c>
      <c r="B92" s="22">
        <v>6</v>
      </c>
      <c r="C92" s="22">
        <v>30115355</v>
      </c>
      <c r="D92" s="22">
        <v>30126362</v>
      </c>
      <c r="E92" s="491" t="s">
        <v>951</v>
      </c>
      <c r="F92" s="491"/>
      <c r="G92" s="491"/>
      <c r="H92" s="491"/>
      <c r="I92" s="491"/>
      <c r="J92" s="491"/>
    </row>
    <row r="93" spans="1:11" x14ac:dyDescent="0.25">
      <c r="A93" s="22" t="s">
        <v>886</v>
      </c>
      <c r="B93" s="22">
        <v>6</v>
      </c>
      <c r="C93" s="22">
        <v>30128189</v>
      </c>
      <c r="D93" s="22">
        <v>30133525</v>
      </c>
      <c r="E93" s="491" t="s">
        <v>952</v>
      </c>
      <c r="F93" s="491"/>
      <c r="G93" s="491"/>
      <c r="H93" s="491"/>
      <c r="I93" s="491"/>
      <c r="J93" s="491"/>
    </row>
    <row r="94" spans="1:11" x14ac:dyDescent="0.25">
      <c r="A94" s="22" t="s">
        <v>887</v>
      </c>
      <c r="B94" s="22">
        <v>6</v>
      </c>
      <c r="C94" s="22">
        <v>30136875</v>
      </c>
      <c r="D94" s="22">
        <v>30142642</v>
      </c>
      <c r="E94" s="491" t="s">
        <v>953</v>
      </c>
      <c r="F94" s="491"/>
      <c r="G94" s="491"/>
      <c r="H94" s="491"/>
      <c r="I94" s="491"/>
      <c r="J94" s="491"/>
    </row>
    <row r="95" spans="1:11" x14ac:dyDescent="0.25">
      <c r="A95" s="22" t="s">
        <v>888</v>
      </c>
      <c r="B95" s="22">
        <v>6</v>
      </c>
      <c r="C95" s="22">
        <v>30144607</v>
      </c>
      <c r="D95" s="22">
        <v>30149315</v>
      </c>
      <c r="E95" s="491" t="s">
        <v>954</v>
      </c>
      <c r="F95" s="491"/>
      <c r="G95" s="491"/>
      <c r="H95" s="491"/>
      <c r="I95" s="491"/>
      <c r="J95" s="491"/>
    </row>
    <row r="96" spans="1:11" x14ac:dyDescent="0.25">
      <c r="A96" s="22" t="s">
        <v>889</v>
      </c>
      <c r="B96" s="22">
        <v>6</v>
      </c>
      <c r="C96" s="22">
        <v>30153391</v>
      </c>
      <c r="D96" s="22">
        <v>30158718</v>
      </c>
      <c r="E96" s="491" t="s">
        <v>955</v>
      </c>
      <c r="F96" s="491"/>
      <c r="G96" s="491"/>
      <c r="H96" s="491"/>
      <c r="I96" s="491"/>
      <c r="J96" s="491"/>
    </row>
    <row r="97" spans="1:10" x14ac:dyDescent="0.25">
      <c r="A97" s="22" t="s">
        <v>890</v>
      </c>
      <c r="B97" s="22">
        <v>6</v>
      </c>
      <c r="C97" s="22">
        <v>30160645</v>
      </c>
      <c r="D97" s="22">
        <v>30168305</v>
      </c>
      <c r="E97" s="491" t="s">
        <v>956</v>
      </c>
      <c r="F97" s="491"/>
      <c r="G97" s="491"/>
      <c r="H97" s="491"/>
      <c r="I97" s="491"/>
      <c r="J97" s="491"/>
    </row>
    <row r="98" spans="1:10" x14ac:dyDescent="0.25">
      <c r="A98" s="22" t="s">
        <v>61</v>
      </c>
      <c r="B98" s="22">
        <v>6</v>
      </c>
      <c r="C98" s="22">
        <v>30169361</v>
      </c>
      <c r="D98" s="22">
        <v>30171510</v>
      </c>
      <c r="E98" s="491" t="s">
        <v>62</v>
      </c>
      <c r="F98" s="491"/>
      <c r="G98" s="491"/>
      <c r="H98" s="491"/>
      <c r="I98" s="491"/>
      <c r="J98" s="491"/>
    </row>
    <row r="99" spans="1:10" x14ac:dyDescent="0.25">
      <c r="A99" s="22" t="s">
        <v>63</v>
      </c>
      <c r="B99" s="22">
        <v>6</v>
      </c>
      <c r="C99" s="22">
        <v>30176659</v>
      </c>
      <c r="D99" s="22">
        <v>30178863</v>
      </c>
      <c r="E99" s="491" t="s">
        <v>64</v>
      </c>
      <c r="F99" s="491"/>
      <c r="G99" s="491"/>
      <c r="H99" s="491"/>
      <c r="I99" s="491"/>
      <c r="J99" s="491"/>
    </row>
    <row r="100" spans="1:10" x14ac:dyDescent="0.25">
      <c r="A100" s="22" t="s">
        <v>65</v>
      </c>
      <c r="B100" s="22">
        <v>6</v>
      </c>
      <c r="C100" s="22">
        <v>30184567</v>
      </c>
      <c r="D100" s="22">
        <v>30186480</v>
      </c>
      <c r="E100" s="491" t="s">
        <v>64</v>
      </c>
      <c r="F100" s="491"/>
      <c r="G100" s="491"/>
      <c r="H100" s="491"/>
      <c r="I100" s="491"/>
      <c r="J100" s="491"/>
    </row>
    <row r="101" spans="1:10" x14ac:dyDescent="0.25">
      <c r="A101" s="22" t="s">
        <v>66</v>
      </c>
      <c r="B101" s="22">
        <v>6</v>
      </c>
      <c r="C101" s="22">
        <v>30195978</v>
      </c>
      <c r="D101" s="22">
        <v>30199540</v>
      </c>
      <c r="E101" s="491" t="s">
        <v>64</v>
      </c>
      <c r="F101" s="491"/>
      <c r="G101" s="491"/>
      <c r="H101" s="491"/>
      <c r="I101" s="491"/>
      <c r="J101" s="491"/>
    </row>
    <row r="102" spans="1:10" x14ac:dyDescent="0.25">
      <c r="A102" s="22" t="s">
        <v>361</v>
      </c>
      <c r="B102" s="22">
        <v>6</v>
      </c>
      <c r="C102" s="22">
        <v>30202883</v>
      </c>
      <c r="D102" s="22">
        <v>30206051</v>
      </c>
      <c r="E102" s="491" t="s">
        <v>362</v>
      </c>
      <c r="F102" s="491"/>
      <c r="G102" s="491"/>
      <c r="H102" s="491"/>
      <c r="I102" s="491"/>
      <c r="J102" s="491"/>
    </row>
    <row r="103" spans="1:10" x14ac:dyDescent="0.25">
      <c r="A103" s="22" t="s">
        <v>363</v>
      </c>
      <c r="B103" s="22">
        <v>6</v>
      </c>
      <c r="C103" s="22">
        <v>30205595</v>
      </c>
      <c r="D103" s="22">
        <v>30207866</v>
      </c>
      <c r="E103" s="491" t="s">
        <v>364</v>
      </c>
      <c r="F103" s="491"/>
      <c r="G103" s="491"/>
      <c r="H103" s="491"/>
      <c r="I103" s="491"/>
      <c r="J103" s="491"/>
    </row>
    <row r="104" spans="1:10" x14ac:dyDescent="0.25">
      <c r="A104" s="22" t="s">
        <v>365</v>
      </c>
      <c r="B104" s="22">
        <v>6</v>
      </c>
      <c r="C104" s="22">
        <v>30208924</v>
      </c>
      <c r="D104" s="22">
        <v>30214686</v>
      </c>
      <c r="E104" s="491" t="s">
        <v>60</v>
      </c>
      <c r="F104" s="491"/>
      <c r="G104" s="491"/>
      <c r="H104" s="491"/>
      <c r="I104" s="491"/>
      <c r="J104" s="491"/>
    </row>
    <row r="105" spans="1:10" x14ac:dyDescent="0.25">
      <c r="A105" s="22" t="s">
        <v>366</v>
      </c>
      <c r="B105" s="22">
        <v>6</v>
      </c>
      <c r="C105" s="22">
        <v>30214988</v>
      </c>
      <c r="D105" s="22">
        <v>30216876</v>
      </c>
      <c r="E105" s="491" t="s">
        <v>367</v>
      </c>
      <c r="F105" s="491"/>
      <c r="G105" s="491"/>
      <c r="H105" s="491"/>
      <c r="I105" s="491"/>
      <c r="J105" s="491"/>
    </row>
    <row r="106" spans="1:10" x14ac:dyDescent="0.25">
      <c r="A106" s="22" t="s">
        <v>368</v>
      </c>
      <c r="B106" s="22">
        <v>6</v>
      </c>
      <c r="C106" s="22">
        <v>30224677</v>
      </c>
      <c r="D106" s="22">
        <v>30225373</v>
      </c>
      <c r="E106" s="491" t="s">
        <v>369</v>
      </c>
      <c r="F106" s="491"/>
      <c r="G106" s="491"/>
      <c r="H106" s="491"/>
      <c r="I106" s="491"/>
      <c r="J106" s="491"/>
    </row>
    <row r="107" spans="1:10" x14ac:dyDescent="0.25">
      <c r="A107" s="22" t="s">
        <v>370</v>
      </c>
      <c r="B107" s="22">
        <v>6</v>
      </c>
      <c r="C107" s="22">
        <v>30232086</v>
      </c>
      <c r="D107" s="22">
        <v>30232843</v>
      </c>
      <c r="E107" s="491" t="s">
        <v>369</v>
      </c>
      <c r="F107" s="491"/>
      <c r="G107" s="491"/>
      <c r="H107" s="491"/>
      <c r="I107" s="491"/>
      <c r="J107" s="491"/>
    </row>
    <row r="108" spans="1:10" x14ac:dyDescent="0.25">
      <c r="A108" s="22" t="s">
        <v>371</v>
      </c>
      <c r="B108" s="22">
        <v>6</v>
      </c>
      <c r="C108" s="22">
        <v>30236258</v>
      </c>
      <c r="D108" s="22">
        <v>30240254</v>
      </c>
      <c r="E108" s="491" t="s">
        <v>372</v>
      </c>
      <c r="F108" s="491"/>
      <c r="G108" s="491"/>
      <c r="H108" s="491"/>
      <c r="I108" s="491"/>
      <c r="J108" s="491"/>
    </row>
    <row r="109" spans="1:10" x14ac:dyDescent="0.25">
      <c r="A109" s="22" t="s">
        <v>373</v>
      </c>
      <c r="B109" s="22">
        <v>6</v>
      </c>
      <c r="C109" s="22">
        <v>30249654</v>
      </c>
      <c r="D109" s="22">
        <v>30251313</v>
      </c>
      <c r="E109" s="491" t="s">
        <v>374</v>
      </c>
      <c r="F109" s="491"/>
      <c r="G109" s="491"/>
      <c r="H109" s="491"/>
      <c r="I109" s="491"/>
      <c r="J109" s="491"/>
    </row>
    <row r="110" spans="1:10" x14ac:dyDescent="0.25">
      <c r="A110" s="22" t="s">
        <v>375</v>
      </c>
      <c r="B110" s="22">
        <v>6</v>
      </c>
      <c r="C110" s="22">
        <v>30254355</v>
      </c>
      <c r="D110" s="22">
        <v>30261620</v>
      </c>
      <c r="E110" s="491" t="s">
        <v>323</v>
      </c>
      <c r="F110" s="491"/>
      <c r="G110" s="491"/>
      <c r="H110" s="491"/>
      <c r="I110" s="491"/>
      <c r="J110" s="491"/>
    </row>
    <row r="111" spans="1:10" x14ac:dyDescent="0.25">
      <c r="A111" s="22" t="s">
        <v>376</v>
      </c>
      <c r="B111" s="22">
        <v>6</v>
      </c>
      <c r="C111" s="22">
        <v>30263072</v>
      </c>
      <c r="D111" s="22">
        <v>30268639</v>
      </c>
      <c r="E111" s="491" t="s">
        <v>377</v>
      </c>
      <c r="F111" s="491"/>
      <c r="G111" s="491"/>
      <c r="H111" s="491"/>
      <c r="I111" s="491"/>
      <c r="J111" s="491"/>
    </row>
    <row r="112" spans="1:10" x14ac:dyDescent="0.25">
      <c r="A112" s="22" t="s">
        <v>891</v>
      </c>
      <c r="B112" s="22">
        <v>9</v>
      </c>
      <c r="C112" s="22">
        <v>28878140</v>
      </c>
      <c r="D112" s="22">
        <v>28884406</v>
      </c>
      <c r="E112" s="491" t="s">
        <v>957</v>
      </c>
      <c r="F112" s="491"/>
      <c r="G112" s="491"/>
      <c r="H112" s="491"/>
      <c r="I112" s="491"/>
      <c r="J112" s="491"/>
    </row>
    <row r="113" spans="1:10" x14ac:dyDescent="0.25">
      <c r="A113" s="22" t="s">
        <v>892</v>
      </c>
      <c r="B113" s="22">
        <v>9</v>
      </c>
      <c r="C113" s="22">
        <v>28930142</v>
      </c>
      <c r="D113" s="22">
        <v>28934270</v>
      </c>
      <c r="E113" s="491" t="s">
        <v>958</v>
      </c>
      <c r="F113" s="491"/>
      <c r="G113" s="491"/>
      <c r="H113" s="491"/>
      <c r="I113" s="491"/>
      <c r="J113" s="491"/>
    </row>
    <row r="114" spans="1:10" x14ac:dyDescent="0.25">
      <c r="A114" s="22" t="s">
        <v>893</v>
      </c>
      <c r="B114" s="22">
        <v>9</v>
      </c>
      <c r="C114" s="22">
        <v>28940690</v>
      </c>
      <c r="D114" s="22">
        <v>28945605</v>
      </c>
      <c r="E114" s="491" t="s">
        <v>959</v>
      </c>
      <c r="F114" s="491"/>
      <c r="G114" s="491"/>
      <c r="H114" s="491"/>
      <c r="I114" s="491"/>
      <c r="J114" s="491"/>
    </row>
    <row r="115" spans="1:10" x14ac:dyDescent="0.25">
      <c r="A115" s="22" t="s">
        <v>894</v>
      </c>
      <c r="B115" s="22">
        <v>9</v>
      </c>
      <c r="C115" s="22">
        <v>28959482</v>
      </c>
      <c r="D115" s="22">
        <v>28962838</v>
      </c>
      <c r="E115" s="491" t="s">
        <v>380</v>
      </c>
      <c r="F115" s="491"/>
      <c r="G115" s="491"/>
      <c r="H115" s="491"/>
      <c r="I115" s="491"/>
      <c r="J115" s="491"/>
    </row>
    <row r="116" spans="1:10" x14ac:dyDescent="0.25">
      <c r="A116" s="22" t="s">
        <v>895</v>
      </c>
      <c r="B116" s="22">
        <v>9</v>
      </c>
      <c r="C116" s="22">
        <v>28972306</v>
      </c>
      <c r="D116" s="22">
        <v>28975493</v>
      </c>
      <c r="E116" s="491" t="s">
        <v>960</v>
      </c>
      <c r="F116" s="491"/>
      <c r="G116" s="491"/>
      <c r="H116" s="491"/>
      <c r="I116" s="491"/>
      <c r="J116" s="491"/>
    </row>
    <row r="117" spans="1:10" x14ac:dyDescent="0.25">
      <c r="A117" s="22" t="s">
        <v>896</v>
      </c>
      <c r="B117" s="22">
        <v>9</v>
      </c>
      <c r="C117" s="22">
        <v>29819184</v>
      </c>
      <c r="D117" s="22">
        <v>29822632</v>
      </c>
      <c r="E117" s="491"/>
      <c r="F117" s="491"/>
      <c r="G117" s="491"/>
      <c r="H117" s="491"/>
      <c r="I117" s="491"/>
      <c r="J117" s="491"/>
    </row>
    <row r="118" spans="1:10" x14ac:dyDescent="0.25">
      <c r="A118" s="22" t="s">
        <v>897</v>
      </c>
      <c r="B118" s="22">
        <v>9</v>
      </c>
      <c r="C118" s="22">
        <v>29827564</v>
      </c>
      <c r="D118" s="22">
        <v>29830272</v>
      </c>
      <c r="E118" s="491" t="s">
        <v>961</v>
      </c>
      <c r="F118" s="491"/>
      <c r="G118" s="491"/>
      <c r="H118" s="491"/>
      <c r="I118" s="491"/>
      <c r="J118" s="491"/>
    </row>
    <row r="119" spans="1:10" x14ac:dyDescent="0.25">
      <c r="A119" s="22" t="s">
        <v>898</v>
      </c>
      <c r="B119" s="22">
        <v>9</v>
      </c>
      <c r="C119" s="22">
        <v>29841503</v>
      </c>
      <c r="D119" s="22">
        <v>29851540</v>
      </c>
      <c r="E119" s="491" t="s">
        <v>962</v>
      </c>
      <c r="F119" s="491"/>
      <c r="G119" s="491"/>
      <c r="H119" s="491"/>
      <c r="I119" s="491"/>
      <c r="J119" s="491"/>
    </row>
    <row r="120" spans="1:10" x14ac:dyDescent="0.25">
      <c r="A120" s="22" t="s">
        <v>899</v>
      </c>
      <c r="B120" s="22">
        <v>9</v>
      </c>
      <c r="C120" s="22">
        <v>29869708</v>
      </c>
      <c r="D120" s="22">
        <v>29872379</v>
      </c>
      <c r="E120" s="491"/>
      <c r="F120" s="491"/>
      <c r="G120" s="491"/>
      <c r="H120" s="491"/>
      <c r="I120" s="491"/>
      <c r="J120" s="491"/>
    </row>
    <row r="121" spans="1:10" x14ac:dyDescent="0.25">
      <c r="A121" s="22" t="s">
        <v>900</v>
      </c>
      <c r="B121" s="22">
        <v>9</v>
      </c>
      <c r="C121" s="22">
        <v>29873739</v>
      </c>
      <c r="D121" s="22">
        <v>29877359</v>
      </c>
      <c r="E121" s="491" t="s">
        <v>963</v>
      </c>
      <c r="F121" s="491"/>
      <c r="G121" s="491"/>
      <c r="H121" s="491"/>
      <c r="I121" s="491"/>
      <c r="J121" s="491"/>
    </row>
    <row r="122" spans="1:10" x14ac:dyDescent="0.25">
      <c r="A122" s="22" t="s">
        <v>901</v>
      </c>
      <c r="B122" s="22">
        <v>9</v>
      </c>
      <c r="C122" s="22">
        <v>29881893</v>
      </c>
      <c r="D122" s="22">
        <v>29883160</v>
      </c>
      <c r="E122" s="491" t="s">
        <v>964</v>
      </c>
      <c r="F122" s="491"/>
      <c r="G122" s="491"/>
      <c r="H122" s="491"/>
      <c r="I122" s="491"/>
      <c r="J122" s="491"/>
    </row>
    <row r="123" spans="1:10" x14ac:dyDescent="0.25">
      <c r="A123" s="22" t="s">
        <v>902</v>
      </c>
      <c r="B123" s="22">
        <v>9</v>
      </c>
      <c r="C123" s="22">
        <v>29884930</v>
      </c>
      <c r="D123" s="22">
        <v>29888070</v>
      </c>
      <c r="E123" s="491" t="s">
        <v>965</v>
      </c>
      <c r="F123" s="491"/>
      <c r="G123" s="491"/>
      <c r="H123" s="491"/>
      <c r="I123" s="491"/>
      <c r="J123" s="491"/>
    </row>
    <row r="124" spans="1:10" x14ac:dyDescent="0.25">
      <c r="A124" s="22" t="s">
        <v>903</v>
      </c>
      <c r="B124" s="22">
        <v>9</v>
      </c>
      <c r="C124" s="22">
        <v>29893330</v>
      </c>
      <c r="D124" s="22">
        <v>29919591</v>
      </c>
      <c r="E124" s="491" t="s">
        <v>966</v>
      </c>
      <c r="F124" s="491"/>
      <c r="G124" s="491"/>
      <c r="H124" s="491"/>
      <c r="I124" s="491"/>
      <c r="J124" s="491"/>
    </row>
    <row r="125" spans="1:10" x14ac:dyDescent="0.25">
      <c r="A125" s="22" t="s">
        <v>385</v>
      </c>
      <c r="B125" s="22">
        <v>10</v>
      </c>
      <c r="C125" s="22">
        <v>4985705</v>
      </c>
      <c r="D125" s="22">
        <v>4991669</v>
      </c>
      <c r="E125" s="491" t="s">
        <v>386</v>
      </c>
      <c r="F125" s="491"/>
      <c r="G125" s="491"/>
      <c r="H125" s="491"/>
      <c r="I125" s="491"/>
      <c r="J125" s="491"/>
    </row>
    <row r="126" spans="1:10" x14ac:dyDescent="0.25">
      <c r="A126" s="22" t="s">
        <v>387</v>
      </c>
      <c r="B126" s="22">
        <v>10</v>
      </c>
      <c r="C126" s="22">
        <v>5000862</v>
      </c>
      <c r="D126" s="22">
        <v>5001206</v>
      </c>
      <c r="E126" s="491"/>
      <c r="F126" s="491"/>
      <c r="G126" s="491"/>
      <c r="H126" s="491"/>
      <c r="I126" s="491"/>
      <c r="J126" s="491"/>
    </row>
    <row r="127" spans="1:10" x14ac:dyDescent="0.25">
      <c r="A127" s="22" t="s">
        <v>388</v>
      </c>
      <c r="B127" s="22">
        <v>10</v>
      </c>
      <c r="C127" s="22">
        <v>5037704</v>
      </c>
      <c r="D127" s="22">
        <v>5048093</v>
      </c>
      <c r="E127" s="491" t="s">
        <v>389</v>
      </c>
      <c r="F127" s="491"/>
      <c r="G127" s="491"/>
      <c r="H127" s="491"/>
      <c r="I127" s="491"/>
      <c r="J127" s="491"/>
    </row>
    <row r="128" spans="1:10" x14ac:dyDescent="0.25">
      <c r="A128" s="22" t="s">
        <v>390</v>
      </c>
      <c r="B128" s="22">
        <v>10</v>
      </c>
      <c r="C128" s="22">
        <v>5043339</v>
      </c>
      <c r="D128" s="22">
        <v>5044331</v>
      </c>
      <c r="E128" s="491"/>
      <c r="F128" s="491"/>
      <c r="G128" s="491"/>
      <c r="H128" s="491"/>
      <c r="I128" s="491"/>
      <c r="J128" s="491"/>
    </row>
    <row r="129" spans="1:10" x14ac:dyDescent="0.25">
      <c r="A129" s="22" t="s">
        <v>391</v>
      </c>
      <c r="B129" s="22">
        <v>10</v>
      </c>
      <c r="C129" s="22">
        <v>5076326</v>
      </c>
      <c r="D129" s="22">
        <v>5108691</v>
      </c>
      <c r="E129" s="491"/>
      <c r="F129" s="491"/>
      <c r="G129" s="491"/>
      <c r="H129" s="491"/>
      <c r="I129" s="491"/>
      <c r="J129" s="491"/>
    </row>
    <row r="130" spans="1:10" x14ac:dyDescent="0.25">
      <c r="A130" s="22" t="s">
        <v>392</v>
      </c>
      <c r="B130" s="22">
        <v>10</v>
      </c>
      <c r="C130" s="22">
        <v>5076869</v>
      </c>
      <c r="D130" s="22">
        <v>5078141</v>
      </c>
      <c r="E130" s="491" t="s">
        <v>393</v>
      </c>
      <c r="F130" s="491"/>
      <c r="G130" s="491"/>
      <c r="H130" s="491"/>
      <c r="I130" s="491"/>
      <c r="J130" s="491"/>
    </row>
    <row r="131" spans="1:10" x14ac:dyDescent="0.25">
      <c r="A131" s="22" t="s">
        <v>394</v>
      </c>
      <c r="B131" s="22">
        <v>10</v>
      </c>
      <c r="C131" s="22">
        <v>5078288</v>
      </c>
      <c r="D131" s="22">
        <v>5078917</v>
      </c>
      <c r="E131" s="491" t="s">
        <v>393</v>
      </c>
      <c r="F131" s="491"/>
      <c r="G131" s="491"/>
      <c r="H131" s="491"/>
      <c r="I131" s="491"/>
      <c r="J131" s="491"/>
    </row>
    <row r="132" spans="1:10" x14ac:dyDescent="0.25">
      <c r="A132" s="22" t="s">
        <v>904</v>
      </c>
      <c r="B132" s="22">
        <v>10</v>
      </c>
      <c r="C132" s="22">
        <v>38952666</v>
      </c>
      <c r="D132" s="22">
        <v>38954447</v>
      </c>
      <c r="E132" s="491" t="s">
        <v>45</v>
      </c>
      <c r="F132" s="491"/>
      <c r="G132" s="491"/>
      <c r="H132" s="491"/>
      <c r="I132" s="491"/>
      <c r="J132" s="491"/>
    </row>
    <row r="133" spans="1:10" x14ac:dyDescent="0.25">
      <c r="A133" s="22" t="s">
        <v>905</v>
      </c>
      <c r="B133" s="22">
        <v>10</v>
      </c>
      <c r="C133" s="22">
        <v>38955916</v>
      </c>
      <c r="D133" s="22">
        <v>38957154</v>
      </c>
      <c r="E133" s="491" t="s">
        <v>967</v>
      </c>
      <c r="F133" s="491"/>
      <c r="G133" s="491"/>
      <c r="H133" s="491"/>
      <c r="I133" s="491"/>
      <c r="J133" s="491"/>
    </row>
    <row r="134" spans="1:10" x14ac:dyDescent="0.25">
      <c r="A134" s="22" t="s">
        <v>906</v>
      </c>
      <c r="B134" s="22">
        <v>10</v>
      </c>
      <c r="C134" s="22">
        <v>38967402</v>
      </c>
      <c r="D134" s="22">
        <v>38968023</v>
      </c>
      <c r="E134" s="491"/>
      <c r="F134" s="491"/>
      <c r="G134" s="491"/>
      <c r="H134" s="491"/>
      <c r="I134" s="491"/>
      <c r="J134" s="491"/>
    </row>
    <row r="135" spans="1:10" x14ac:dyDescent="0.25">
      <c r="A135" s="22" t="s">
        <v>907</v>
      </c>
      <c r="B135" s="22">
        <v>10</v>
      </c>
      <c r="C135" s="22">
        <v>38979086</v>
      </c>
      <c r="D135" s="22">
        <v>38981519</v>
      </c>
      <c r="E135" s="491" t="s">
        <v>968</v>
      </c>
      <c r="F135" s="491"/>
      <c r="G135" s="491"/>
      <c r="H135" s="491"/>
      <c r="I135" s="491"/>
      <c r="J135" s="491"/>
    </row>
    <row r="136" spans="1:10" x14ac:dyDescent="0.25">
      <c r="A136" s="22" t="s">
        <v>908</v>
      </c>
      <c r="B136" s="22">
        <v>10</v>
      </c>
      <c r="C136" s="22">
        <v>38985436</v>
      </c>
      <c r="D136" s="22">
        <v>38991418</v>
      </c>
      <c r="E136" s="491" t="s">
        <v>45</v>
      </c>
      <c r="F136" s="491"/>
      <c r="G136" s="491"/>
      <c r="H136" s="491"/>
      <c r="I136" s="491"/>
      <c r="J136" s="491"/>
    </row>
    <row r="137" spans="1:10" x14ac:dyDescent="0.25">
      <c r="A137" s="22" t="s">
        <v>909</v>
      </c>
      <c r="B137" s="22">
        <v>10</v>
      </c>
      <c r="C137" s="22">
        <v>38995279</v>
      </c>
      <c r="D137" s="22">
        <v>38997358</v>
      </c>
      <c r="E137" s="491" t="s">
        <v>969</v>
      </c>
      <c r="F137" s="491"/>
      <c r="G137" s="491"/>
      <c r="H137" s="491"/>
      <c r="I137" s="491"/>
      <c r="J137" s="491"/>
    </row>
    <row r="138" spans="1:10" x14ac:dyDescent="0.25">
      <c r="A138" s="22" t="s">
        <v>910</v>
      </c>
      <c r="B138" s="22">
        <v>10</v>
      </c>
      <c r="C138" s="22">
        <v>38997925</v>
      </c>
      <c r="D138" s="22">
        <v>39002523</v>
      </c>
      <c r="E138" s="491"/>
      <c r="F138" s="491"/>
      <c r="G138" s="491"/>
      <c r="H138" s="491"/>
      <c r="I138" s="491"/>
      <c r="J138" s="491"/>
    </row>
    <row r="139" spans="1:10" x14ac:dyDescent="0.25">
      <c r="A139" s="22" t="s">
        <v>911</v>
      </c>
      <c r="B139" s="22">
        <v>10</v>
      </c>
      <c r="C139" s="22">
        <v>39004680</v>
      </c>
      <c r="D139" s="22">
        <v>39013108</v>
      </c>
      <c r="E139" s="491" t="s">
        <v>970</v>
      </c>
      <c r="F139" s="491"/>
      <c r="G139" s="491"/>
      <c r="H139" s="491"/>
      <c r="I139" s="491"/>
      <c r="J139" s="491"/>
    </row>
    <row r="140" spans="1:10" x14ac:dyDescent="0.25">
      <c r="A140" s="22" t="s">
        <v>912</v>
      </c>
      <c r="B140" s="22">
        <v>10</v>
      </c>
      <c r="C140" s="22">
        <v>39020185</v>
      </c>
      <c r="D140" s="22">
        <v>39024393</v>
      </c>
      <c r="E140" s="491" t="s">
        <v>971</v>
      </c>
      <c r="F140" s="491"/>
      <c r="G140" s="491"/>
      <c r="H140" s="491"/>
      <c r="I140" s="491"/>
      <c r="J140" s="491"/>
    </row>
    <row r="141" spans="1:10" x14ac:dyDescent="0.25">
      <c r="A141" s="22" t="s">
        <v>913</v>
      </c>
      <c r="B141" s="22">
        <v>10</v>
      </c>
      <c r="C141" s="22">
        <v>39723437</v>
      </c>
      <c r="D141" s="22">
        <v>39724564</v>
      </c>
      <c r="E141" s="491" t="s">
        <v>314</v>
      </c>
      <c r="F141" s="491"/>
      <c r="G141" s="491"/>
      <c r="H141" s="491"/>
      <c r="I141" s="491"/>
      <c r="J141" s="491"/>
    </row>
    <row r="142" spans="1:10" x14ac:dyDescent="0.25">
      <c r="A142" s="22" t="s">
        <v>914</v>
      </c>
      <c r="B142" s="22">
        <v>10</v>
      </c>
      <c r="C142" s="22">
        <v>39731271</v>
      </c>
      <c r="D142" s="22">
        <v>39735599</v>
      </c>
      <c r="E142" s="491" t="s">
        <v>972</v>
      </c>
      <c r="F142" s="491"/>
      <c r="G142" s="491"/>
      <c r="H142" s="491"/>
      <c r="I142" s="491"/>
      <c r="J142" s="491"/>
    </row>
    <row r="143" spans="1:10" x14ac:dyDescent="0.25">
      <c r="A143" s="22" t="s">
        <v>915</v>
      </c>
      <c r="B143" s="22">
        <v>10</v>
      </c>
      <c r="C143" s="22">
        <v>39739015</v>
      </c>
      <c r="D143" s="22">
        <v>39739637</v>
      </c>
      <c r="E143" s="491"/>
      <c r="F143" s="491"/>
      <c r="G143" s="491"/>
      <c r="H143" s="491"/>
      <c r="I143" s="491"/>
      <c r="J143" s="491"/>
    </row>
    <row r="144" spans="1:10" x14ac:dyDescent="0.25">
      <c r="A144" s="22" t="s">
        <v>916</v>
      </c>
      <c r="B144" s="22">
        <v>10</v>
      </c>
      <c r="C144" s="22">
        <v>39752572</v>
      </c>
      <c r="D144" s="22">
        <v>39758271</v>
      </c>
      <c r="E144" s="491" t="s">
        <v>973</v>
      </c>
      <c r="F144" s="491"/>
      <c r="G144" s="491"/>
      <c r="H144" s="491"/>
      <c r="I144" s="491"/>
      <c r="J144" s="491"/>
    </row>
    <row r="145" spans="1:10" x14ac:dyDescent="0.25">
      <c r="A145" s="22" t="s">
        <v>917</v>
      </c>
      <c r="B145" s="22">
        <v>10</v>
      </c>
      <c r="C145" s="22">
        <v>39776364</v>
      </c>
      <c r="D145" s="22">
        <v>39781788</v>
      </c>
      <c r="E145" s="491" t="s">
        <v>974</v>
      </c>
      <c r="F145" s="491"/>
      <c r="G145" s="491"/>
      <c r="H145" s="491"/>
      <c r="I145" s="491"/>
      <c r="J145" s="491"/>
    </row>
    <row r="146" spans="1:10" x14ac:dyDescent="0.25">
      <c r="A146" s="22" t="s">
        <v>918</v>
      </c>
      <c r="B146" s="22">
        <v>10</v>
      </c>
      <c r="C146" s="22">
        <v>39795425</v>
      </c>
      <c r="D146" s="22">
        <v>39798608</v>
      </c>
      <c r="E146" s="491" t="s">
        <v>975</v>
      </c>
      <c r="F146" s="491"/>
      <c r="G146" s="491"/>
      <c r="H146" s="491"/>
      <c r="I146" s="491"/>
      <c r="J146" s="491"/>
    </row>
    <row r="147" spans="1:10" x14ac:dyDescent="0.25">
      <c r="A147" s="22" t="s">
        <v>919</v>
      </c>
      <c r="B147" s="22">
        <v>10</v>
      </c>
      <c r="C147" s="22">
        <v>39807622</v>
      </c>
      <c r="D147" s="22">
        <v>39810293</v>
      </c>
      <c r="E147" s="491" t="s">
        <v>316</v>
      </c>
      <c r="F147" s="491"/>
      <c r="G147" s="491"/>
      <c r="H147" s="491"/>
      <c r="I147" s="491"/>
      <c r="J147" s="491"/>
    </row>
    <row r="148" spans="1:10" x14ac:dyDescent="0.25">
      <c r="A148" s="22" t="s">
        <v>320</v>
      </c>
      <c r="B148" s="22">
        <v>11</v>
      </c>
      <c r="C148" s="22">
        <v>1154757</v>
      </c>
      <c r="D148" s="22">
        <v>1160262</v>
      </c>
      <c r="E148" s="491" t="s">
        <v>321</v>
      </c>
      <c r="F148" s="491"/>
      <c r="G148" s="491"/>
      <c r="H148" s="491"/>
      <c r="I148" s="491"/>
      <c r="J148" s="491"/>
    </row>
    <row r="149" spans="1:10" x14ac:dyDescent="0.25">
      <c r="A149" s="22" t="s">
        <v>322</v>
      </c>
      <c r="B149" s="22">
        <v>11</v>
      </c>
      <c r="C149" s="22">
        <v>1162787</v>
      </c>
      <c r="D149" s="22">
        <v>1164046</v>
      </c>
      <c r="E149" s="491" t="s">
        <v>323</v>
      </c>
      <c r="F149" s="491"/>
      <c r="G149" s="491"/>
      <c r="H149" s="491"/>
      <c r="I149" s="491"/>
      <c r="J149" s="491"/>
    </row>
    <row r="150" spans="1:10" x14ac:dyDescent="0.25">
      <c r="A150" s="22" t="s">
        <v>324</v>
      </c>
      <c r="B150" s="22">
        <v>11</v>
      </c>
      <c r="C150" s="22">
        <v>1170720</v>
      </c>
      <c r="D150" s="22">
        <v>1178217</v>
      </c>
      <c r="E150" s="491" t="s">
        <v>325</v>
      </c>
      <c r="F150" s="491"/>
      <c r="G150" s="491"/>
      <c r="H150" s="491"/>
      <c r="I150" s="491"/>
      <c r="J150" s="491"/>
    </row>
    <row r="151" spans="1:10" x14ac:dyDescent="0.25">
      <c r="A151" s="22" t="s">
        <v>326</v>
      </c>
      <c r="B151" s="22">
        <v>11</v>
      </c>
      <c r="C151" s="22">
        <v>1180597</v>
      </c>
      <c r="D151" s="22">
        <v>1185622</v>
      </c>
      <c r="E151" s="491" t="s">
        <v>327</v>
      </c>
      <c r="F151" s="491"/>
      <c r="G151" s="491"/>
      <c r="H151" s="491"/>
      <c r="I151" s="491"/>
      <c r="J151" s="491"/>
    </row>
    <row r="152" spans="1:10" x14ac:dyDescent="0.25">
      <c r="A152" s="22" t="s">
        <v>328</v>
      </c>
      <c r="B152" s="22">
        <v>11</v>
      </c>
      <c r="C152" s="22">
        <v>1192507</v>
      </c>
      <c r="D152" s="22">
        <v>1193757</v>
      </c>
      <c r="E152" s="491" t="s">
        <v>329</v>
      </c>
      <c r="F152" s="491"/>
      <c r="G152" s="491"/>
      <c r="H152" s="491"/>
      <c r="I152" s="491"/>
      <c r="J152" s="491"/>
    </row>
    <row r="153" spans="1:10" x14ac:dyDescent="0.25">
      <c r="A153" s="22" t="s">
        <v>330</v>
      </c>
      <c r="B153" s="22">
        <v>11</v>
      </c>
      <c r="C153" s="22">
        <v>1198222</v>
      </c>
      <c r="D153" s="22">
        <v>1201346</v>
      </c>
      <c r="E153" s="491" t="s">
        <v>331</v>
      </c>
      <c r="F153" s="491"/>
      <c r="G153" s="491"/>
      <c r="H153" s="491"/>
      <c r="I153" s="491"/>
      <c r="J153" s="491"/>
    </row>
    <row r="154" spans="1:10" x14ac:dyDescent="0.25">
      <c r="A154" s="22" t="s">
        <v>332</v>
      </c>
      <c r="B154" s="22">
        <v>11</v>
      </c>
      <c r="C154" s="22">
        <v>1202132</v>
      </c>
      <c r="D154" s="22">
        <v>1204327</v>
      </c>
      <c r="E154" s="491" t="s">
        <v>333</v>
      </c>
      <c r="F154" s="491"/>
      <c r="G154" s="491"/>
      <c r="H154" s="491"/>
      <c r="I154" s="491"/>
      <c r="J154" s="491"/>
    </row>
    <row r="155" spans="1:10" x14ac:dyDescent="0.25">
      <c r="A155" s="22" t="s">
        <v>334</v>
      </c>
      <c r="B155" s="22">
        <v>11</v>
      </c>
      <c r="C155" s="22">
        <v>1205296</v>
      </c>
      <c r="D155" s="22">
        <v>1211056</v>
      </c>
      <c r="E155" s="491" t="s">
        <v>335</v>
      </c>
      <c r="F155" s="491"/>
      <c r="G155" s="491"/>
      <c r="H155" s="491"/>
      <c r="I155" s="491"/>
      <c r="J155" s="491"/>
    </row>
    <row r="156" spans="1:10" x14ac:dyDescent="0.25">
      <c r="A156" s="22" t="s">
        <v>336</v>
      </c>
      <c r="B156" s="22">
        <v>11</v>
      </c>
      <c r="C156" s="22">
        <v>1211914</v>
      </c>
      <c r="D156" s="22">
        <v>1212129</v>
      </c>
      <c r="E156" s="491"/>
      <c r="F156" s="491"/>
      <c r="G156" s="491"/>
      <c r="H156" s="491"/>
      <c r="I156" s="491"/>
      <c r="J156" s="491"/>
    </row>
    <row r="157" spans="1:10" x14ac:dyDescent="0.25">
      <c r="A157" s="22" t="s">
        <v>337</v>
      </c>
      <c r="B157" s="22">
        <v>11</v>
      </c>
      <c r="C157" s="22">
        <v>1214539</v>
      </c>
      <c r="D157" s="22">
        <v>1214742</v>
      </c>
      <c r="E157" s="491"/>
      <c r="F157" s="491"/>
      <c r="G157" s="491"/>
      <c r="H157" s="491"/>
      <c r="I157" s="491"/>
      <c r="J157" s="491"/>
    </row>
    <row r="158" spans="1:10" x14ac:dyDescent="0.25">
      <c r="A158" s="22" t="s">
        <v>338</v>
      </c>
      <c r="B158" s="22">
        <v>11</v>
      </c>
      <c r="C158" s="22">
        <v>1216341</v>
      </c>
      <c r="D158" s="22">
        <v>1221252</v>
      </c>
      <c r="E158" s="491" t="s">
        <v>339</v>
      </c>
      <c r="F158" s="491"/>
      <c r="G158" s="491"/>
      <c r="H158" s="491"/>
      <c r="I158" s="491"/>
      <c r="J158" s="491"/>
    </row>
    <row r="159" spans="1:10" x14ac:dyDescent="0.25">
      <c r="A159" s="22" t="s">
        <v>340</v>
      </c>
      <c r="B159" s="22">
        <v>11</v>
      </c>
      <c r="C159" s="22">
        <v>1231010</v>
      </c>
      <c r="D159" s="22">
        <v>1241793</v>
      </c>
      <c r="E159" s="491" t="s">
        <v>341</v>
      </c>
      <c r="F159" s="491"/>
      <c r="G159" s="491"/>
      <c r="H159" s="491"/>
      <c r="I159" s="491"/>
      <c r="J159" s="491"/>
    </row>
    <row r="160" spans="1:10" x14ac:dyDescent="0.25">
      <c r="A160" s="22" t="s">
        <v>342</v>
      </c>
      <c r="B160" s="22">
        <v>11</v>
      </c>
      <c r="C160" s="22">
        <v>1246042</v>
      </c>
      <c r="D160" s="22">
        <v>1246719</v>
      </c>
      <c r="E160" s="491" t="s">
        <v>343</v>
      </c>
      <c r="F160" s="491"/>
      <c r="G160" s="491"/>
      <c r="H160" s="491"/>
      <c r="I160" s="491"/>
      <c r="J160" s="491"/>
    </row>
    <row r="161" spans="1:10" x14ac:dyDescent="0.25">
      <c r="A161" s="22" t="s">
        <v>344</v>
      </c>
      <c r="B161" s="22">
        <v>11</v>
      </c>
      <c r="C161" s="22">
        <v>1247888</v>
      </c>
      <c r="D161" s="22">
        <v>1250560</v>
      </c>
      <c r="E161" s="491" t="s">
        <v>345</v>
      </c>
      <c r="F161" s="491"/>
      <c r="G161" s="491"/>
      <c r="H161" s="491"/>
      <c r="I161" s="491"/>
      <c r="J161" s="491"/>
    </row>
    <row r="162" spans="1:10" ht="18.5" customHeight="1" thickBot="1" x14ac:dyDescent="0.3">
      <c r="A162" s="24" t="s">
        <v>346</v>
      </c>
      <c r="B162" s="24">
        <v>11</v>
      </c>
      <c r="C162" s="24">
        <v>1254475</v>
      </c>
      <c r="D162" s="24">
        <v>1260086</v>
      </c>
      <c r="E162" s="492" t="s">
        <v>347</v>
      </c>
      <c r="F162" s="492"/>
      <c r="G162" s="492"/>
      <c r="H162" s="492"/>
      <c r="I162" s="492"/>
      <c r="J162" s="492"/>
    </row>
    <row r="163" spans="1:10" ht="11" thickTop="1" x14ac:dyDescent="0.25"/>
  </sheetData>
  <mergeCells count="141">
    <mergeCell ref="E156:J156"/>
    <mergeCell ref="E160:J160"/>
    <mergeCell ref="E157:J157"/>
    <mergeCell ref="E158:J158"/>
    <mergeCell ref="E159:J159"/>
    <mergeCell ref="E161:J161"/>
    <mergeCell ref="E162:J162"/>
    <mergeCell ref="E96:J96"/>
    <mergeCell ref="E106:J106"/>
    <mergeCell ref="E107:J107"/>
    <mergeCell ref="E112:J112"/>
    <mergeCell ref="E117:J117"/>
    <mergeCell ref="E120:J120"/>
    <mergeCell ref="E126:J126"/>
    <mergeCell ref="E128:J128"/>
    <mergeCell ref="E129:J129"/>
    <mergeCell ref="E134:J134"/>
    <mergeCell ref="E138:J138"/>
    <mergeCell ref="E143:J143"/>
    <mergeCell ref="E150:J150"/>
    <mergeCell ref="E151:J151"/>
    <mergeCell ref="E153:J153"/>
    <mergeCell ref="E154:J154"/>
    <mergeCell ref="E155:J155"/>
    <mergeCell ref="E152:J152"/>
    <mergeCell ref="E144:J144"/>
    <mergeCell ref="E145:J145"/>
    <mergeCell ref="E147:J147"/>
    <mergeCell ref="E148:J148"/>
    <mergeCell ref="E149:J149"/>
    <mergeCell ref="E146:J146"/>
    <mergeCell ref="E137:J137"/>
    <mergeCell ref="E139:J139"/>
    <mergeCell ref="E140:J140"/>
    <mergeCell ref="E141:J141"/>
    <mergeCell ref="E142:J142"/>
    <mergeCell ref="E131:J131"/>
    <mergeCell ref="E132:J132"/>
    <mergeCell ref="E133:J133"/>
    <mergeCell ref="E135:J135"/>
    <mergeCell ref="E136:J136"/>
    <mergeCell ref="E123:J123"/>
    <mergeCell ref="E124:J124"/>
    <mergeCell ref="E125:J125"/>
    <mergeCell ref="E127:J127"/>
    <mergeCell ref="E130:J130"/>
    <mergeCell ref="E116:J116"/>
    <mergeCell ref="E118:J118"/>
    <mergeCell ref="E119:J119"/>
    <mergeCell ref="E121:J121"/>
    <mergeCell ref="E122:J122"/>
    <mergeCell ref="E110:J110"/>
    <mergeCell ref="E111:J111"/>
    <mergeCell ref="E113:J113"/>
    <mergeCell ref="E114:J114"/>
    <mergeCell ref="E115:J115"/>
    <mergeCell ref="E103:J103"/>
    <mergeCell ref="E104:J104"/>
    <mergeCell ref="E105:J105"/>
    <mergeCell ref="E108:J108"/>
    <mergeCell ref="E109:J109"/>
    <mergeCell ref="E98:J98"/>
    <mergeCell ref="E99:J99"/>
    <mergeCell ref="E100:J100"/>
    <mergeCell ref="E101:J101"/>
    <mergeCell ref="E102:J102"/>
    <mergeCell ref="E92:J92"/>
    <mergeCell ref="E93:J93"/>
    <mergeCell ref="E94:J94"/>
    <mergeCell ref="E95:J95"/>
    <mergeCell ref="E97:J97"/>
    <mergeCell ref="E87:J87"/>
    <mergeCell ref="E88:J88"/>
    <mergeCell ref="E89:J89"/>
    <mergeCell ref="E90:J90"/>
    <mergeCell ref="E91:J91"/>
    <mergeCell ref="E82:J82"/>
    <mergeCell ref="E83:J83"/>
    <mergeCell ref="E84:J84"/>
    <mergeCell ref="E85:J85"/>
    <mergeCell ref="E86:J86"/>
    <mergeCell ref="E77:J77"/>
    <mergeCell ref="E78:J78"/>
    <mergeCell ref="E79:J79"/>
    <mergeCell ref="E80:J80"/>
    <mergeCell ref="E81:J81"/>
    <mergeCell ref="E72:J72"/>
    <mergeCell ref="E73:J73"/>
    <mergeCell ref="E74:J74"/>
    <mergeCell ref="E75:J75"/>
    <mergeCell ref="E76:J76"/>
    <mergeCell ref="E67:J67"/>
    <mergeCell ref="E68:J68"/>
    <mergeCell ref="E69:J69"/>
    <mergeCell ref="E70:J70"/>
    <mergeCell ref="E71:J71"/>
    <mergeCell ref="E63:J63"/>
    <mergeCell ref="E64:J64"/>
    <mergeCell ref="E65:J65"/>
    <mergeCell ref="E66:J66"/>
    <mergeCell ref="E57:J57"/>
    <mergeCell ref="E58:J58"/>
    <mergeCell ref="E59:J59"/>
    <mergeCell ref="E60:J60"/>
    <mergeCell ref="E61:J61"/>
    <mergeCell ref="E54:J54"/>
    <mergeCell ref="E55:J55"/>
    <mergeCell ref="E56:J56"/>
    <mergeCell ref="E47:J47"/>
    <mergeCell ref="E48:J48"/>
    <mergeCell ref="E49:J49"/>
    <mergeCell ref="E50:J50"/>
    <mergeCell ref="E51:J51"/>
    <mergeCell ref="E62:J62"/>
    <mergeCell ref="E45:J45"/>
    <mergeCell ref="E46:J46"/>
    <mergeCell ref="E37:J37"/>
    <mergeCell ref="E38:J38"/>
    <mergeCell ref="E39:J39"/>
    <mergeCell ref="E40:J40"/>
    <mergeCell ref="E41:J41"/>
    <mergeCell ref="E52:J52"/>
    <mergeCell ref="E53:J53"/>
    <mergeCell ref="E36:J36"/>
    <mergeCell ref="E27:J27"/>
    <mergeCell ref="E28:J28"/>
    <mergeCell ref="E29:J29"/>
    <mergeCell ref="E30:J30"/>
    <mergeCell ref="E31:J31"/>
    <mergeCell ref="E42:J42"/>
    <mergeCell ref="E43:J43"/>
    <mergeCell ref="E44:J44"/>
    <mergeCell ref="D2:S2"/>
    <mergeCell ref="A1:S1"/>
    <mergeCell ref="E24:J24"/>
    <mergeCell ref="E25:J25"/>
    <mergeCell ref="E26:J26"/>
    <mergeCell ref="E32:J32"/>
    <mergeCell ref="E33:J33"/>
    <mergeCell ref="E34:J34"/>
    <mergeCell ref="E35:J35"/>
  </mergeCells>
  <pageMargins left="0.7" right="0.7" top="0.75" bottom="0.75" header="0.3" footer="0.3"/>
  <pageSetup orientation="portrait" horizontalDpi="1200" verticalDpi="120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3</vt:i4>
      </vt:variant>
    </vt:vector>
  </HeadingPairs>
  <TitlesOfParts>
    <vt:vector size="23" baseType="lpstr">
      <vt:lpstr>S1_line</vt:lpstr>
      <vt:lpstr>S2_Diff</vt:lpstr>
      <vt:lpstr>S3_parameter</vt:lpstr>
      <vt:lpstr>S4_r</vt:lpstr>
      <vt:lpstr>S5_anavo</vt:lpstr>
      <vt:lpstr>S6_all.set</vt:lpstr>
      <vt:lpstr>S7.Q1</vt:lpstr>
      <vt:lpstr>S8.Q2</vt:lpstr>
      <vt:lpstr>S9_gene</vt:lpstr>
      <vt:lpstr>S10.RGA</vt:lpstr>
      <vt:lpstr>S11.race5.GP</vt:lpstr>
      <vt:lpstr>S12.race6.GP</vt:lpstr>
      <vt:lpstr>S13.race14.GP</vt:lpstr>
      <vt:lpstr>S14.fold</vt:lpstr>
      <vt:lpstr>S15.GP.Q1.Q2</vt:lpstr>
      <vt:lpstr>S16_GP_across</vt:lpstr>
      <vt:lpstr>S17_GP_race</vt:lpstr>
      <vt:lpstr>S18_GP_r_race</vt:lpstr>
      <vt:lpstr>S19_GH.GP</vt:lpstr>
      <vt:lpstr>S20_R.line</vt:lpstr>
      <vt:lpstr>S21a.m</vt:lpstr>
      <vt:lpstr>S21b_QTL.region</vt:lpstr>
      <vt:lpstr>S2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4-09-12T13:56:59Z</dcterms:modified>
</cp:coreProperties>
</file>